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-15" yWindow="-15" windowWidth="19215" windowHeight="8565"/>
  </bookViews>
  <sheets>
    <sheet name="Supplemental File 2" sheetId="1" r:id="rId1"/>
  </sheets>
  <definedNames>
    <definedName name="_xlnm._FilterDatabase" localSheetId="0" hidden="1">'Supplemental File 2'!$A$1:$KN$47</definedName>
  </definedNames>
  <calcPr calcId="145621"/>
</workbook>
</file>

<file path=xl/calcChain.xml><?xml version="1.0" encoding="utf-8"?>
<calcChain xmlns="http://schemas.openxmlformats.org/spreadsheetml/2006/main">
  <c r="HU10" i="1" l="1"/>
  <c r="HT10" i="1"/>
  <c r="KM43" i="1" l="1"/>
  <c r="KL43" i="1"/>
  <c r="KK43" i="1"/>
  <c r="KJ43" i="1"/>
  <c r="KI43" i="1"/>
  <c r="KH43" i="1"/>
  <c r="KG43" i="1"/>
  <c r="KF43" i="1"/>
  <c r="KE43" i="1"/>
  <c r="KD43" i="1"/>
  <c r="KC43" i="1"/>
  <c r="KB43" i="1"/>
  <c r="KA43" i="1"/>
  <c r="JZ43" i="1"/>
  <c r="JY43" i="1"/>
  <c r="JX43" i="1"/>
  <c r="JW43" i="1"/>
  <c r="JV43" i="1"/>
  <c r="JU43" i="1"/>
  <c r="JT43" i="1"/>
  <c r="JS43" i="1"/>
  <c r="JR43" i="1"/>
  <c r="JQ43" i="1"/>
  <c r="JP43" i="1"/>
  <c r="JO43" i="1"/>
  <c r="JN43" i="1"/>
  <c r="JM43" i="1"/>
  <c r="JL43" i="1"/>
  <c r="JK43" i="1"/>
  <c r="JJ43" i="1"/>
  <c r="JI43" i="1"/>
  <c r="JH43" i="1"/>
  <c r="JG43" i="1"/>
  <c r="JF43" i="1"/>
  <c r="JE43" i="1"/>
  <c r="JD43" i="1"/>
  <c r="JC43" i="1"/>
  <c r="JB43" i="1"/>
  <c r="JA43" i="1"/>
  <c r="IZ43" i="1"/>
  <c r="IY43" i="1"/>
  <c r="IX43" i="1"/>
  <c r="IW43" i="1"/>
  <c r="IV43" i="1"/>
  <c r="IU43" i="1"/>
  <c r="IT43" i="1"/>
  <c r="IS43" i="1"/>
  <c r="IR43" i="1"/>
  <c r="IQ43" i="1"/>
  <c r="IP43" i="1"/>
  <c r="IO43" i="1"/>
  <c r="IN43" i="1"/>
  <c r="IM43" i="1"/>
  <c r="IL43" i="1"/>
  <c r="IK43" i="1"/>
  <c r="IJ43" i="1"/>
  <c r="II43" i="1"/>
  <c r="IH43" i="1"/>
  <c r="IG43" i="1"/>
  <c r="IF43" i="1"/>
  <c r="IE43" i="1"/>
  <c r="ID43" i="1"/>
  <c r="IC43" i="1"/>
  <c r="IB43" i="1"/>
  <c r="IA43" i="1"/>
  <c r="HZ43" i="1"/>
  <c r="HY43" i="1"/>
  <c r="HX43" i="1"/>
  <c r="HW43" i="1"/>
  <c r="HV43" i="1"/>
  <c r="HU43" i="1"/>
  <c r="HT43" i="1"/>
  <c r="HS43" i="1"/>
  <c r="HR43" i="1"/>
  <c r="HQ43" i="1"/>
  <c r="HP43" i="1"/>
  <c r="HO43" i="1"/>
  <c r="HN43" i="1"/>
  <c r="HM43" i="1"/>
  <c r="HL43" i="1"/>
  <c r="HK43" i="1"/>
  <c r="HJ43" i="1"/>
  <c r="HI43" i="1"/>
  <c r="HH43" i="1"/>
  <c r="HG43" i="1"/>
  <c r="HF43" i="1"/>
  <c r="HE43" i="1"/>
  <c r="HD43" i="1"/>
  <c r="HC43" i="1"/>
  <c r="HB43" i="1"/>
  <c r="HA43" i="1"/>
  <c r="GZ43" i="1"/>
  <c r="GY43" i="1"/>
  <c r="GX43" i="1"/>
  <c r="GW43" i="1"/>
  <c r="GV43" i="1"/>
  <c r="KM41" i="1"/>
  <c r="KL41" i="1"/>
  <c r="KK41" i="1"/>
  <c r="KJ41" i="1"/>
  <c r="KI41" i="1"/>
  <c r="KH41" i="1"/>
  <c r="KG41" i="1"/>
  <c r="KF41" i="1"/>
  <c r="KE41" i="1"/>
  <c r="KD41" i="1"/>
  <c r="KC41" i="1"/>
  <c r="KB41" i="1"/>
  <c r="KA41" i="1"/>
  <c r="JZ41" i="1"/>
  <c r="JY41" i="1"/>
  <c r="JX41" i="1"/>
  <c r="JW41" i="1"/>
  <c r="JV41" i="1"/>
  <c r="JU41" i="1"/>
  <c r="JT41" i="1"/>
  <c r="JS41" i="1"/>
  <c r="JR41" i="1"/>
  <c r="JQ41" i="1"/>
  <c r="JP41" i="1"/>
  <c r="JO41" i="1"/>
  <c r="JN41" i="1"/>
  <c r="JM41" i="1"/>
  <c r="JL41" i="1"/>
  <c r="JK41" i="1"/>
  <c r="JJ41" i="1"/>
  <c r="JI41" i="1"/>
  <c r="JH41" i="1"/>
  <c r="JG41" i="1"/>
  <c r="JF41" i="1"/>
  <c r="JE41" i="1"/>
  <c r="JD41" i="1"/>
  <c r="JC41" i="1"/>
  <c r="JB41" i="1"/>
  <c r="JA41" i="1"/>
  <c r="IZ41" i="1"/>
  <c r="IY41" i="1"/>
  <c r="IX41" i="1"/>
  <c r="IW41" i="1"/>
  <c r="IV41" i="1"/>
  <c r="IU41" i="1"/>
  <c r="IT41" i="1"/>
  <c r="IS41" i="1"/>
  <c r="IR41" i="1"/>
  <c r="IQ41" i="1"/>
  <c r="IP41" i="1"/>
  <c r="IO41" i="1"/>
  <c r="IN41" i="1"/>
  <c r="IM41" i="1"/>
  <c r="IL41" i="1"/>
  <c r="IK41" i="1"/>
  <c r="IJ41" i="1"/>
  <c r="II41" i="1"/>
  <c r="IH41" i="1"/>
  <c r="IG41" i="1"/>
  <c r="IF41" i="1"/>
  <c r="IE41" i="1"/>
  <c r="ID41" i="1"/>
  <c r="IC41" i="1"/>
  <c r="IB41" i="1"/>
  <c r="IA41" i="1"/>
  <c r="HZ41" i="1"/>
  <c r="HY41" i="1"/>
  <c r="HX41" i="1"/>
  <c r="HW41" i="1"/>
  <c r="HV41" i="1"/>
  <c r="HU41" i="1"/>
  <c r="HT41" i="1"/>
  <c r="HS41" i="1"/>
  <c r="HR41" i="1"/>
  <c r="HQ41" i="1"/>
  <c r="HP41" i="1"/>
  <c r="HO41" i="1"/>
  <c r="HN41" i="1"/>
  <c r="HM41" i="1"/>
  <c r="HL41" i="1"/>
  <c r="HK41" i="1"/>
  <c r="HJ41" i="1"/>
  <c r="HI41" i="1"/>
  <c r="HH41" i="1"/>
  <c r="HG41" i="1"/>
  <c r="HF41" i="1"/>
  <c r="HE41" i="1"/>
  <c r="HD41" i="1"/>
  <c r="HC41" i="1"/>
  <c r="HB41" i="1"/>
  <c r="HA41" i="1"/>
  <c r="GZ41" i="1"/>
  <c r="GY41" i="1"/>
  <c r="GX41" i="1"/>
  <c r="GW41" i="1"/>
  <c r="GV41" i="1"/>
  <c r="KM44" i="1"/>
  <c r="KL44" i="1"/>
  <c r="KK44" i="1"/>
  <c r="KJ44" i="1"/>
  <c r="KI44" i="1"/>
  <c r="KH44" i="1"/>
  <c r="KG44" i="1"/>
  <c r="KF44" i="1"/>
  <c r="KE44" i="1"/>
  <c r="KD44" i="1"/>
  <c r="KC44" i="1"/>
  <c r="KB44" i="1"/>
  <c r="KA44" i="1"/>
  <c r="JZ44" i="1"/>
  <c r="JY44" i="1"/>
  <c r="JX44" i="1"/>
  <c r="JW44" i="1"/>
  <c r="JV44" i="1"/>
  <c r="JU44" i="1"/>
  <c r="JT44" i="1"/>
  <c r="JS44" i="1"/>
  <c r="JR44" i="1"/>
  <c r="JQ44" i="1"/>
  <c r="JP44" i="1"/>
  <c r="JO44" i="1"/>
  <c r="JN44" i="1"/>
  <c r="JM44" i="1"/>
  <c r="JL44" i="1"/>
  <c r="JK44" i="1"/>
  <c r="JJ44" i="1"/>
  <c r="JI44" i="1"/>
  <c r="JH44" i="1"/>
  <c r="JG44" i="1"/>
  <c r="JF44" i="1"/>
  <c r="JE44" i="1"/>
  <c r="JD44" i="1"/>
  <c r="JC44" i="1"/>
  <c r="JB44" i="1"/>
  <c r="JA44" i="1"/>
  <c r="IZ44" i="1"/>
  <c r="IY44" i="1"/>
  <c r="IX44" i="1"/>
  <c r="IW44" i="1"/>
  <c r="IV44" i="1"/>
  <c r="IU44" i="1"/>
  <c r="IT44" i="1"/>
  <c r="IS44" i="1"/>
  <c r="IR44" i="1"/>
  <c r="IQ44" i="1"/>
  <c r="IP44" i="1"/>
  <c r="IO44" i="1"/>
  <c r="IN44" i="1"/>
  <c r="IM44" i="1"/>
  <c r="IL44" i="1"/>
  <c r="IK44" i="1"/>
  <c r="IJ44" i="1"/>
  <c r="II44" i="1"/>
  <c r="IH44" i="1"/>
  <c r="IG44" i="1"/>
  <c r="IF44" i="1"/>
  <c r="IE44" i="1"/>
  <c r="ID44" i="1"/>
  <c r="IC44" i="1"/>
  <c r="IB44" i="1"/>
  <c r="IA44" i="1"/>
  <c r="HZ44" i="1"/>
  <c r="HY44" i="1"/>
  <c r="HX44" i="1"/>
  <c r="HW44" i="1"/>
  <c r="HV44" i="1"/>
  <c r="HU44" i="1"/>
  <c r="HT44" i="1"/>
  <c r="HS44" i="1"/>
  <c r="HR44" i="1"/>
  <c r="HQ44" i="1"/>
  <c r="HP44" i="1"/>
  <c r="HO44" i="1"/>
  <c r="HN44" i="1"/>
  <c r="HM44" i="1"/>
  <c r="HL44" i="1"/>
  <c r="HK44" i="1"/>
  <c r="HJ44" i="1"/>
  <c r="HI44" i="1"/>
  <c r="HH44" i="1"/>
  <c r="HG44" i="1"/>
  <c r="HF44" i="1"/>
  <c r="HE44" i="1"/>
  <c r="HD44" i="1"/>
  <c r="HC44" i="1"/>
  <c r="HB44" i="1"/>
  <c r="HA44" i="1"/>
  <c r="GZ44" i="1"/>
  <c r="GY44" i="1"/>
  <c r="GX44" i="1"/>
  <c r="GW44" i="1"/>
  <c r="GV44" i="1"/>
  <c r="KM35" i="1"/>
  <c r="KL35" i="1"/>
  <c r="KK35" i="1"/>
  <c r="KJ35" i="1"/>
  <c r="KI35" i="1"/>
  <c r="KH35" i="1"/>
  <c r="KG35" i="1"/>
  <c r="KF35" i="1"/>
  <c r="KE35" i="1"/>
  <c r="KD35" i="1"/>
  <c r="KC35" i="1"/>
  <c r="KB35" i="1"/>
  <c r="KA35" i="1"/>
  <c r="JZ35" i="1"/>
  <c r="JY35" i="1"/>
  <c r="JX35" i="1"/>
  <c r="JW35" i="1"/>
  <c r="JV35" i="1"/>
  <c r="JU35" i="1"/>
  <c r="JT35" i="1"/>
  <c r="JS35" i="1"/>
  <c r="JR35" i="1"/>
  <c r="JQ35" i="1"/>
  <c r="JP35" i="1"/>
  <c r="JO35" i="1"/>
  <c r="JN35" i="1"/>
  <c r="JM35" i="1"/>
  <c r="JL35" i="1"/>
  <c r="JK35" i="1"/>
  <c r="JJ35" i="1"/>
  <c r="JI35" i="1"/>
  <c r="JH35" i="1"/>
  <c r="JG35" i="1"/>
  <c r="JF35" i="1"/>
  <c r="JE35" i="1"/>
  <c r="JD35" i="1"/>
  <c r="JC35" i="1"/>
  <c r="JB35" i="1"/>
  <c r="JA35" i="1"/>
  <c r="IZ35" i="1"/>
  <c r="IY35" i="1"/>
  <c r="IX35" i="1"/>
  <c r="IW35" i="1"/>
  <c r="IV35" i="1"/>
  <c r="IU35" i="1"/>
  <c r="IT35" i="1"/>
  <c r="IS35" i="1"/>
  <c r="IR35" i="1"/>
  <c r="IQ35" i="1"/>
  <c r="IP35" i="1"/>
  <c r="IO35" i="1"/>
  <c r="IN35" i="1"/>
  <c r="IM35" i="1"/>
  <c r="IL35" i="1"/>
  <c r="IK35" i="1"/>
  <c r="IJ35" i="1"/>
  <c r="II35" i="1"/>
  <c r="IH35" i="1"/>
  <c r="IG35" i="1"/>
  <c r="IF35" i="1"/>
  <c r="IE35" i="1"/>
  <c r="ID35" i="1"/>
  <c r="IC35" i="1"/>
  <c r="IB35" i="1"/>
  <c r="IA35" i="1"/>
  <c r="HZ35" i="1"/>
  <c r="HY35" i="1"/>
  <c r="HX35" i="1"/>
  <c r="HW35" i="1"/>
  <c r="HV35" i="1"/>
  <c r="HU35" i="1"/>
  <c r="HT35" i="1"/>
  <c r="HS35" i="1"/>
  <c r="HR35" i="1"/>
  <c r="HQ35" i="1"/>
  <c r="HP35" i="1"/>
  <c r="HO35" i="1"/>
  <c r="HN35" i="1"/>
  <c r="HM35" i="1"/>
  <c r="HL35" i="1"/>
  <c r="HK35" i="1"/>
  <c r="HJ35" i="1"/>
  <c r="HI35" i="1"/>
  <c r="HH35" i="1"/>
  <c r="HG35" i="1"/>
  <c r="HF35" i="1"/>
  <c r="HE35" i="1"/>
  <c r="HD35" i="1"/>
  <c r="HC35" i="1"/>
  <c r="HB35" i="1"/>
  <c r="HA35" i="1"/>
  <c r="GZ35" i="1"/>
  <c r="GY35" i="1"/>
  <c r="GX35" i="1"/>
  <c r="GW35" i="1"/>
  <c r="GV35" i="1"/>
  <c r="KM40" i="1"/>
  <c r="KL40" i="1"/>
  <c r="KK40" i="1"/>
  <c r="KJ40" i="1"/>
  <c r="KI40" i="1"/>
  <c r="KH40" i="1"/>
  <c r="KG40" i="1"/>
  <c r="KF40" i="1"/>
  <c r="KE40" i="1"/>
  <c r="KD40" i="1"/>
  <c r="KC40" i="1"/>
  <c r="KB40" i="1"/>
  <c r="KA40" i="1"/>
  <c r="JZ40" i="1"/>
  <c r="JY40" i="1"/>
  <c r="JX40" i="1"/>
  <c r="JW40" i="1"/>
  <c r="JV40" i="1"/>
  <c r="JU40" i="1"/>
  <c r="JT40" i="1"/>
  <c r="JS40" i="1"/>
  <c r="JR40" i="1"/>
  <c r="JQ40" i="1"/>
  <c r="JP40" i="1"/>
  <c r="JO40" i="1"/>
  <c r="JN40" i="1"/>
  <c r="JM40" i="1"/>
  <c r="JL40" i="1"/>
  <c r="JK40" i="1"/>
  <c r="JJ40" i="1"/>
  <c r="JI40" i="1"/>
  <c r="JH40" i="1"/>
  <c r="JG40" i="1"/>
  <c r="JF40" i="1"/>
  <c r="JE40" i="1"/>
  <c r="JD40" i="1"/>
  <c r="JC40" i="1"/>
  <c r="JB40" i="1"/>
  <c r="JA40" i="1"/>
  <c r="IZ40" i="1"/>
  <c r="IY40" i="1"/>
  <c r="IX40" i="1"/>
  <c r="IW40" i="1"/>
  <c r="IV40" i="1"/>
  <c r="IU40" i="1"/>
  <c r="IT40" i="1"/>
  <c r="IS40" i="1"/>
  <c r="IR40" i="1"/>
  <c r="IQ40" i="1"/>
  <c r="IP40" i="1"/>
  <c r="IO40" i="1"/>
  <c r="IN40" i="1"/>
  <c r="IM40" i="1"/>
  <c r="IL40" i="1"/>
  <c r="IK40" i="1"/>
  <c r="IJ40" i="1"/>
  <c r="II40" i="1"/>
  <c r="IH40" i="1"/>
  <c r="IG40" i="1"/>
  <c r="IF40" i="1"/>
  <c r="IE40" i="1"/>
  <c r="ID40" i="1"/>
  <c r="IC40" i="1"/>
  <c r="IB40" i="1"/>
  <c r="IA40" i="1"/>
  <c r="HZ40" i="1"/>
  <c r="HY40" i="1"/>
  <c r="HX40" i="1"/>
  <c r="HW40" i="1"/>
  <c r="HV40" i="1"/>
  <c r="HU40" i="1"/>
  <c r="HT40" i="1"/>
  <c r="HS40" i="1"/>
  <c r="HR40" i="1"/>
  <c r="HQ40" i="1"/>
  <c r="HP40" i="1"/>
  <c r="HO40" i="1"/>
  <c r="HN40" i="1"/>
  <c r="HM40" i="1"/>
  <c r="HL40" i="1"/>
  <c r="HK40" i="1"/>
  <c r="HJ40" i="1"/>
  <c r="HI40" i="1"/>
  <c r="HH40" i="1"/>
  <c r="HG40" i="1"/>
  <c r="HF40" i="1"/>
  <c r="HE40" i="1"/>
  <c r="HD40" i="1"/>
  <c r="HC40" i="1"/>
  <c r="HB40" i="1"/>
  <c r="HA40" i="1"/>
  <c r="GZ40" i="1"/>
  <c r="GY40" i="1"/>
  <c r="GX40" i="1"/>
  <c r="GW40" i="1"/>
  <c r="GV40" i="1"/>
  <c r="KM39" i="1"/>
  <c r="KL39" i="1"/>
  <c r="KK39" i="1"/>
  <c r="KJ39" i="1"/>
  <c r="KI39" i="1"/>
  <c r="KH39" i="1"/>
  <c r="KG39" i="1"/>
  <c r="KF39" i="1"/>
  <c r="KE39" i="1"/>
  <c r="KD39" i="1"/>
  <c r="KC39" i="1"/>
  <c r="KB39" i="1"/>
  <c r="KA39" i="1"/>
  <c r="JZ39" i="1"/>
  <c r="JY39" i="1"/>
  <c r="JX39" i="1"/>
  <c r="JW39" i="1"/>
  <c r="JV39" i="1"/>
  <c r="JU39" i="1"/>
  <c r="JT39" i="1"/>
  <c r="JS39" i="1"/>
  <c r="JR39" i="1"/>
  <c r="JQ39" i="1"/>
  <c r="JP39" i="1"/>
  <c r="JO39" i="1"/>
  <c r="JN39" i="1"/>
  <c r="JM39" i="1"/>
  <c r="JL39" i="1"/>
  <c r="JK39" i="1"/>
  <c r="JJ39" i="1"/>
  <c r="JI39" i="1"/>
  <c r="JH39" i="1"/>
  <c r="JG39" i="1"/>
  <c r="JF39" i="1"/>
  <c r="JE39" i="1"/>
  <c r="JD39" i="1"/>
  <c r="JC39" i="1"/>
  <c r="JB39" i="1"/>
  <c r="JA39" i="1"/>
  <c r="IZ39" i="1"/>
  <c r="IY39" i="1"/>
  <c r="IX39" i="1"/>
  <c r="IW39" i="1"/>
  <c r="IV39" i="1"/>
  <c r="IU39" i="1"/>
  <c r="IT39" i="1"/>
  <c r="IS39" i="1"/>
  <c r="IR39" i="1"/>
  <c r="IQ39" i="1"/>
  <c r="IP39" i="1"/>
  <c r="IO39" i="1"/>
  <c r="IN39" i="1"/>
  <c r="IM39" i="1"/>
  <c r="IL39" i="1"/>
  <c r="IK39" i="1"/>
  <c r="IJ39" i="1"/>
  <c r="II39" i="1"/>
  <c r="IH39" i="1"/>
  <c r="IG39" i="1"/>
  <c r="IF39" i="1"/>
  <c r="IE39" i="1"/>
  <c r="ID39" i="1"/>
  <c r="IC39" i="1"/>
  <c r="IB39" i="1"/>
  <c r="IA39" i="1"/>
  <c r="HZ39" i="1"/>
  <c r="HY39" i="1"/>
  <c r="HX39" i="1"/>
  <c r="HW39" i="1"/>
  <c r="HV39" i="1"/>
  <c r="HU39" i="1"/>
  <c r="HT39" i="1"/>
  <c r="HS39" i="1"/>
  <c r="HR39" i="1"/>
  <c r="HQ39" i="1"/>
  <c r="HP39" i="1"/>
  <c r="HO39" i="1"/>
  <c r="HN39" i="1"/>
  <c r="HM39" i="1"/>
  <c r="HL39" i="1"/>
  <c r="HK39" i="1"/>
  <c r="HJ39" i="1"/>
  <c r="HI39" i="1"/>
  <c r="HH39" i="1"/>
  <c r="HG39" i="1"/>
  <c r="HF39" i="1"/>
  <c r="HE39" i="1"/>
  <c r="HD39" i="1"/>
  <c r="HC39" i="1"/>
  <c r="HB39" i="1"/>
  <c r="HA39" i="1"/>
  <c r="GZ39" i="1"/>
  <c r="GY39" i="1"/>
  <c r="GX39" i="1"/>
  <c r="GW39" i="1"/>
  <c r="GV39" i="1"/>
  <c r="KM45" i="1"/>
  <c r="KL45" i="1"/>
  <c r="KK45" i="1"/>
  <c r="KJ45" i="1"/>
  <c r="KI45" i="1"/>
  <c r="KH45" i="1"/>
  <c r="KG45" i="1"/>
  <c r="KF45" i="1"/>
  <c r="KE45" i="1"/>
  <c r="KD45" i="1"/>
  <c r="KC45" i="1"/>
  <c r="KB45" i="1"/>
  <c r="KA45" i="1"/>
  <c r="JZ45" i="1"/>
  <c r="JY45" i="1"/>
  <c r="JX45" i="1"/>
  <c r="JW45" i="1"/>
  <c r="JV45" i="1"/>
  <c r="JU45" i="1"/>
  <c r="JT45" i="1"/>
  <c r="JS45" i="1"/>
  <c r="JR45" i="1"/>
  <c r="JQ45" i="1"/>
  <c r="JP45" i="1"/>
  <c r="JO45" i="1"/>
  <c r="JN45" i="1"/>
  <c r="JM45" i="1"/>
  <c r="JL45" i="1"/>
  <c r="JK45" i="1"/>
  <c r="JJ45" i="1"/>
  <c r="JI45" i="1"/>
  <c r="JH45" i="1"/>
  <c r="JG45" i="1"/>
  <c r="JF45" i="1"/>
  <c r="JE45" i="1"/>
  <c r="JD45" i="1"/>
  <c r="JC45" i="1"/>
  <c r="JB45" i="1"/>
  <c r="JA45" i="1"/>
  <c r="IZ45" i="1"/>
  <c r="IY45" i="1"/>
  <c r="IX45" i="1"/>
  <c r="IW45" i="1"/>
  <c r="IV45" i="1"/>
  <c r="IU45" i="1"/>
  <c r="IT45" i="1"/>
  <c r="IS45" i="1"/>
  <c r="IR45" i="1"/>
  <c r="IQ45" i="1"/>
  <c r="IP45" i="1"/>
  <c r="IO45" i="1"/>
  <c r="IN45" i="1"/>
  <c r="IM45" i="1"/>
  <c r="IL45" i="1"/>
  <c r="IK45" i="1"/>
  <c r="IJ45" i="1"/>
  <c r="II45" i="1"/>
  <c r="IH45" i="1"/>
  <c r="IG45" i="1"/>
  <c r="IF45" i="1"/>
  <c r="IE45" i="1"/>
  <c r="ID45" i="1"/>
  <c r="IC45" i="1"/>
  <c r="IB45" i="1"/>
  <c r="IA45" i="1"/>
  <c r="HZ45" i="1"/>
  <c r="HY45" i="1"/>
  <c r="HX45" i="1"/>
  <c r="HW45" i="1"/>
  <c r="HV45" i="1"/>
  <c r="HU45" i="1"/>
  <c r="HT45" i="1"/>
  <c r="HS45" i="1"/>
  <c r="HR45" i="1"/>
  <c r="HQ45" i="1"/>
  <c r="HP45" i="1"/>
  <c r="HO45" i="1"/>
  <c r="HN45" i="1"/>
  <c r="HM45" i="1"/>
  <c r="HL45" i="1"/>
  <c r="HK45" i="1"/>
  <c r="HJ45" i="1"/>
  <c r="HI45" i="1"/>
  <c r="HH45" i="1"/>
  <c r="HG45" i="1"/>
  <c r="HF45" i="1"/>
  <c r="HE45" i="1"/>
  <c r="HD45" i="1"/>
  <c r="HC45" i="1"/>
  <c r="HB45" i="1"/>
  <c r="HA45" i="1"/>
  <c r="GZ45" i="1"/>
  <c r="GY45" i="1"/>
  <c r="GX45" i="1"/>
  <c r="GW45" i="1"/>
  <c r="GV45" i="1"/>
  <c r="KM42" i="1"/>
  <c r="KL42" i="1"/>
  <c r="KK42" i="1"/>
  <c r="KJ42" i="1"/>
  <c r="KI42" i="1"/>
  <c r="KH42" i="1"/>
  <c r="KG42" i="1"/>
  <c r="KF42" i="1"/>
  <c r="KE42" i="1"/>
  <c r="KD42" i="1"/>
  <c r="KC42" i="1"/>
  <c r="KB42" i="1"/>
  <c r="KA42" i="1"/>
  <c r="JZ42" i="1"/>
  <c r="JY42" i="1"/>
  <c r="JX42" i="1"/>
  <c r="JW42" i="1"/>
  <c r="JV42" i="1"/>
  <c r="JU42" i="1"/>
  <c r="JT42" i="1"/>
  <c r="JS42" i="1"/>
  <c r="JR42" i="1"/>
  <c r="JQ42" i="1"/>
  <c r="JP42" i="1"/>
  <c r="JO42" i="1"/>
  <c r="JN42" i="1"/>
  <c r="JM42" i="1"/>
  <c r="JL42" i="1"/>
  <c r="JK42" i="1"/>
  <c r="JJ42" i="1"/>
  <c r="JI42" i="1"/>
  <c r="JH42" i="1"/>
  <c r="JG42" i="1"/>
  <c r="JF42" i="1"/>
  <c r="JE42" i="1"/>
  <c r="JD42" i="1"/>
  <c r="JC42" i="1"/>
  <c r="JB42" i="1"/>
  <c r="JA42" i="1"/>
  <c r="IZ42" i="1"/>
  <c r="IY42" i="1"/>
  <c r="IX42" i="1"/>
  <c r="IW42" i="1"/>
  <c r="IV42" i="1"/>
  <c r="IU42" i="1"/>
  <c r="IT42" i="1"/>
  <c r="IS42" i="1"/>
  <c r="IR42" i="1"/>
  <c r="IQ42" i="1"/>
  <c r="IP42" i="1"/>
  <c r="IO42" i="1"/>
  <c r="IN42" i="1"/>
  <c r="IM42" i="1"/>
  <c r="IL42" i="1"/>
  <c r="IK42" i="1"/>
  <c r="IJ42" i="1"/>
  <c r="II42" i="1"/>
  <c r="IH42" i="1"/>
  <c r="IG42" i="1"/>
  <c r="IF42" i="1"/>
  <c r="IE42" i="1"/>
  <c r="ID42" i="1"/>
  <c r="IC42" i="1"/>
  <c r="IB42" i="1"/>
  <c r="IA42" i="1"/>
  <c r="HZ42" i="1"/>
  <c r="HY42" i="1"/>
  <c r="HX42" i="1"/>
  <c r="HW42" i="1"/>
  <c r="HV42" i="1"/>
  <c r="HU42" i="1"/>
  <c r="HT42" i="1"/>
  <c r="HS42" i="1"/>
  <c r="HR42" i="1"/>
  <c r="HQ42" i="1"/>
  <c r="HP42" i="1"/>
  <c r="HO42" i="1"/>
  <c r="HN42" i="1"/>
  <c r="HM42" i="1"/>
  <c r="HL42" i="1"/>
  <c r="HK42" i="1"/>
  <c r="HJ42" i="1"/>
  <c r="HI42" i="1"/>
  <c r="HH42" i="1"/>
  <c r="HG42" i="1"/>
  <c r="HF42" i="1"/>
  <c r="HE42" i="1"/>
  <c r="HD42" i="1"/>
  <c r="HC42" i="1"/>
  <c r="HB42" i="1"/>
  <c r="HA42" i="1"/>
  <c r="GZ42" i="1"/>
  <c r="GY42" i="1"/>
  <c r="GX42" i="1"/>
  <c r="GW42" i="1"/>
  <c r="GV42" i="1"/>
  <c r="KM38" i="1"/>
  <c r="KL38" i="1"/>
  <c r="KK38" i="1"/>
  <c r="KJ38" i="1"/>
  <c r="KI38" i="1"/>
  <c r="KH38" i="1"/>
  <c r="KG38" i="1"/>
  <c r="KF38" i="1"/>
  <c r="KE38" i="1"/>
  <c r="KD38" i="1"/>
  <c r="KC38" i="1"/>
  <c r="KB38" i="1"/>
  <c r="KA38" i="1"/>
  <c r="JZ38" i="1"/>
  <c r="JY38" i="1"/>
  <c r="JX38" i="1"/>
  <c r="JW38" i="1"/>
  <c r="JV38" i="1"/>
  <c r="JU38" i="1"/>
  <c r="JT38" i="1"/>
  <c r="JS38" i="1"/>
  <c r="JR38" i="1"/>
  <c r="JQ38" i="1"/>
  <c r="JP38" i="1"/>
  <c r="JO38" i="1"/>
  <c r="JN38" i="1"/>
  <c r="JM38" i="1"/>
  <c r="JL38" i="1"/>
  <c r="JK38" i="1"/>
  <c r="JJ38" i="1"/>
  <c r="JI38" i="1"/>
  <c r="JH38" i="1"/>
  <c r="JG38" i="1"/>
  <c r="JF38" i="1"/>
  <c r="JE38" i="1"/>
  <c r="JD38" i="1"/>
  <c r="JC38" i="1"/>
  <c r="JB38" i="1"/>
  <c r="JA38" i="1"/>
  <c r="IZ38" i="1"/>
  <c r="IY38" i="1"/>
  <c r="IX38" i="1"/>
  <c r="IW38" i="1"/>
  <c r="IV38" i="1"/>
  <c r="IU38" i="1"/>
  <c r="IT38" i="1"/>
  <c r="IS38" i="1"/>
  <c r="IR38" i="1"/>
  <c r="IQ38" i="1"/>
  <c r="IP38" i="1"/>
  <c r="IO38" i="1"/>
  <c r="IN38" i="1"/>
  <c r="IM38" i="1"/>
  <c r="IL38" i="1"/>
  <c r="IK38" i="1"/>
  <c r="IJ38" i="1"/>
  <c r="II38" i="1"/>
  <c r="IH38" i="1"/>
  <c r="IG38" i="1"/>
  <c r="IF38" i="1"/>
  <c r="IE38" i="1"/>
  <c r="ID38" i="1"/>
  <c r="IC38" i="1"/>
  <c r="IB38" i="1"/>
  <c r="IA38" i="1"/>
  <c r="HZ38" i="1"/>
  <c r="HY38" i="1"/>
  <c r="HX38" i="1"/>
  <c r="HW38" i="1"/>
  <c r="HV38" i="1"/>
  <c r="HU38" i="1"/>
  <c r="HT38" i="1"/>
  <c r="HS38" i="1"/>
  <c r="HR38" i="1"/>
  <c r="HQ38" i="1"/>
  <c r="HP38" i="1"/>
  <c r="HO38" i="1"/>
  <c r="HN38" i="1"/>
  <c r="HM38" i="1"/>
  <c r="HL38" i="1"/>
  <c r="HK38" i="1"/>
  <c r="HJ38" i="1"/>
  <c r="HI38" i="1"/>
  <c r="HH38" i="1"/>
  <c r="HG38" i="1"/>
  <c r="HF38" i="1"/>
  <c r="HE38" i="1"/>
  <c r="HD38" i="1"/>
  <c r="HC38" i="1"/>
  <c r="HB38" i="1"/>
  <c r="HA38" i="1"/>
  <c r="GZ38" i="1"/>
  <c r="GY38" i="1"/>
  <c r="GX38" i="1"/>
  <c r="GW38" i="1"/>
  <c r="GV38" i="1"/>
  <c r="JY36" i="1"/>
  <c r="JX36" i="1"/>
  <c r="JW36" i="1"/>
  <c r="JV36" i="1"/>
  <c r="JU36" i="1"/>
  <c r="JT36" i="1"/>
  <c r="JS36" i="1"/>
  <c r="JR36" i="1"/>
  <c r="JQ36" i="1"/>
  <c r="JP36" i="1"/>
  <c r="JO36" i="1"/>
  <c r="JN36" i="1"/>
  <c r="JM36" i="1"/>
  <c r="JL36" i="1"/>
  <c r="JK36" i="1"/>
  <c r="JJ36" i="1"/>
  <c r="JI36" i="1"/>
  <c r="JH36" i="1"/>
  <c r="JG36" i="1"/>
  <c r="JF36" i="1"/>
  <c r="JE36" i="1"/>
  <c r="JD36" i="1"/>
  <c r="JC36" i="1"/>
  <c r="JB36" i="1"/>
  <c r="JA36" i="1"/>
  <c r="IZ36" i="1"/>
  <c r="IY36" i="1"/>
  <c r="IX36" i="1"/>
  <c r="IW36" i="1"/>
  <c r="IV36" i="1"/>
  <c r="IU36" i="1"/>
  <c r="IT36" i="1"/>
  <c r="IS36" i="1"/>
  <c r="IR36" i="1"/>
  <c r="IQ36" i="1"/>
  <c r="IP36" i="1"/>
  <c r="IO36" i="1"/>
  <c r="IN36" i="1"/>
  <c r="IM36" i="1"/>
  <c r="IL36" i="1"/>
  <c r="IK36" i="1"/>
  <c r="IJ36" i="1"/>
  <c r="II36" i="1"/>
  <c r="IH36" i="1"/>
  <c r="IG36" i="1"/>
  <c r="IF36" i="1"/>
  <c r="IE36" i="1"/>
  <c r="ID36" i="1"/>
  <c r="IC36" i="1"/>
  <c r="IB36" i="1"/>
  <c r="IA36" i="1"/>
  <c r="HZ36" i="1"/>
  <c r="HY36" i="1"/>
  <c r="HX36" i="1"/>
  <c r="HW36" i="1"/>
  <c r="HV36" i="1"/>
  <c r="HU36" i="1"/>
  <c r="HT36" i="1"/>
  <c r="HS36" i="1"/>
  <c r="HR36" i="1"/>
  <c r="HQ36" i="1"/>
  <c r="HP36" i="1"/>
  <c r="HO36" i="1"/>
  <c r="HN36" i="1"/>
  <c r="HM36" i="1"/>
  <c r="HL36" i="1"/>
  <c r="HK36" i="1"/>
  <c r="HJ36" i="1"/>
  <c r="HI36" i="1"/>
  <c r="HH36" i="1"/>
  <c r="HG36" i="1"/>
  <c r="HF36" i="1"/>
  <c r="HE36" i="1"/>
  <c r="HD36" i="1"/>
  <c r="HC36" i="1"/>
  <c r="HB36" i="1"/>
  <c r="HA36" i="1"/>
  <c r="GZ36" i="1"/>
  <c r="GY36" i="1"/>
  <c r="GX36" i="1"/>
  <c r="GW36" i="1"/>
  <c r="GV36" i="1"/>
  <c r="KM34" i="1"/>
  <c r="KL34" i="1"/>
  <c r="KK34" i="1"/>
  <c r="KJ34" i="1"/>
  <c r="KI34" i="1"/>
  <c r="KH34" i="1"/>
  <c r="KG34" i="1"/>
  <c r="KF34" i="1"/>
  <c r="KE34" i="1"/>
  <c r="KD34" i="1"/>
  <c r="KC34" i="1"/>
  <c r="KB34" i="1"/>
  <c r="KA34" i="1"/>
  <c r="JZ34" i="1"/>
  <c r="JY34" i="1"/>
  <c r="JX34" i="1"/>
  <c r="JW34" i="1"/>
  <c r="JV34" i="1"/>
  <c r="JU34" i="1"/>
  <c r="JT34" i="1"/>
  <c r="JS34" i="1"/>
  <c r="JR34" i="1"/>
  <c r="JQ34" i="1"/>
  <c r="JP34" i="1"/>
  <c r="JO34" i="1"/>
  <c r="JN34" i="1"/>
  <c r="JM34" i="1"/>
  <c r="JL34" i="1"/>
  <c r="JK34" i="1"/>
  <c r="JJ34" i="1"/>
  <c r="JI34" i="1"/>
  <c r="JH34" i="1"/>
  <c r="JG34" i="1"/>
  <c r="JF34" i="1"/>
  <c r="JE34" i="1"/>
  <c r="JD34" i="1"/>
  <c r="JC34" i="1"/>
  <c r="JB34" i="1"/>
  <c r="JA34" i="1"/>
  <c r="IZ34" i="1"/>
  <c r="IY34" i="1"/>
  <c r="IX34" i="1"/>
  <c r="IW34" i="1"/>
  <c r="IV34" i="1"/>
  <c r="IU34" i="1"/>
  <c r="IT34" i="1"/>
  <c r="IS34" i="1"/>
  <c r="IR34" i="1"/>
  <c r="IQ34" i="1"/>
  <c r="IP34" i="1"/>
  <c r="IO34" i="1"/>
  <c r="IN34" i="1"/>
  <c r="IM34" i="1"/>
  <c r="IL34" i="1"/>
  <c r="IK34" i="1"/>
  <c r="IJ34" i="1"/>
  <c r="II34" i="1"/>
  <c r="IH34" i="1"/>
  <c r="IG34" i="1"/>
  <c r="IF34" i="1"/>
  <c r="IE34" i="1"/>
  <c r="ID34" i="1"/>
  <c r="IC34" i="1"/>
  <c r="IB34" i="1"/>
  <c r="IA34" i="1"/>
  <c r="HZ34" i="1"/>
  <c r="HY34" i="1"/>
  <c r="HX34" i="1"/>
  <c r="HW34" i="1"/>
  <c r="HV34" i="1"/>
  <c r="HU34" i="1"/>
  <c r="HT34" i="1"/>
  <c r="HS34" i="1"/>
  <c r="HR34" i="1"/>
  <c r="HQ34" i="1"/>
  <c r="HP34" i="1"/>
  <c r="HO34" i="1"/>
  <c r="HN34" i="1"/>
  <c r="HM34" i="1"/>
  <c r="HL34" i="1"/>
  <c r="HK34" i="1"/>
  <c r="HJ34" i="1"/>
  <c r="HI34" i="1"/>
  <c r="HH34" i="1"/>
  <c r="HG34" i="1"/>
  <c r="HF34" i="1"/>
  <c r="HE34" i="1"/>
  <c r="HD34" i="1"/>
  <c r="HC34" i="1"/>
  <c r="HB34" i="1"/>
  <c r="HA34" i="1"/>
  <c r="GZ34" i="1"/>
  <c r="GY34" i="1"/>
  <c r="GX34" i="1"/>
  <c r="GW34" i="1"/>
  <c r="GV34" i="1"/>
  <c r="KM37" i="1"/>
  <c r="KL37" i="1"/>
  <c r="KK37" i="1"/>
  <c r="KJ37" i="1"/>
  <c r="KI37" i="1"/>
  <c r="KH37" i="1"/>
  <c r="KG37" i="1"/>
  <c r="KF37" i="1"/>
  <c r="KE37" i="1"/>
  <c r="KD37" i="1"/>
  <c r="KC37" i="1"/>
  <c r="KB37" i="1"/>
  <c r="KA37" i="1"/>
  <c r="JZ37" i="1"/>
  <c r="JY37" i="1"/>
  <c r="JX37" i="1"/>
  <c r="JW37" i="1"/>
  <c r="JV37" i="1"/>
  <c r="JU37" i="1"/>
  <c r="JT37" i="1"/>
  <c r="JS37" i="1"/>
  <c r="JR37" i="1"/>
  <c r="JQ37" i="1"/>
  <c r="JP37" i="1"/>
  <c r="JO37" i="1"/>
  <c r="JN37" i="1"/>
  <c r="JM37" i="1"/>
  <c r="JL37" i="1"/>
  <c r="JK37" i="1"/>
  <c r="JJ37" i="1"/>
  <c r="JI37" i="1"/>
  <c r="JH37" i="1"/>
  <c r="JG37" i="1"/>
  <c r="JF37" i="1"/>
  <c r="JE37" i="1"/>
  <c r="JD37" i="1"/>
  <c r="JC37" i="1"/>
  <c r="JB37" i="1"/>
  <c r="JA37" i="1"/>
  <c r="IZ37" i="1"/>
  <c r="IY37" i="1"/>
  <c r="IX37" i="1"/>
  <c r="IW37" i="1"/>
  <c r="IV37" i="1"/>
  <c r="IU37" i="1"/>
  <c r="IT37" i="1"/>
  <c r="IS37" i="1"/>
  <c r="IR37" i="1"/>
  <c r="IQ37" i="1"/>
  <c r="IP37" i="1"/>
  <c r="IO37" i="1"/>
  <c r="IN37" i="1"/>
  <c r="IM37" i="1"/>
  <c r="IL37" i="1"/>
  <c r="IK37" i="1"/>
  <c r="IJ37" i="1"/>
  <c r="II37" i="1"/>
  <c r="IH37" i="1"/>
  <c r="IG37" i="1"/>
  <c r="IF37" i="1"/>
  <c r="IE37" i="1"/>
  <c r="ID37" i="1"/>
  <c r="IC37" i="1"/>
  <c r="IB37" i="1"/>
  <c r="IA37" i="1"/>
  <c r="HZ37" i="1"/>
  <c r="HY37" i="1"/>
  <c r="HX37" i="1"/>
  <c r="HW37" i="1"/>
  <c r="HV37" i="1"/>
  <c r="HU37" i="1"/>
  <c r="HT37" i="1"/>
  <c r="HS37" i="1"/>
  <c r="HR37" i="1"/>
  <c r="HQ37" i="1"/>
  <c r="HP37" i="1"/>
  <c r="HO37" i="1"/>
  <c r="HN37" i="1"/>
  <c r="HM37" i="1"/>
  <c r="HL37" i="1"/>
  <c r="HK37" i="1"/>
  <c r="HJ37" i="1"/>
  <c r="HI37" i="1"/>
  <c r="HH37" i="1"/>
  <c r="HG37" i="1"/>
  <c r="HF37" i="1"/>
  <c r="HE37" i="1"/>
  <c r="HD37" i="1"/>
  <c r="HC37" i="1"/>
  <c r="HB37" i="1"/>
  <c r="HA37" i="1"/>
  <c r="GZ37" i="1"/>
  <c r="GY37" i="1"/>
  <c r="GX37" i="1"/>
  <c r="GW37" i="1"/>
  <c r="GV37" i="1"/>
  <c r="KM33" i="1"/>
  <c r="KL33" i="1"/>
  <c r="KK33" i="1"/>
  <c r="KJ33" i="1"/>
  <c r="KI33" i="1"/>
  <c r="KH33" i="1"/>
  <c r="KG33" i="1"/>
  <c r="KF33" i="1"/>
  <c r="KE33" i="1"/>
  <c r="KD33" i="1"/>
  <c r="KC33" i="1"/>
  <c r="KB33" i="1"/>
  <c r="KA33" i="1"/>
  <c r="JZ33" i="1"/>
  <c r="JY33" i="1"/>
  <c r="JX33" i="1"/>
  <c r="JW33" i="1"/>
  <c r="JV33" i="1"/>
  <c r="JU33" i="1"/>
  <c r="JT33" i="1"/>
  <c r="JS33" i="1"/>
  <c r="JR33" i="1"/>
  <c r="JQ33" i="1"/>
  <c r="JP33" i="1"/>
  <c r="JO33" i="1"/>
  <c r="JN33" i="1"/>
  <c r="JM33" i="1"/>
  <c r="JL33" i="1"/>
  <c r="JK33" i="1"/>
  <c r="JJ33" i="1"/>
  <c r="JI33" i="1"/>
  <c r="JH33" i="1"/>
  <c r="JG33" i="1"/>
  <c r="JF33" i="1"/>
  <c r="JE33" i="1"/>
  <c r="JD33" i="1"/>
  <c r="JC33" i="1"/>
  <c r="JB33" i="1"/>
  <c r="JA33" i="1"/>
  <c r="IZ33" i="1"/>
  <c r="IY33" i="1"/>
  <c r="IX33" i="1"/>
  <c r="IW33" i="1"/>
  <c r="IV33" i="1"/>
  <c r="IU33" i="1"/>
  <c r="IT33" i="1"/>
  <c r="IS33" i="1"/>
  <c r="IR33" i="1"/>
  <c r="IQ33" i="1"/>
  <c r="IP33" i="1"/>
  <c r="IO33" i="1"/>
  <c r="IN33" i="1"/>
  <c r="IM33" i="1"/>
  <c r="IL33" i="1"/>
  <c r="IK33" i="1"/>
  <c r="IJ33" i="1"/>
  <c r="II33" i="1"/>
  <c r="IH33" i="1"/>
  <c r="IG33" i="1"/>
  <c r="IF33" i="1"/>
  <c r="IE33" i="1"/>
  <c r="ID33" i="1"/>
  <c r="IC33" i="1"/>
  <c r="IB33" i="1"/>
  <c r="IA33" i="1"/>
  <c r="HZ33" i="1"/>
  <c r="HY33" i="1"/>
  <c r="HX33" i="1"/>
  <c r="HW33" i="1"/>
  <c r="HV33" i="1"/>
  <c r="HU33" i="1"/>
  <c r="HT33" i="1"/>
  <c r="HS33" i="1"/>
  <c r="HR33" i="1"/>
  <c r="HQ33" i="1"/>
  <c r="HP33" i="1"/>
  <c r="HO33" i="1"/>
  <c r="HN33" i="1"/>
  <c r="HM33" i="1"/>
  <c r="HL33" i="1"/>
  <c r="HK33" i="1"/>
  <c r="HJ33" i="1"/>
  <c r="HI33" i="1"/>
  <c r="HH33" i="1"/>
  <c r="HG33" i="1"/>
  <c r="HF33" i="1"/>
  <c r="HE33" i="1"/>
  <c r="HD33" i="1"/>
  <c r="HC33" i="1"/>
  <c r="HB33" i="1"/>
  <c r="HA33" i="1"/>
  <c r="GZ33" i="1"/>
  <c r="GY33" i="1"/>
  <c r="GX33" i="1"/>
  <c r="GW33" i="1"/>
  <c r="GV33" i="1"/>
  <c r="KM32" i="1"/>
  <c r="KL32" i="1"/>
  <c r="KK32" i="1"/>
  <c r="KJ32" i="1"/>
  <c r="KI32" i="1"/>
  <c r="KH32" i="1"/>
  <c r="KG32" i="1"/>
  <c r="KF32" i="1"/>
  <c r="KE32" i="1"/>
  <c r="KD32" i="1"/>
  <c r="KC32" i="1"/>
  <c r="KB32" i="1"/>
  <c r="KA32" i="1"/>
  <c r="JZ32" i="1"/>
  <c r="JY32" i="1"/>
  <c r="JX32" i="1"/>
  <c r="JW32" i="1"/>
  <c r="JV32" i="1"/>
  <c r="JU32" i="1"/>
  <c r="JT32" i="1"/>
  <c r="JS32" i="1"/>
  <c r="JR32" i="1"/>
  <c r="JQ32" i="1"/>
  <c r="JP32" i="1"/>
  <c r="JO32" i="1"/>
  <c r="JN32" i="1"/>
  <c r="JM32" i="1"/>
  <c r="JL32" i="1"/>
  <c r="JK32" i="1"/>
  <c r="JJ32" i="1"/>
  <c r="JI32" i="1"/>
  <c r="JH32" i="1"/>
  <c r="JG32" i="1"/>
  <c r="JF32" i="1"/>
  <c r="JE32" i="1"/>
  <c r="JD32" i="1"/>
  <c r="JC32" i="1"/>
  <c r="JB32" i="1"/>
  <c r="JA32" i="1"/>
  <c r="IZ32" i="1"/>
  <c r="IY32" i="1"/>
  <c r="IX32" i="1"/>
  <c r="IW32" i="1"/>
  <c r="IV32" i="1"/>
  <c r="IU32" i="1"/>
  <c r="IT32" i="1"/>
  <c r="IS32" i="1"/>
  <c r="IR32" i="1"/>
  <c r="IQ32" i="1"/>
  <c r="IP32" i="1"/>
  <c r="IO32" i="1"/>
  <c r="IN32" i="1"/>
  <c r="IM32" i="1"/>
  <c r="IL32" i="1"/>
  <c r="IK32" i="1"/>
  <c r="IJ32" i="1"/>
  <c r="II32" i="1"/>
  <c r="IH32" i="1"/>
  <c r="IG32" i="1"/>
  <c r="IF32" i="1"/>
  <c r="IE32" i="1"/>
  <c r="ID32" i="1"/>
  <c r="IC32" i="1"/>
  <c r="IB32" i="1"/>
  <c r="IA32" i="1"/>
  <c r="HZ32" i="1"/>
  <c r="HY32" i="1"/>
  <c r="HX32" i="1"/>
  <c r="HW32" i="1"/>
  <c r="HV32" i="1"/>
  <c r="HU32" i="1"/>
  <c r="HT32" i="1"/>
  <c r="HS32" i="1"/>
  <c r="HR32" i="1"/>
  <c r="HQ32" i="1"/>
  <c r="HP32" i="1"/>
  <c r="HO32" i="1"/>
  <c r="HN32" i="1"/>
  <c r="HM32" i="1"/>
  <c r="HL32" i="1"/>
  <c r="HK32" i="1"/>
  <c r="HJ32" i="1"/>
  <c r="HI32" i="1"/>
  <c r="HH32" i="1"/>
  <c r="HG32" i="1"/>
  <c r="HF32" i="1"/>
  <c r="HE32" i="1"/>
  <c r="HD32" i="1"/>
  <c r="HC32" i="1"/>
  <c r="HB32" i="1"/>
  <c r="HA32" i="1"/>
  <c r="GZ32" i="1"/>
  <c r="GY32" i="1"/>
  <c r="GX32" i="1"/>
  <c r="GW32" i="1"/>
  <c r="GV32" i="1"/>
  <c r="KM31" i="1"/>
  <c r="KL31" i="1"/>
  <c r="KK31" i="1"/>
  <c r="KJ31" i="1"/>
  <c r="KI31" i="1"/>
  <c r="KH31" i="1"/>
  <c r="KG31" i="1"/>
  <c r="KF31" i="1"/>
  <c r="KE31" i="1"/>
  <c r="KD31" i="1"/>
  <c r="KC31" i="1"/>
  <c r="KB31" i="1"/>
  <c r="KA31" i="1"/>
  <c r="JZ31" i="1"/>
  <c r="JY31" i="1"/>
  <c r="JX31" i="1"/>
  <c r="JW31" i="1"/>
  <c r="JV31" i="1"/>
  <c r="JU31" i="1"/>
  <c r="JT31" i="1"/>
  <c r="JS31" i="1"/>
  <c r="JR31" i="1"/>
  <c r="JQ31" i="1"/>
  <c r="JP31" i="1"/>
  <c r="JO31" i="1"/>
  <c r="JN31" i="1"/>
  <c r="JM31" i="1"/>
  <c r="JL31" i="1"/>
  <c r="JK31" i="1"/>
  <c r="JJ31" i="1"/>
  <c r="JI31" i="1"/>
  <c r="JH31" i="1"/>
  <c r="JG31" i="1"/>
  <c r="JF31" i="1"/>
  <c r="JE31" i="1"/>
  <c r="JD31" i="1"/>
  <c r="JC31" i="1"/>
  <c r="JB31" i="1"/>
  <c r="JA31" i="1"/>
  <c r="IZ31" i="1"/>
  <c r="IY31" i="1"/>
  <c r="IX31" i="1"/>
  <c r="IW31" i="1"/>
  <c r="IV31" i="1"/>
  <c r="IU31" i="1"/>
  <c r="IT31" i="1"/>
  <c r="IS31" i="1"/>
  <c r="IR31" i="1"/>
  <c r="IQ31" i="1"/>
  <c r="IP31" i="1"/>
  <c r="IO31" i="1"/>
  <c r="IN31" i="1"/>
  <c r="IM31" i="1"/>
  <c r="IL31" i="1"/>
  <c r="IK31" i="1"/>
  <c r="IJ31" i="1"/>
  <c r="II31" i="1"/>
  <c r="IH31" i="1"/>
  <c r="IG31" i="1"/>
  <c r="IF31" i="1"/>
  <c r="IE31" i="1"/>
  <c r="ID31" i="1"/>
  <c r="IC31" i="1"/>
  <c r="IB31" i="1"/>
  <c r="IA31" i="1"/>
  <c r="HZ31" i="1"/>
  <c r="HY31" i="1"/>
  <c r="HX31" i="1"/>
  <c r="HW31" i="1"/>
  <c r="HV31" i="1"/>
  <c r="HU31" i="1"/>
  <c r="HT31" i="1"/>
  <c r="HS31" i="1"/>
  <c r="HR31" i="1"/>
  <c r="HQ31" i="1"/>
  <c r="HP31" i="1"/>
  <c r="HO31" i="1"/>
  <c r="HN31" i="1"/>
  <c r="HM31" i="1"/>
  <c r="HL31" i="1"/>
  <c r="HK31" i="1"/>
  <c r="HJ31" i="1"/>
  <c r="HI31" i="1"/>
  <c r="HH31" i="1"/>
  <c r="HG31" i="1"/>
  <c r="HF31" i="1"/>
  <c r="HE31" i="1"/>
  <c r="HD31" i="1"/>
  <c r="HC31" i="1"/>
  <c r="HB31" i="1"/>
  <c r="HA31" i="1"/>
  <c r="GZ31" i="1"/>
  <c r="GY31" i="1"/>
  <c r="GX31" i="1"/>
  <c r="GW31" i="1"/>
  <c r="GV31" i="1"/>
  <c r="KM30" i="1"/>
  <c r="KL30" i="1"/>
  <c r="KK30" i="1"/>
  <c r="KJ30" i="1"/>
  <c r="KI30" i="1"/>
  <c r="KH30" i="1"/>
  <c r="KG30" i="1"/>
  <c r="KF30" i="1"/>
  <c r="KE30" i="1"/>
  <c r="KD30" i="1"/>
  <c r="KC30" i="1"/>
  <c r="KB30" i="1"/>
  <c r="KA30" i="1"/>
  <c r="JZ30" i="1"/>
  <c r="JY30" i="1"/>
  <c r="JX30" i="1"/>
  <c r="JW30" i="1"/>
  <c r="JV30" i="1"/>
  <c r="JU30" i="1"/>
  <c r="JT30" i="1"/>
  <c r="JS30" i="1"/>
  <c r="JR30" i="1"/>
  <c r="JQ30" i="1"/>
  <c r="JP30" i="1"/>
  <c r="JO30" i="1"/>
  <c r="JN30" i="1"/>
  <c r="JM30" i="1"/>
  <c r="JL30" i="1"/>
  <c r="JK30" i="1"/>
  <c r="JJ30" i="1"/>
  <c r="JI30" i="1"/>
  <c r="JH30" i="1"/>
  <c r="JG30" i="1"/>
  <c r="JF30" i="1"/>
  <c r="JE30" i="1"/>
  <c r="JD30" i="1"/>
  <c r="JC30" i="1"/>
  <c r="JB30" i="1"/>
  <c r="JA30" i="1"/>
  <c r="IZ30" i="1"/>
  <c r="IY30" i="1"/>
  <c r="IX30" i="1"/>
  <c r="IW30" i="1"/>
  <c r="IV30" i="1"/>
  <c r="IU30" i="1"/>
  <c r="IT30" i="1"/>
  <c r="IS30" i="1"/>
  <c r="IR30" i="1"/>
  <c r="IQ30" i="1"/>
  <c r="IP30" i="1"/>
  <c r="IO30" i="1"/>
  <c r="IN30" i="1"/>
  <c r="IM30" i="1"/>
  <c r="IL30" i="1"/>
  <c r="IK30" i="1"/>
  <c r="IJ30" i="1"/>
  <c r="II30" i="1"/>
  <c r="IH30" i="1"/>
  <c r="IG30" i="1"/>
  <c r="IF30" i="1"/>
  <c r="IE30" i="1"/>
  <c r="ID30" i="1"/>
  <c r="IC30" i="1"/>
  <c r="IB30" i="1"/>
  <c r="IA30" i="1"/>
  <c r="HZ30" i="1"/>
  <c r="HY30" i="1"/>
  <c r="HX30" i="1"/>
  <c r="HW30" i="1"/>
  <c r="HV30" i="1"/>
  <c r="HU30" i="1"/>
  <c r="HT30" i="1"/>
  <c r="HS30" i="1"/>
  <c r="HR30" i="1"/>
  <c r="HQ30" i="1"/>
  <c r="HP30" i="1"/>
  <c r="HO30" i="1"/>
  <c r="HN30" i="1"/>
  <c r="HM30" i="1"/>
  <c r="HL30" i="1"/>
  <c r="HK30" i="1"/>
  <c r="HJ30" i="1"/>
  <c r="HI30" i="1"/>
  <c r="HH30" i="1"/>
  <c r="HG30" i="1"/>
  <c r="HF30" i="1"/>
  <c r="HE30" i="1"/>
  <c r="HD30" i="1"/>
  <c r="HC30" i="1"/>
  <c r="HB30" i="1"/>
  <c r="HA30" i="1"/>
  <c r="GZ30" i="1"/>
  <c r="GY30" i="1"/>
  <c r="GX30" i="1"/>
  <c r="GW30" i="1"/>
  <c r="GV30" i="1"/>
  <c r="KM29" i="1"/>
  <c r="KL29" i="1"/>
  <c r="KK29" i="1"/>
  <c r="KJ29" i="1"/>
  <c r="KI29" i="1"/>
  <c r="KH29" i="1"/>
  <c r="KG29" i="1"/>
  <c r="KF29" i="1"/>
  <c r="KE29" i="1"/>
  <c r="KD29" i="1"/>
  <c r="KC29" i="1"/>
  <c r="KB29" i="1"/>
  <c r="KA29" i="1"/>
  <c r="JZ29" i="1"/>
  <c r="JY29" i="1"/>
  <c r="JX29" i="1"/>
  <c r="JW29" i="1"/>
  <c r="JV29" i="1"/>
  <c r="JU29" i="1"/>
  <c r="JT29" i="1"/>
  <c r="JS29" i="1"/>
  <c r="JR29" i="1"/>
  <c r="JQ29" i="1"/>
  <c r="JP29" i="1"/>
  <c r="JO29" i="1"/>
  <c r="JN29" i="1"/>
  <c r="JM29" i="1"/>
  <c r="JL29" i="1"/>
  <c r="JK29" i="1"/>
  <c r="JJ29" i="1"/>
  <c r="JI29" i="1"/>
  <c r="JH29" i="1"/>
  <c r="JG29" i="1"/>
  <c r="JF29" i="1"/>
  <c r="JE29" i="1"/>
  <c r="JD29" i="1"/>
  <c r="JC29" i="1"/>
  <c r="JB29" i="1"/>
  <c r="JA29" i="1"/>
  <c r="IZ29" i="1"/>
  <c r="IY29" i="1"/>
  <c r="IX29" i="1"/>
  <c r="IW29" i="1"/>
  <c r="IV29" i="1"/>
  <c r="IU29" i="1"/>
  <c r="IT29" i="1"/>
  <c r="IS29" i="1"/>
  <c r="IR29" i="1"/>
  <c r="IQ29" i="1"/>
  <c r="IP29" i="1"/>
  <c r="IO29" i="1"/>
  <c r="IN29" i="1"/>
  <c r="IM29" i="1"/>
  <c r="IL29" i="1"/>
  <c r="IK29" i="1"/>
  <c r="IJ29" i="1"/>
  <c r="II29" i="1"/>
  <c r="IH29" i="1"/>
  <c r="IG29" i="1"/>
  <c r="IF29" i="1"/>
  <c r="IE29" i="1"/>
  <c r="ID29" i="1"/>
  <c r="IC29" i="1"/>
  <c r="IB29" i="1"/>
  <c r="IA29" i="1"/>
  <c r="HZ29" i="1"/>
  <c r="HY29" i="1"/>
  <c r="HX29" i="1"/>
  <c r="HW29" i="1"/>
  <c r="HV29" i="1"/>
  <c r="HU29" i="1"/>
  <c r="HT29" i="1"/>
  <c r="HS29" i="1"/>
  <c r="HR29" i="1"/>
  <c r="HQ29" i="1"/>
  <c r="HP29" i="1"/>
  <c r="HO29" i="1"/>
  <c r="HN29" i="1"/>
  <c r="HM29" i="1"/>
  <c r="HL29" i="1"/>
  <c r="HK29" i="1"/>
  <c r="HJ29" i="1"/>
  <c r="HI29" i="1"/>
  <c r="HH29" i="1"/>
  <c r="HG29" i="1"/>
  <c r="HF29" i="1"/>
  <c r="HE29" i="1"/>
  <c r="HD29" i="1"/>
  <c r="HC29" i="1"/>
  <c r="HB29" i="1"/>
  <c r="HA29" i="1"/>
  <c r="GZ29" i="1"/>
  <c r="GY29" i="1"/>
  <c r="GX29" i="1"/>
  <c r="GW29" i="1"/>
  <c r="GV29" i="1"/>
  <c r="KM28" i="1"/>
  <c r="KL28" i="1"/>
  <c r="KK28" i="1"/>
  <c r="KJ28" i="1"/>
  <c r="KI28" i="1"/>
  <c r="KH28" i="1"/>
  <c r="KG28" i="1"/>
  <c r="KF28" i="1"/>
  <c r="KE28" i="1"/>
  <c r="KD28" i="1"/>
  <c r="KC28" i="1"/>
  <c r="KB28" i="1"/>
  <c r="KA28" i="1"/>
  <c r="JZ28" i="1"/>
  <c r="JY28" i="1"/>
  <c r="JX28" i="1"/>
  <c r="JW28" i="1"/>
  <c r="JV28" i="1"/>
  <c r="JU28" i="1"/>
  <c r="JT28" i="1"/>
  <c r="JS28" i="1"/>
  <c r="JR28" i="1"/>
  <c r="JQ28" i="1"/>
  <c r="JP28" i="1"/>
  <c r="JO28" i="1"/>
  <c r="JN28" i="1"/>
  <c r="JM28" i="1"/>
  <c r="JL28" i="1"/>
  <c r="JK28" i="1"/>
  <c r="JJ28" i="1"/>
  <c r="JI28" i="1"/>
  <c r="JH28" i="1"/>
  <c r="JG28" i="1"/>
  <c r="JF28" i="1"/>
  <c r="JE28" i="1"/>
  <c r="JD28" i="1"/>
  <c r="JC28" i="1"/>
  <c r="JB28" i="1"/>
  <c r="JA28" i="1"/>
  <c r="IZ28" i="1"/>
  <c r="IY28" i="1"/>
  <c r="IX28" i="1"/>
  <c r="IW28" i="1"/>
  <c r="IV28" i="1"/>
  <c r="IU28" i="1"/>
  <c r="IT28" i="1"/>
  <c r="IS28" i="1"/>
  <c r="IR28" i="1"/>
  <c r="IQ28" i="1"/>
  <c r="IP28" i="1"/>
  <c r="IO28" i="1"/>
  <c r="IN28" i="1"/>
  <c r="IM28" i="1"/>
  <c r="IL28" i="1"/>
  <c r="IK28" i="1"/>
  <c r="IJ28" i="1"/>
  <c r="II28" i="1"/>
  <c r="IH28" i="1"/>
  <c r="IG28" i="1"/>
  <c r="IF28" i="1"/>
  <c r="IE28" i="1"/>
  <c r="ID28" i="1"/>
  <c r="IC28" i="1"/>
  <c r="IB28" i="1"/>
  <c r="IA28" i="1"/>
  <c r="HZ28" i="1"/>
  <c r="HY28" i="1"/>
  <c r="HX28" i="1"/>
  <c r="HW28" i="1"/>
  <c r="HV28" i="1"/>
  <c r="HU28" i="1"/>
  <c r="HT28" i="1"/>
  <c r="HS28" i="1"/>
  <c r="HR28" i="1"/>
  <c r="HQ28" i="1"/>
  <c r="HP28" i="1"/>
  <c r="HO28" i="1"/>
  <c r="HN28" i="1"/>
  <c r="HM28" i="1"/>
  <c r="HL28" i="1"/>
  <c r="HK28" i="1"/>
  <c r="HJ28" i="1"/>
  <c r="HI28" i="1"/>
  <c r="HH28" i="1"/>
  <c r="HG28" i="1"/>
  <c r="HF28" i="1"/>
  <c r="HE28" i="1"/>
  <c r="HD28" i="1"/>
  <c r="HC28" i="1"/>
  <c r="HB28" i="1"/>
  <c r="HA28" i="1"/>
  <c r="GZ28" i="1"/>
  <c r="GY28" i="1"/>
  <c r="GX28" i="1"/>
  <c r="GW28" i="1"/>
  <c r="GV28" i="1"/>
  <c r="KM27" i="1"/>
  <c r="KL27" i="1"/>
  <c r="KK27" i="1"/>
  <c r="KJ27" i="1"/>
  <c r="KI27" i="1"/>
  <c r="KH27" i="1"/>
  <c r="KG27" i="1"/>
  <c r="KF27" i="1"/>
  <c r="KE27" i="1"/>
  <c r="KD27" i="1"/>
  <c r="KC27" i="1"/>
  <c r="KB27" i="1"/>
  <c r="KA27" i="1"/>
  <c r="JZ27" i="1"/>
  <c r="JY27" i="1"/>
  <c r="JX27" i="1"/>
  <c r="JW27" i="1"/>
  <c r="JV27" i="1"/>
  <c r="JU27" i="1"/>
  <c r="JT27" i="1"/>
  <c r="JS27" i="1"/>
  <c r="JR27" i="1"/>
  <c r="JQ27" i="1"/>
  <c r="JP27" i="1"/>
  <c r="JO27" i="1"/>
  <c r="JN27" i="1"/>
  <c r="JM27" i="1"/>
  <c r="JL27" i="1"/>
  <c r="JK27" i="1"/>
  <c r="JJ27" i="1"/>
  <c r="JI27" i="1"/>
  <c r="JH27" i="1"/>
  <c r="JG27" i="1"/>
  <c r="JF27" i="1"/>
  <c r="JE27" i="1"/>
  <c r="JD27" i="1"/>
  <c r="JC27" i="1"/>
  <c r="JB27" i="1"/>
  <c r="JA27" i="1"/>
  <c r="IZ27" i="1"/>
  <c r="IY27" i="1"/>
  <c r="IX27" i="1"/>
  <c r="IW27" i="1"/>
  <c r="IV27" i="1"/>
  <c r="IU27" i="1"/>
  <c r="IT27" i="1"/>
  <c r="IS27" i="1"/>
  <c r="IR27" i="1"/>
  <c r="IQ27" i="1"/>
  <c r="IP27" i="1"/>
  <c r="IO27" i="1"/>
  <c r="IN27" i="1"/>
  <c r="IM27" i="1"/>
  <c r="IL27" i="1"/>
  <c r="IK27" i="1"/>
  <c r="IJ27" i="1"/>
  <c r="II27" i="1"/>
  <c r="IH27" i="1"/>
  <c r="IG27" i="1"/>
  <c r="IF27" i="1"/>
  <c r="IE27" i="1"/>
  <c r="ID27" i="1"/>
  <c r="IC27" i="1"/>
  <c r="IB27" i="1"/>
  <c r="IA27" i="1"/>
  <c r="HZ27" i="1"/>
  <c r="HY27" i="1"/>
  <c r="HX27" i="1"/>
  <c r="HW27" i="1"/>
  <c r="HV27" i="1"/>
  <c r="HU27" i="1"/>
  <c r="HT27" i="1"/>
  <c r="HS27" i="1"/>
  <c r="HR27" i="1"/>
  <c r="HQ27" i="1"/>
  <c r="HP27" i="1"/>
  <c r="HO27" i="1"/>
  <c r="HN27" i="1"/>
  <c r="HM27" i="1"/>
  <c r="HL27" i="1"/>
  <c r="HK27" i="1"/>
  <c r="HJ27" i="1"/>
  <c r="HI27" i="1"/>
  <c r="HH27" i="1"/>
  <c r="HG27" i="1"/>
  <c r="HF27" i="1"/>
  <c r="HE27" i="1"/>
  <c r="HD27" i="1"/>
  <c r="HC27" i="1"/>
  <c r="HB27" i="1"/>
  <c r="HA27" i="1"/>
  <c r="GZ27" i="1"/>
  <c r="GY27" i="1"/>
  <c r="GX27" i="1"/>
  <c r="GW27" i="1"/>
  <c r="GV27" i="1"/>
  <c r="KM26" i="1"/>
  <c r="KL26" i="1"/>
  <c r="KK26" i="1"/>
  <c r="KJ26" i="1"/>
  <c r="KI26" i="1"/>
  <c r="KH26" i="1"/>
  <c r="KG26" i="1"/>
  <c r="KF26" i="1"/>
  <c r="KE26" i="1"/>
  <c r="KD26" i="1"/>
  <c r="KC26" i="1"/>
  <c r="KB26" i="1"/>
  <c r="KA26" i="1"/>
  <c r="JZ26" i="1"/>
  <c r="JY26" i="1"/>
  <c r="JX26" i="1"/>
  <c r="JW26" i="1"/>
  <c r="JV26" i="1"/>
  <c r="JU26" i="1"/>
  <c r="JT26" i="1"/>
  <c r="JS26" i="1"/>
  <c r="JR26" i="1"/>
  <c r="JQ26" i="1"/>
  <c r="JP26" i="1"/>
  <c r="JO26" i="1"/>
  <c r="JN26" i="1"/>
  <c r="JM26" i="1"/>
  <c r="JL26" i="1"/>
  <c r="JK26" i="1"/>
  <c r="JJ26" i="1"/>
  <c r="JI26" i="1"/>
  <c r="JH26" i="1"/>
  <c r="JG26" i="1"/>
  <c r="JF26" i="1"/>
  <c r="JE26" i="1"/>
  <c r="JD26" i="1"/>
  <c r="JC26" i="1"/>
  <c r="JB26" i="1"/>
  <c r="JA26" i="1"/>
  <c r="IZ26" i="1"/>
  <c r="IY26" i="1"/>
  <c r="IX26" i="1"/>
  <c r="IW26" i="1"/>
  <c r="IV26" i="1"/>
  <c r="IU26" i="1"/>
  <c r="IT26" i="1"/>
  <c r="IS26" i="1"/>
  <c r="IR26" i="1"/>
  <c r="IQ26" i="1"/>
  <c r="IP26" i="1"/>
  <c r="IO26" i="1"/>
  <c r="IN26" i="1"/>
  <c r="IM26" i="1"/>
  <c r="IL26" i="1"/>
  <c r="IK26" i="1"/>
  <c r="IJ26" i="1"/>
  <c r="II26" i="1"/>
  <c r="IH26" i="1"/>
  <c r="IG26" i="1"/>
  <c r="IF26" i="1"/>
  <c r="IE26" i="1"/>
  <c r="ID26" i="1"/>
  <c r="IC26" i="1"/>
  <c r="IB26" i="1"/>
  <c r="IA26" i="1"/>
  <c r="HZ26" i="1"/>
  <c r="HY26" i="1"/>
  <c r="HX26" i="1"/>
  <c r="HW26" i="1"/>
  <c r="HV26" i="1"/>
  <c r="HU26" i="1"/>
  <c r="HT26" i="1"/>
  <c r="HS26" i="1"/>
  <c r="HR26" i="1"/>
  <c r="HQ26" i="1"/>
  <c r="HP26" i="1"/>
  <c r="HO26" i="1"/>
  <c r="HN26" i="1"/>
  <c r="HM26" i="1"/>
  <c r="HL26" i="1"/>
  <c r="HK26" i="1"/>
  <c r="HJ26" i="1"/>
  <c r="HI26" i="1"/>
  <c r="HH26" i="1"/>
  <c r="HG26" i="1"/>
  <c r="HF26" i="1"/>
  <c r="HE26" i="1"/>
  <c r="HD26" i="1"/>
  <c r="HC26" i="1"/>
  <c r="HB26" i="1"/>
  <c r="HA26" i="1"/>
  <c r="GZ26" i="1"/>
  <c r="GY26" i="1"/>
  <c r="GX26" i="1"/>
  <c r="GW26" i="1"/>
  <c r="GV26" i="1"/>
  <c r="KM25" i="1"/>
  <c r="KL25" i="1"/>
  <c r="KK25" i="1"/>
  <c r="KJ25" i="1"/>
  <c r="KI25" i="1"/>
  <c r="KH25" i="1"/>
  <c r="KG25" i="1"/>
  <c r="KF25" i="1"/>
  <c r="KE25" i="1"/>
  <c r="KD25" i="1"/>
  <c r="KC25" i="1"/>
  <c r="KB25" i="1"/>
  <c r="KA25" i="1"/>
  <c r="JZ25" i="1"/>
  <c r="JY25" i="1"/>
  <c r="JX25" i="1"/>
  <c r="JW25" i="1"/>
  <c r="JV25" i="1"/>
  <c r="JU25" i="1"/>
  <c r="JT25" i="1"/>
  <c r="JS25" i="1"/>
  <c r="JR25" i="1"/>
  <c r="JQ25" i="1"/>
  <c r="JP25" i="1"/>
  <c r="JO25" i="1"/>
  <c r="JN25" i="1"/>
  <c r="JM25" i="1"/>
  <c r="JL25" i="1"/>
  <c r="JK25" i="1"/>
  <c r="JJ25" i="1"/>
  <c r="JI25" i="1"/>
  <c r="JH25" i="1"/>
  <c r="JG25" i="1"/>
  <c r="JF25" i="1"/>
  <c r="JE25" i="1"/>
  <c r="JD25" i="1"/>
  <c r="JC25" i="1"/>
  <c r="JB25" i="1"/>
  <c r="JA25" i="1"/>
  <c r="IZ25" i="1"/>
  <c r="IY25" i="1"/>
  <c r="IX25" i="1"/>
  <c r="IW25" i="1"/>
  <c r="IV25" i="1"/>
  <c r="IU25" i="1"/>
  <c r="IT25" i="1"/>
  <c r="IS25" i="1"/>
  <c r="IR25" i="1"/>
  <c r="IQ25" i="1"/>
  <c r="IP25" i="1"/>
  <c r="IO25" i="1"/>
  <c r="IN25" i="1"/>
  <c r="IM25" i="1"/>
  <c r="IL25" i="1"/>
  <c r="IK25" i="1"/>
  <c r="IJ25" i="1"/>
  <c r="II25" i="1"/>
  <c r="IH25" i="1"/>
  <c r="IG25" i="1"/>
  <c r="IF25" i="1"/>
  <c r="IE25" i="1"/>
  <c r="ID25" i="1"/>
  <c r="IC25" i="1"/>
  <c r="IB25" i="1"/>
  <c r="IA25" i="1"/>
  <c r="HZ25" i="1"/>
  <c r="HY25" i="1"/>
  <c r="HX25" i="1"/>
  <c r="HW25" i="1"/>
  <c r="HV25" i="1"/>
  <c r="HU25" i="1"/>
  <c r="HT25" i="1"/>
  <c r="HS25" i="1"/>
  <c r="HR25" i="1"/>
  <c r="HQ25" i="1"/>
  <c r="HP25" i="1"/>
  <c r="HO25" i="1"/>
  <c r="HN25" i="1"/>
  <c r="HM25" i="1"/>
  <c r="HL25" i="1"/>
  <c r="HK25" i="1"/>
  <c r="HJ25" i="1"/>
  <c r="HI25" i="1"/>
  <c r="HH25" i="1"/>
  <c r="HG25" i="1"/>
  <c r="HF25" i="1"/>
  <c r="HE25" i="1"/>
  <c r="HD25" i="1"/>
  <c r="HC25" i="1"/>
  <c r="HB25" i="1"/>
  <c r="HA25" i="1"/>
  <c r="GZ25" i="1"/>
  <c r="GY25" i="1"/>
  <c r="GX25" i="1"/>
  <c r="GW25" i="1"/>
  <c r="GV25" i="1"/>
  <c r="KM24" i="1"/>
  <c r="KL24" i="1"/>
  <c r="KK24" i="1"/>
  <c r="KJ24" i="1"/>
  <c r="KI24" i="1"/>
  <c r="KH24" i="1"/>
  <c r="KG24" i="1"/>
  <c r="KF24" i="1"/>
  <c r="KE24" i="1"/>
  <c r="KD24" i="1"/>
  <c r="KC24" i="1"/>
  <c r="KB24" i="1"/>
  <c r="KA24" i="1"/>
  <c r="JZ24" i="1"/>
  <c r="JY24" i="1"/>
  <c r="JX24" i="1"/>
  <c r="JW24" i="1"/>
  <c r="JV24" i="1"/>
  <c r="JU24" i="1"/>
  <c r="JT24" i="1"/>
  <c r="JS24" i="1"/>
  <c r="JR24" i="1"/>
  <c r="JQ24" i="1"/>
  <c r="JP24" i="1"/>
  <c r="JO24" i="1"/>
  <c r="JN24" i="1"/>
  <c r="JM24" i="1"/>
  <c r="JL24" i="1"/>
  <c r="JK24" i="1"/>
  <c r="JJ24" i="1"/>
  <c r="JI24" i="1"/>
  <c r="JH24" i="1"/>
  <c r="JG24" i="1"/>
  <c r="JF24" i="1"/>
  <c r="JE24" i="1"/>
  <c r="JD24" i="1"/>
  <c r="JC24" i="1"/>
  <c r="JB24" i="1"/>
  <c r="JA24" i="1"/>
  <c r="IZ24" i="1"/>
  <c r="IY24" i="1"/>
  <c r="IX24" i="1"/>
  <c r="IW24" i="1"/>
  <c r="IV24" i="1"/>
  <c r="IU24" i="1"/>
  <c r="IT24" i="1"/>
  <c r="IS24" i="1"/>
  <c r="IR24" i="1"/>
  <c r="IQ24" i="1"/>
  <c r="IP24" i="1"/>
  <c r="IO24" i="1"/>
  <c r="IN24" i="1"/>
  <c r="IM24" i="1"/>
  <c r="IL24" i="1"/>
  <c r="IK24" i="1"/>
  <c r="IJ24" i="1"/>
  <c r="II24" i="1"/>
  <c r="IH24" i="1"/>
  <c r="IG24" i="1"/>
  <c r="IF24" i="1"/>
  <c r="IE24" i="1"/>
  <c r="ID24" i="1"/>
  <c r="IC24" i="1"/>
  <c r="IB24" i="1"/>
  <c r="IA24" i="1"/>
  <c r="HZ24" i="1"/>
  <c r="HY24" i="1"/>
  <c r="HX24" i="1"/>
  <c r="HW24" i="1"/>
  <c r="HV24" i="1"/>
  <c r="HU24" i="1"/>
  <c r="HT24" i="1"/>
  <c r="HS24" i="1"/>
  <c r="HR24" i="1"/>
  <c r="HQ24" i="1"/>
  <c r="HP24" i="1"/>
  <c r="HO24" i="1"/>
  <c r="HN24" i="1"/>
  <c r="HM24" i="1"/>
  <c r="HL24" i="1"/>
  <c r="HK24" i="1"/>
  <c r="HJ24" i="1"/>
  <c r="HI24" i="1"/>
  <c r="HH24" i="1"/>
  <c r="HG24" i="1"/>
  <c r="HF24" i="1"/>
  <c r="HE24" i="1"/>
  <c r="HD24" i="1"/>
  <c r="HC24" i="1"/>
  <c r="HB24" i="1"/>
  <c r="HA24" i="1"/>
  <c r="GZ24" i="1"/>
  <c r="GY24" i="1"/>
  <c r="GX24" i="1"/>
  <c r="GW24" i="1"/>
  <c r="GV24" i="1"/>
  <c r="KM23" i="1"/>
  <c r="KL23" i="1"/>
  <c r="KK23" i="1"/>
  <c r="KJ23" i="1"/>
  <c r="KI23" i="1"/>
  <c r="KH23" i="1"/>
  <c r="KG23" i="1"/>
  <c r="KF23" i="1"/>
  <c r="KE23" i="1"/>
  <c r="KD23" i="1"/>
  <c r="KC23" i="1"/>
  <c r="KB23" i="1"/>
  <c r="KA23" i="1"/>
  <c r="JZ23" i="1"/>
  <c r="JY23" i="1"/>
  <c r="JX23" i="1"/>
  <c r="JW23" i="1"/>
  <c r="JV23" i="1"/>
  <c r="JU23" i="1"/>
  <c r="JT23" i="1"/>
  <c r="JS23" i="1"/>
  <c r="JR23" i="1"/>
  <c r="JQ23" i="1"/>
  <c r="JP23" i="1"/>
  <c r="JO23" i="1"/>
  <c r="JN23" i="1"/>
  <c r="JM23" i="1"/>
  <c r="JL23" i="1"/>
  <c r="JK23" i="1"/>
  <c r="JJ23" i="1"/>
  <c r="JI23" i="1"/>
  <c r="JH23" i="1"/>
  <c r="JG23" i="1"/>
  <c r="JF23" i="1"/>
  <c r="JE23" i="1"/>
  <c r="JD23" i="1"/>
  <c r="JC23" i="1"/>
  <c r="JB23" i="1"/>
  <c r="JA23" i="1"/>
  <c r="IZ23" i="1"/>
  <c r="IY23" i="1"/>
  <c r="IX23" i="1"/>
  <c r="IW23" i="1"/>
  <c r="IV23" i="1"/>
  <c r="IU23" i="1"/>
  <c r="IT23" i="1"/>
  <c r="IS23" i="1"/>
  <c r="IR23" i="1"/>
  <c r="IQ23" i="1"/>
  <c r="IP23" i="1"/>
  <c r="IO23" i="1"/>
  <c r="IN23" i="1"/>
  <c r="IM23" i="1"/>
  <c r="IL23" i="1"/>
  <c r="IK23" i="1"/>
  <c r="IJ23" i="1"/>
  <c r="II23" i="1"/>
  <c r="IH23" i="1"/>
  <c r="IG23" i="1"/>
  <c r="IF23" i="1"/>
  <c r="IE23" i="1"/>
  <c r="ID23" i="1"/>
  <c r="IC23" i="1"/>
  <c r="IB23" i="1"/>
  <c r="IA23" i="1"/>
  <c r="HZ23" i="1"/>
  <c r="HY23" i="1"/>
  <c r="HX23" i="1"/>
  <c r="HW23" i="1"/>
  <c r="HV23" i="1"/>
  <c r="HU23" i="1"/>
  <c r="HT23" i="1"/>
  <c r="HS23" i="1"/>
  <c r="HR23" i="1"/>
  <c r="HQ23" i="1"/>
  <c r="HP23" i="1"/>
  <c r="HO23" i="1"/>
  <c r="HN23" i="1"/>
  <c r="HM23" i="1"/>
  <c r="HL23" i="1"/>
  <c r="HK23" i="1"/>
  <c r="HJ23" i="1"/>
  <c r="HI23" i="1"/>
  <c r="HH23" i="1"/>
  <c r="HG23" i="1"/>
  <c r="HF23" i="1"/>
  <c r="HE23" i="1"/>
  <c r="HD23" i="1"/>
  <c r="HC23" i="1"/>
  <c r="HB23" i="1"/>
  <c r="HA23" i="1"/>
  <c r="GZ23" i="1"/>
  <c r="GY23" i="1"/>
  <c r="GX23" i="1"/>
  <c r="GW23" i="1"/>
  <c r="GV23" i="1"/>
  <c r="KM22" i="1"/>
  <c r="KL22" i="1"/>
  <c r="KK22" i="1"/>
  <c r="KJ22" i="1"/>
  <c r="KI22" i="1"/>
  <c r="KH22" i="1"/>
  <c r="KG22" i="1"/>
  <c r="KF22" i="1"/>
  <c r="KE22" i="1"/>
  <c r="KD22" i="1"/>
  <c r="KC22" i="1"/>
  <c r="KB22" i="1"/>
  <c r="KA22" i="1"/>
  <c r="JZ22" i="1"/>
  <c r="JY22" i="1"/>
  <c r="JX22" i="1"/>
  <c r="JW22" i="1"/>
  <c r="JV22" i="1"/>
  <c r="JU22" i="1"/>
  <c r="JT22" i="1"/>
  <c r="JS22" i="1"/>
  <c r="JR22" i="1"/>
  <c r="JQ22" i="1"/>
  <c r="JP22" i="1"/>
  <c r="JO22" i="1"/>
  <c r="JN22" i="1"/>
  <c r="JM22" i="1"/>
  <c r="JL22" i="1"/>
  <c r="JK22" i="1"/>
  <c r="JJ22" i="1"/>
  <c r="JI22" i="1"/>
  <c r="JH22" i="1"/>
  <c r="JG22" i="1"/>
  <c r="JF22" i="1"/>
  <c r="JE22" i="1"/>
  <c r="JD22" i="1"/>
  <c r="JC22" i="1"/>
  <c r="JB22" i="1"/>
  <c r="JA22" i="1"/>
  <c r="IZ22" i="1"/>
  <c r="IY22" i="1"/>
  <c r="IX22" i="1"/>
  <c r="IW22" i="1"/>
  <c r="IV22" i="1"/>
  <c r="IU22" i="1"/>
  <c r="IT22" i="1"/>
  <c r="IS22" i="1"/>
  <c r="IR22" i="1"/>
  <c r="IQ22" i="1"/>
  <c r="IP22" i="1"/>
  <c r="IO22" i="1"/>
  <c r="IN22" i="1"/>
  <c r="IM22" i="1"/>
  <c r="IL22" i="1"/>
  <c r="IK22" i="1"/>
  <c r="IJ22" i="1"/>
  <c r="II22" i="1"/>
  <c r="IH22" i="1"/>
  <c r="IG22" i="1"/>
  <c r="IF22" i="1"/>
  <c r="IE22" i="1"/>
  <c r="ID22" i="1"/>
  <c r="IC22" i="1"/>
  <c r="IB22" i="1"/>
  <c r="IA22" i="1"/>
  <c r="HZ22" i="1"/>
  <c r="HY22" i="1"/>
  <c r="HX22" i="1"/>
  <c r="HW22" i="1"/>
  <c r="HV22" i="1"/>
  <c r="HU22" i="1"/>
  <c r="HT22" i="1"/>
  <c r="HS22" i="1"/>
  <c r="HR22" i="1"/>
  <c r="HQ22" i="1"/>
  <c r="HP22" i="1"/>
  <c r="HO22" i="1"/>
  <c r="HN22" i="1"/>
  <c r="HM22" i="1"/>
  <c r="HL22" i="1"/>
  <c r="HK22" i="1"/>
  <c r="HJ22" i="1"/>
  <c r="HI22" i="1"/>
  <c r="HH22" i="1"/>
  <c r="HG22" i="1"/>
  <c r="HF22" i="1"/>
  <c r="HE22" i="1"/>
  <c r="HD22" i="1"/>
  <c r="HC22" i="1"/>
  <c r="HB22" i="1"/>
  <c r="HA22" i="1"/>
  <c r="GZ22" i="1"/>
  <c r="GY22" i="1"/>
  <c r="GX22" i="1"/>
  <c r="GW22" i="1"/>
  <c r="GV22" i="1"/>
  <c r="KM21" i="1"/>
  <c r="KL21" i="1"/>
  <c r="KK21" i="1"/>
  <c r="KJ21" i="1"/>
  <c r="KI21" i="1"/>
  <c r="KH21" i="1"/>
  <c r="KG21" i="1"/>
  <c r="KF21" i="1"/>
  <c r="KE21" i="1"/>
  <c r="KD21" i="1"/>
  <c r="KC21" i="1"/>
  <c r="KB21" i="1"/>
  <c r="KA21" i="1"/>
  <c r="JZ21" i="1"/>
  <c r="JY21" i="1"/>
  <c r="JX21" i="1"/>
  <c r="JW21" i="1"/>
  <c r="JV21" i="1"/>
  <c r="JU21" i="1"/>
  <c r="JT21" i="1"/>
  <c r="JS21" i="1"/>
  <c r="JR21" i="1"/>
  <c r="JQ21" i="1"/>
  <c r="JP21" i="1"/>
  <c r="JO21" i="1"/>
  <c r="JN21" i="1"/>
  <c r="JM21" i="1"/>
  <c r="JL21" i="1"/>
  <c r="JK21" i="1"/>
  <c r="JJ21" i="1"/>
  <c r="JI21" i="1"/>
  <c r="JH21" i="1"/>
  <c r="JG21" i="1"/>
  <c r="JF21" i="1"/>
  <c r="JE21" i="1"/>
  <c r="JD21" i="1"/>
  <c r="JC21" i="1"/>
  <c r="JB21" i="1"/>
  <c r="JA21" i="1"/>
  <c r="IZ21" i="1"/>
  <c r="IY21" i="1"/>
  <c r="IX21" i="1"/>
  <c r="IW21" i="1"/>
  <c r="IV21" i="1"/>
  <c r="IU21" i="1"/>
  <c r="IT21" i="1"/>
  <c r="IS21" i="1"/>
  <c r="IR21" i="1"/>
  <c r="IQ21" i="1"/>
  <c r="IP21" i="1"/>
  <c r="IO21" i="1"/>
  <c r="IN21" i="1"/>
  <c r="IM21" i="1"/>
  <c r="IL21" i="1"/>
  <c r="IK21" i="1"/>
  <c r="IJ21" i="1"/>
  <c r="II21" i="1"/>
  <c r="IH21" i="1"/>
  <c r="IG21" i="1"/>
  <c r="IF21" i="1"/>
  <c r="IE21" i="1"/>
  <c r="ID21" i="1"/>
  <c r="IC21" i="1"/>
  <c r="IB21" i="1"/>
  <c r="IA21" i="1"/>
  <c r="HZ21" i="1"/>
  <c r="HY21" i="1"/>
  <c r="HX21" i="1"/>
  <c r="HW21" i="1"/>
  <c r="HV21" i="1"/>
  <c r="HU21" i="1"/>
  <c r="HT21" i="1"/>
  <c r="HS21" i="1"/>
  <c r="HR21" i="1"/>
  <c r="HQ21" i="1"/>
  <c r="HP21" i="1"/>
  <c r="HO21" i="1"/>
  <c r="HN21" i="1"/>
  <c r="HM21" i="1"/>
  <c r="HL21" i="1"/>
  <c r="HK21" i="1"/>
  <c r="HJ21" i="1"/>
  <c r="HI21" i="1"/>
  <c r="HH21" i="1"/>
  <c r="HG21" i="1"/>
  <c r="HF21" i="1"/>
  <c r="HE21" i="1"/>
  <c r="HD21" i="1"/>
  <c r="HC21" i="1"/>
  <c r="HB21" i="1"/>
  <c r="HA21" i="1"/>
  <c r="GZ21" i="1"/>
  <c r="GY21" i="1"/>
  <c r="GX21" i="1"/>
  <c r="GW21" i="1"/>
  <c r="GV21" i="1"/>
  <c r="KM20" i="1"/>
  <c r="KL20" i="1"/>
  <c r="KK20" i="1"/>
  <c r="KJ20" i="1"/>
  <c r="KI20" i="1"/>
  <c r="KH20" i="1"/>
  <c r="KG20" i="1"/>
  <c r="KF20" i="1"/>
  <c r="KE20" i="1"/>
  <c r="KD20" i="1"/>
  <c r="KC20" i="1"/>
  <c r="KB20" i="1"/>
  <c r="KA20" i="1"/>
  <c r="JZ20" i="1"/>
  <c r="JY20" i="1"/>
  <c r="JX20" i="1"/>
  <c r="JW20" i="1"/>
  <c r="JV20" i="1"/>
  <c r="JU20" i="1"/>
  <c r="JT20" i="1"/>
  <c r="JS20" i="1"/>
  <c r="JR20" i="1"/>
  <c r="JQ20" i="1"/>
  <c r="JP20" i="1"/>
  <c r="JO20" i="1"/>
  <c r="JN20" i="1"/>
  <c r="JM20" i="1"/>
  <c r="JL20" i="1"/>
  <c r="JK20" i="1"/>
  <c r="JJ20" i="1"/>
  <c r="JI20" i="1"/>
  <c r="JH20" i="1"/>
  <c r="JG20" i="1"/>
  <c r="JF20" i="1"/>
  <c r="JE20" i="1"/>
  <c r="JD20" i="1"/>
  <c r="JC20" i="1"/>
  <c r="JB20" i="1"/>
  <c r="JA20" i="1"/>
  <c r="IZ20" i="1"/>
  <c r="IY20" i="1"/>
  <c r="IX20" i="1"/>
  <c r="IW20" i="1"/>
  <c r="IV20" i="1"/>
  <c r="IU20" i="1"/>
  <c r="IT20" i="1"/>
  <c r="IS20" i="1"/>
  <c r="IR20" i="1"/>
  <c r="IQ20" i="1"/>
  <c r="IP20" i="1"/>
  <c r="IO20" i="1"/>
  <c r="IN20" i="1"/>
  <c r="IM20" i="1"/>
  <c r="IL20" i="1"/>
  <c r="IK20" i="1"/>
  <c r="IJ20" i="1"/>
  <c r="II20" i="1"/>
  <c r="IH20" i="1"/>
  <c r="IG20" i="1"/>
  <c r="IF20" i="1"/>
  <c r="IE20" i="1"/>
  <c r="ID20" i="1"/>
  <c r="IC20" i="1"/>
  <c r="IB20" i="1"/>
  <c r="IA20" i="1"/>
  <c r="HZ20" i="1"/>
  <c r="HY20" i="1"/>
  <c r="HX20" i="1"/>
  <c r="HW20" i="1"/>
  <c r="HV20" i="1"/>
  <c r="HU20" i="1"/>
  <c r="HT20" i="1"/>
  <c r="HS20" i="1"/>
  <c r="HR20" i="1"/>
  <c r="HQ20" i="1"/>
  <c r="HP20" i="1"/>
  <c r="HO20" i="1"/>
  <c r="HN20" i="1"/>
  <c r="HM20" i="1"/>
  <c r="HL20" i="1"/>
  <c r="HK20" i="1"/>
  <c r="HJ20" i="1"/>
  <c r="HI20" i="1"/>
  <c r="HH20" i="1"/>
  <c r="HG20" i="1"/>
  <c r="HF20" i="1"/>
  <c r="HE20" i="1"/>
  <c r="HD20" i="1"/>
  <c r="HC20" i="1"/>
  <c r="HB20" i="1"/>
  <c r="HA20" i="1"/>
  <c r="GZ20" i="1"/>
  <c r="GY20" i="1"/>
  <c r="GX20" i="1"/>
  <c r="GW20" i="1"/>
  <c r="GV20" i="1"/>
  <c r="KM19" i="1"/>
  <c r="KL19" i="1"/>
  <c r="KK19" i="1"/>
  <c r="KJ19" i="1"/>
  <c r="KI19" i="1"/>
  <c r="KH19" i="1"/>
  <c r="KG19" i="1"/>
  <c r="KF19" i="1"/>
  <c r="KE19" i="1"/>
  <c r="KD19" i="1"/>
  <c r="KC19" i="1"/>
  <c r="KB19" i="1"/>
  <c r="KA19" i="1"/>
  <c r="JZ19" i="1"/>
  <c r="JY19" i="1"/>
  <c r="JX19" i="1"/>
  <c r="JW19" i="1"/>
  <c r="JV19" i="1"/>
  <c r="JU19" i="1"/>
  <c r="JT19" i="1"/>
  <c r="JS19" i="1"/>
  <c r="JR19" i="1"/>
  <c r="JQ19" i="1"/>
  <c r="JP19" i="1"/>
  <c r="JO19" i="1"/>
  <c r="JN19" i="1"/>
  <c r="JM19" i="1"/>
  <c r="JL19" i="1"/>
  <c r="JK19" i="1"/>
  <c r="JJ19" i="1"/>
  <c r="JI19" i="1"/>
  <c r="JH19" i="1"/>
  <c r="JG19" i="1"/>
  <c r="JF19" i="1"/>
  <c r="JE19" i="1"/>
  <c r="JD19" i="1"/>
  <c r="JC19" i="1"/>
  <c r="JB19" i="1"/>
  <c r="JA19" i="1"/>
  <c r="IZ19" i="1"/>
  <c r="IY19" i="1"/>
  <c r="IX19" i="1"/>
  <c r="IW19" i="1"/>
  <c r="IV19" i="1"/>
  <c r="IU19" i="1"/>
  <c r="IT19" i="1"/>
  <c r="IS19" i="1"/>
  <c r="IR19" i="1"/>
  <c r="IQ19" i="1"/>
  <c r="IP19" i="1"/>
  <c r="IO19" i="1"/>
  <c r="IN19" i="1"/>
  <c r="IM19" i="1"/>
  <c r="IL19" i="1"/>
  <c r="IK19" i="1"/>
  <c r="IJ19" i="1"/>
  <c r="II19" i="1"/>
  <c r="IH19" i="1"/>
  <c r="IG19" i="1"/>
  <c r="IF19" i="1"/>
  <c r="IE19" i="1"/>
  <c r="ID19" i="1"/>
  <c r="IC19" i="1"/>
  <c r="IB19" i="1"/>
  <c r="IA19" i="1"/>
  <c r="HZ19" i="1"/>
  <c r="HY19" i="1"/>
  <c r="HX19" i="1"/>
  <c r="HW19" i="1"/>
  <c r="HV19" i="1"/>
  <c r="HU19" i="1"/>
  <c r="HT19" i="1"/>
  <c r="HS19" i="1"/>
  <c r="HR19" i="1"/>
  <c r="HQ19" i="1"/>
  <c r="HP19" i="1"/>
  <c r="HO19" i="1"/>
  <c r="HN19" i="1"/>
  <c r="HM19" i="1"/>
  <c r="HL19" i="1"/>
  <c r="HK19" i="1"/>
  <c r="HJ19" i="1"/>
  <c r="HI19" i="1"/>
  <c r="HH19" i="1"/>
  <c r="HG19" i="1"/>
  <c r="HF19" i="1"/>
  <c r="HE19" i="1"/>
  <c r="HD19" i="1"/>
  <c r="HC19" i="1"/>
  <c r="HB19" i="1"/>
  <c r="HA19" i="1"/>
  <c r="GZ19" i="1"/>
  <c r="GY19" i="1"/>
  <c r="GX19" i="1"/>
  <c r="GW19" i="1"/>
  <c r="GV19" i="1"/>
  <c r="KM18" i="1"/>
  <c r="KL18" i="1"/>
  <c r="KK18" i="1"/>
  <c r="KJ18" i="1"/>
  <c r="KI18" i="1"/>
  <c r="KH18" i="1"/>
  <c r="KG18" i="1"/>
  <c r="KF18" i="1"/>
  <c r="KE18" i="1"/>
  <c r="KD18" i="1"/>
  <c r="KC18" i="1"/>
  <c r="KB18" i="1"/>
  <c r="KA18" i="1"/>
  <c r="JZ18" i="1"/>
  <c r="JY18" i="1"/>
  <c r="JX18" i="1"/>
  <c r="JW18" i="1"/>
  <c r="JV18" i="1"/>
  <c r="JU18" i="1"/>
  <c r="JT18" i="1"/>
  <c r="JS18" i="1"/>
  <c r="JR18" i="1"/>
  <c r="JQ18" i="1"/>
  <c r="JP18" i="1"/>
  <c r="JO18" i="1"/>
  <c r="JN18" i="1"/>
  <c r="JM18" i="1"/>
  <c r="JL18" i="1"/>
  <c r="JK18" i="1"/>
  <c r="JJ18" i="1"/>
  <c r="JI18" i="1"/>
  <c r="JH18" i="1"/>
  <c r="JG18" i="1"/>
  <c r="JF18" i="1"/>
  <c r="JE18" i="1"/>
  <c r="JD18" i="1"/>
  <c r="JC18" i="1"/>
  <c r="JB18" i="1"/>
  <c r="JA18" i="1"/>
  <c r="IZ18" i="1"/>
  <c r="IY18" i="1"/>
  <c r="IX18" i="1"/>
  <c r="IW18" i="1"/>
  <c r="IV18" i="1"/>
  <c r="IU18" i="1"/>
  <c r="IT18" i="1"/>
  <c r="IS18" i="1"/>
  <c r="IR18" i="1"/>
  <c r="IQ18" i="1"/>
  <c r="IP18" i="1"/>
  <c r="IO18" i="1"/>
  <c r="IN18" i="1"/>
  <c r="IM18" i="1"/>
  <c r="IL18" i="1"/>
  <c r="IK18" i="1"/>
  <c r="IJ18" i="1"/>
  <c r="II18" i="1"/>
  <c r="IH18" i="1"/>
  <c r="IG18" i="1"/>
  <c r="IF18" i="1"/>
  <c r="IE18" i="1"/>
  <c r="ID18" i="1"/>
  <c r="IC18" i="1"/>
  <c r="IB18" i="1"/>
  <c r="IA18" i="1"/>
  <c r="HZ18" i="1"/>
  <c r="HY18" i="1"/>
  <c r="HX18" i="1"/>
  <c r="HW18" i="1"/>
  <c r="HV18" i="1"/>
  <c r="HU18" i="1"/>
  <c r="HT18" i="1"/>
  <c r="HS18" i="1"/>
  <c r="HR18" i="1"/>
  <c r="HQ18" i="1"/>
  <c r="HP18" i="1"/>
  <c r="HO18" i="1"/>
  <c r="HN18" i="1"/>
  <c r="HM18" i="1"/>
  <c r="HL18" i="1"/>
  <c r="HK18" i="1"/>
  <c r="HJ18" i="1"/>
  <c r="HI18" i="1"/>
  <c r="HH18" i="1"/>
  <c r="HG18" i="1"/>
  <c r="HF18" i="1"/>
  <c r="HE18" i="1"/>
  <c r="HD18" i="1"/>
  <c r="HC18" i="1"/>
  <c r="HB18" i="1"/>
  <c r="HA18" i="1"/>
  <c r="GZ18" i="1"/>
  <c r="GY18" i="1"/>
  <c r="GX18" i="1"/>
  <c r="GW18" i="1"/>
  <c r="GV18" i="1"/>
  <c r="KM17" i="1"/>
  <c r="KL17" i="1"/>
  <c r="KK17" i="1"/>
  <c r="KJ17" i="1"/>
  <c r="KI17" i="1"/>
  <c r="KH17" i="1"/>
  <c r="KG17" i="1"/>
  <c r="KF17" i="1"/>
  <c r="KE17" i="1"/>
  <c r="KD17" i="1"/>
  <c r="KC17" i="1"/>
  <c r="KB17" i="1"/>
  <c r="KA17" i="1"/>
  <c r="JZ17" i="1"/>
  <c r="JY17" i="1"/>
  <c r="JX17" i="1"/>
  <c r="JW17" i="1"/>
  <c r="JV17" i="1"/>
  <c r="JU17" i="1"/>
  <c r="JT17" i="1"/>
  <c r="JS17" i="1"/>
  <c r="JR17" i="1"/>
  <c r="JQ17" i="1"/>
  <c r="JP17" i="1"/>
  <c r="JO17" i="1"/>
  <c r="JN17" i="1"/>
  <c r="JM17" i="1"/>
  <c r="JL17" i="1"/>
  <c r="JK17" i="1"/>
  <c r="JJ17" i="1"/>
  <c r="JI17" i="1"/>
  <c r="JH17" i="1"/>
  <c r="JG17" i="1"/>
  <c r="JF17" i="1"/>
  <c r="JE17" i="1"/>
  <c r="JD17" i="1"/>
  <c r="JC17" i="1"/>
  <c r="JB17" i="1"/>
  <c r="JA17" i="1"/>
  <c r="IZ17" i="1"/>
  <c r="IY17" i="1"/>
  <c r="IX17" i="1"/>
  <c r="IW17" i="1"/>
  <c r="IV17" i="1"/>
  <c r="IU17" i="1"/>
  <c r="IT17" i="1"/>
  <c r="IS17" i="1"/>
  <c r="IR17" i="1"/>
  <c r="IQ17" i="1"/>
  <c r="IP17" i="1"/>
  <c r="IO17" i="1"/>
  <c r="IN17" i="1"/>
  <c r="IM17" i="1"/>
  <c r="IL17" i="1"/>
  <c r="IK17" i="1"/>
  <c r="IJ17" i="1"/>
  <c r="II17" i="1"/>
  <c r="IH17" i="1"/>
  <c r="IG17" i="1"/>
  <c r="IF17" i="1"/>
  <c r="IE17" i="1"/>
  <c r="ID17" i="1"/>
  <c r="IC17" i="1"/>
  <c r="IB17" i="1"/>
  <c r="IA17" i="1"/>
  <c r="HZ17" i="1"/>
  <c r="HY17" i="1"/>
  <c r="HX17" i="1"/>
  <c r="HW17" i="1"/>
  <c r="HV17" i="1"/>
  <c r="HU17" i="1"/>
  <c r="HT17" i="1"/>
  <c r="HS17" i="1"/>
  <c r="HR17" i="1"/>
  <c r="HQ17" i="1"/>
  <c r="HP17" i="1"/>
  <c r="HO17" i="1"/>
  <c r="HN17" i="1"/>
  <c r="HM17" i="1"/>
  <c r="HL17" i="1"/>
  <c r="HK17" i="1"/>
  <c r="HJ17" i="1"/>
  <c r="HI17" i="1"/>
  <c r="HH17" i="1"/>
  <c r="HG17" i="1"/>
  <c r="HF17" i="1"/>
  <c r="HE17" i="1"/>
  <c r="HD17" i="1"/>
  <c r="HC17" i="1"/>
  <c r="HB17" i="1"/>
  <c r="HA17" i="1"/>
  <c r="GZ17" i="1"/>
  <c r="GY17" i="1"/>
  <c r="GX17" i="1"/>
  <c r="GW17" i="1"/>
  <c r="GV17" i="1"/>
  <c r="KM16" i="1"/>
  <c r="KL16" i="1"/>
  <c r="KK16" i="1"/>
  <c r="KJ16" i="1"/>
  <c r="KI16" i="1"/>
  <c r="KH16" i="1"/>
  <c r="KG16" i="1"/>
  <c r="KF16" i="1"/>
  <c r="KE16" i="1"/>
  <c r="KD16" i="1"/>
  <c r="KC16" i="1"/>
  <c r="KB16" i="1"/>
  <c r="KA16" i="1"/>
  <c r="JZ16" i="1"/>
  <c r="JY16" i="1"/>
  <c r="JX16" i="1"/>
  <c r="JW16" i="1"/>
  <c r="JV16" i="1"/>
  <c r="JU16" i="1"/>
  <c r="JT16" i="1"/>
  <c r="JS16" i="1"/>
  <c r="JR16" i="1"/>
  <c r="JQ16" i="1"/>
  <c r="JP16" i="1"/>
  <c r="JO16" i="1"/>
  <c r="JN16" i="1"/>
  <c r="JM16" i="1"/>
  <c r="JL16" i="1"/>
  <c r="JK16" i="1"/>
  <c r="JJ16" i="1"/>
  <c r="JI16" i="1"/>
  <c r="JH16" i="1"/>
  <c r="JG16" i="1"/>
  <c r="JF16" i="1"/>
  <c r="JE16" i="1"/>
  <c r="JD16" i="1"/>
  <c r="JC16" i="1"/>
  <c r="JB16" i="1"/>
  <c r="JA16" i="1"/>
  <c r="IZ16" i="1"/>
  <c r="IY16" i="1"/>
  <c r="IX16" i="1"/>
  <c r="IW16" i="1"/>
  <c r="IV16" i="1"/>
  <c r="IU16" i="1"/>
  <c r="IT16" i="1"/>
  <c r="IS16" i="1"/>
  <c r="IR16" i="1"/>
  <c r="IQ16" i="1"/>
  <c r="IP16" i="1"/>
  <c r="IO16" i="1"/>
  <c r="IN16" i="1"/>
  <c r="IM16" i="1"/>
  <c r="IL16" i="1"/>
  <c r="IK16" i="1"/>
  <c r="IJ16" i="1"/>
  <c r="II16" i="1"/>
  <c r="IH16" i="1"/>
  <c r="IG16" i="1"/>
  <c r="IF16" i="1"/>
  <c r="IE16" i="1"/>
  <c r="ID16" i="1"/>
  <c r="IC16" i="1"/>
  <c r="IB16" i="1"/>
  <c r="IA16" i="1"/>
  <c r="HZ16" i="1"/>
  <c r="HY16" i="1"/>
  <c r="HX16" i="1"/>
  <c r="HW16" i="1"/>
  <c r="HV16" i="1"/>
  <c r="HU16" i="1"/>
  <c r="HT16" i="1"/>
  <c r="HS16" i="1"/>
  <c r="HR16" i="1"/>
  <c r="HQ16" i="1"/>
  <c r="HP16" i="1"/>
  <c r="HO16" i="1"/>
  <c r="HN16" i="1"/>
  <c r="HM16" i="1"/>
  <c r="HL16" i="1"/>
  <c r="HK16" i="1"/>
  <c r="HJ16" i="1"/>
  <c r="HI16" i="1"/>
  <c r="HH16" i="1"/>
  <c r="HG16" i="1"/>
  <c r="HF16" i="1"/>
  <c r="HE16" i="1"/>
  <c r="HD16" i="1"/>
  <c r="HC16" i="1"/>
  <c r="HB16" i="1"/>
  <c r="HA16" i="1"/>
  <c r="GZ16" i="1"/>
  <c r="GY16" i="1"/>
  <c r="GX16" i="1"/>
  <c r="GW16" i="1"/>
  <c r="GV16" i="1"/>
  <c r="KM15" i="1"/>
  <c r="KL15" i="1"/>
  <c r="KK15" i="1"/>
  <c r="KJ15" i="1"/>
  <c r="KI15" i="1"/>
  <c r="KH15" i="1"/>
  <c r="KG15" i="1"/>
  <c r="KF15" i="1"/>
  <c r="KE15" i="1"/>
  <c r="KD15" i="1"/>
  <c r="KC15" i="1"/>
  <c r="KB15" i="1"/>
  <c r="KA15" i="1"/>
  <c r="JZ15" i="1"/>
  <c r="JY15" i="1"/>
  <c r="JX15" i="1"/>
  <c r="JW15" i="1"/>
  <c r="JV15" i="1"/>
  <c r="JU15" i="1"/>
  <c r="JT15" i="1"/>
  <c r="JS15" i="1"/>
  <c r="JR15" i="1"/>
  <c r="JQ15" i="1"/>
  <c r="JP15" i="1"/>
  <c r="JO15" i="1"/>
  <c r="JN15" i="1"/>
  <c r="JM15" i="1"/>
  <c r="JL15" i="1"/>
  <c r="JK15" i="1"/>
  <c r="JJ15" i="1"/>
  <c r="JI15" i="1"/>
  <c r="JH15" i="1"/>
  <c r="JG15" i="1"/>
  <c r="JF15" i="1"/>
  <c r="JE15" i="1"/>
  <c r="JD15" i="1"/>
  <c r="JC15" i="1"/>
  <c r="JB15" i="1"/>
  <c r="JA15" i="1"/>
  <c r="IZ15" i="1"/>
  <c r="IY15" i="1"/>
  <c r="IX15" i="1"/>
  <c r="IW15" i="1"/>
  <c r="IV15" i="1"/>
  <c r="IU15" i="1"/>
  <c r="IT15" i="1"/>
  <c r="IS15" i="1"/>
  <c r="IR15" i="1"/>
  <c r="IQ15" i="1"/>
  <c r="IP15" i="1"/>
  <c r="IO15" i="1"/>
  <c r="IN15" i="1"/>
  <c r="IM15" i="1"/>
  <c r="IL15" i="1"/>
  <c r="IK15" i="1"/>
  <c r="IJ15" i="1"/>
  <c r="II15" i="1"/>
  <c r="IH15" i="1"/>
  <c r="IG15" i="1"/>
  <c r="IF15" i="1"/>
  <c r="IE15" i="1"/>
  <c r="ID15" i="1"/>
  <c r="IC15" i="1"/>
  <c r="IB15" i="1"/>
  <c r="IA15" i="1"/>
  <c r="HZ15" i="1"/>
  <c r="HY15" i="1"/>
  <c r="HX15" i="1"/>
  <c r="HW15" i="1"/>
  <c r="HV15" i="1"/>
  <c r="HU15" i="1"/>
  <c r="HT15" i="1"/>
  <c r="HS15" i="1"/>
  <c r="HR15" i="1"/>
  <c r="HQ15" i="1"/>
  <c r="HP15" i="1"/>
  <c r="HO15" i="1"/>
  <c r="HN15" i="1"/>
  <c r="HM15" i="1"/>
  <c r="HL15" i="1"/>
  <c r="HK15" i="1"/>
  <c r="HJ15" i="1"/>
  <c r="HI15" i="1"/>
  <c r="HH15" i="1"/>
  <c r="HG15" i="1"/>
  <c r="HF15" i="1"/>
  <c r="HE15" i="1"/>
  <c r="HD15" i="1"/>
  <c r="HC15" i="1"/>
  <c r="HB15" i="1"/>
  <c r="HA15" i="1"/>
  <c r="GZ15" i="1"/>
  <c r="GY15" i="1"/>
  <c r="GX15" i="1"/>
  <c r="GW15" i="1"/>
  <c r="GV15" i="1"/>
  <c r="KM13" i="1"/>
  <c r="KL13" i="1"/>
  <c r="KK13" i="1"/>
  <c r="KJ13" i="1"/>
  <c r="KI13" i="1"/>
  <c r="KH13" i="1"/>
  <c r="KG13" i="1"/>
  <c r="KF13" i="1"/>
  <c r="KE13" i="1"/>
  <c r="KD13" i="1"/>
  <c r="KC13" i="1"/>
  <c r="KB13" i="1"/>
  <c r="KA13" i="1"/>
  <c r="JZ13" i="1"/>
  <c r="JY13" i="1"/>
  <c r="JX13" i="1"/>
  <c r="JW13" i="1"/>
  <c r="JV13" i="1"/>
  <c r="JU13" i="1"/>
  <c r="JT13" i="1"/>
  <c r="JS13" i="1"/>
  <c r="JR13" i="1"/>
  <c r="JQ13" i="1"/>
  <c r="JP13" i="1"/>
  <c r="JO13" i="1"/>
  <c r="JN13" i="1"/>
  <c r="JM13" i="1"/>
  <c r="JL13" i="1"/>
  <c r="JK13" i="1"/>
  <c r="JJ13" i="1"/>
  <c r="JI13" i="1"/>
  <c r="JH13" i="1"/>
  <c r="JG13" i="1"/>
  <c r="JF13" i="1"/>
  <c r="JE13" i="1"/>
  <c r="JD13" i="1"/>
  <c r="JC13" i="1"/>
  <c r="JB13" i="1"/>
  <c r="JA13" i="1"/>
  <c r="IZ13" i="1"/>
  <c r="IY13" i="1"/>
  <c r="IX13" i="1"/>
  <c r="IW13" i="1"/>
  <c r="IV13" i="1"/>
  <c r="IU13" i="1"/>
  <c r="IT13" i="1"/>
  <c r="IS13" i="1"/>
  <c r="IR13" i="1"/>
  <c r="IQ13" i="1"/>
  <c r="IP13" i="1"/>
  <c r="IO13" i="1"/>
  <c r="IN13" i="1"/>
  <c r="IM13" i="1"/>
  <c r="IL13" i="1"/>
  <c r="IK13" i="1"/>
  <c r="IJ13" i="1"/>
  <c r="II13" i="1"/>
  <c r="IH13" i="1"/>
  <c r="IG13" i="1"/>
  <c r="IF13" i="1"/>
  <c r="IE13" i="1"/>
  <c r="ID13" i="1"/>
  <c r="IC13" i="1"/>
  <c r="IB13" i="1"/>
  <c r="IA13" i="1"/>
  <c r="HZ13" i="1"/>
  <c r="HY13" i="1"/>
  <c r="HX13" i="1"/>
  <c r="HW13" i="1"/>
  <c r="HV13" i="1"/>
  <c r="HU13" i="1"/>
  <c r="HT13" i="1"/>
  <c r="HS13" i="1"/>
  <c r="HR13" i="1"/>
  <c r="HQ13" i="1"/>
  <c r="HP13" i="1"/>
  <c r="HO13" i="1"/>
  <c r="HN13" i="1"/>
  <c r="HM13" i="1"/>
  <c r="HL13" i="1"/>
  <c r="HK13" i="1"/>
  <c r="HJ13" i="1"/>
  <c r="HI13" i="1"/>
  <c r="HH13" i="1"/>
  <c r="HG13" i="1"/>
  <c r="HF13" i="1"/>
  <c r="HE13" i="1"/>
  <c r="HD13" i="1"/>
  <c r="HC13" i="1"/>
  <c r="HB13" i="1"/>
  <c r="HA13" i="1"/>
  <c r="GZ13" i="1"/>
  <c r="GY13" i="1"/>
  <c r="GX13" i="1"/>
  <c r="GW13" i="1"/>
  <c r="GV13" i="1"/>
  <c r="KM14" i="1"/>
  <c r="KL14" i="1"/>
  <c r="KK14" i="1"/>
  <c r="KJ14" i="1"/>
  <c r="KI14" i="1"/>
  <c r="KH14" i="1"/>
  <c r="KG14" i="1"/>
  <c r="KF14" i="1"/>
  <c r="KE14" i="1"/>
  <c r="KD14" i="1"/>
  <c r="KC14" i="1"/>
  <c r="KB14" i="1"/>
  <c r="KA14" i="1"/>
  <c r="JZ14" i="1"/>
  <c r="JY14" i="1"/>
  <c r="JX14" i="1"/>
  <c r="JW14" i="1"/>
  <c r="JV14" i="1"/>
  <c r="JU14" i="1"/>
  <c r="JT14" i="1"/>
  <c r="JS14" i="1"/>
  <c r="JR14" i="1"/>
  <c r="JQ14" i="1"/>
  <c r="JP14" i="1"/>
  <c r="JO14" i="1"/>
  <c r="JN14" i="1"/>
  <c r="JM14" i="1"/>
  <c r="JL14" i="1"/>
  <c r="JK14" i="1"/>
  <c r="JJ14" i="1"/>
  <c r="JI14" i="1"/>
  <c r="JH14" i="1"/>
  <c r="JG14" i="1"/>
  <c r="JF14" i="1"/>
  <c r="JE14" i="1"/>
  <c r="JD14" i="1"/>
  <c r="JC14" i="1"/>
  <c r="JB14" i="1"/>
  <c r="JA14" i="1"/>
  <c r="IZ14" i="1"/>
  <c r="IY14" i="1"/>
  <c r="IX14" i="1"/>
  <c r="IW14" i="1"/>
  <c r="IV14" i="1"/>
  <c r="IU14" i="1"/>
  <c r="IT14" i="1"/>
  <c r="IS14" i="1"/>
  <c r="IR14" i="1"/>
  <c r="IQ14" i="1"/>
  <c r="IP14" i="1"/>
  <c r="IO14" i="1"/>
  <c r="IN14" i="1"/>
  <c r="IM14" i="1"/>
  <c r="IL14" i="1"/>
  <c r="IK14" i="1"/>
  <c r="IJ14" i="1"/>
  <c r="II14" i="1"/>
  <c r="IH14" i="1"/>
  <c r="IG14" i="1"/>
  <c r="IF14" i="1"/>
  <c r="IE14" i="1"/>
  <c r="ID14" i="1"/>
  <c r="IC14" i="1"/>
  <c r="IB14" i="1"/>
  <c r="IA14" i="1"/>
  <c r="HZ14" i="1"/>
  <c r="HY14" i="1"/>
  <c r="HX14" i="1"/>
  <c r="HW14" i="1"/>
  <c r="HV14" i="1"/>
  <c r="HU14" i="1"/>
  <c r="HT14" i="1"/>
  <c r="HS14" i="1"/>
  <c r="HR14" i="1"/>
  <c r="HQ14" i="1"/>
  <c r="HP14" i="1"/>
  <c r="HO14" i="1"/>
  <c r="HN14" i="1"/>
  <c r="HM14" i="1"/>
  <c r="HL14" i="1"/>
  <c r="HK14" i="1"/>
  <c r="HJ14" i="1"/>
  <c r="HI14" i="1"/>
  <c r="HH14" i="1"/>
  <c r="HG14" i="1"/>
  <c r="HF14" i="1"/>
  <c r="HE14" i="1"/>
  <c r="HD14" i="1"/>
  <c r="HC14" i="1"/>
  <c r="HB14" i="1"/>
  <c r="HA14" i="1"/>
  <c r="GZ14" i="1"/>
  <c r="GY14" i="1"/>
  <c r="GX14" i="1"/>
  <c r="GW14" i="1"/>
  <c r="GV14" i="1"/>
  <c r="KM11" i="1"/>
  <c r="KL11" i="1"/>
  <c r="KK11" i="1"/>
  <c r="KJ11" i="1"/>
  <c r="KI11" i="1"/>
  <c r="KH11" i="1"/>
  <c r="KG11" i="1"/>
  <c r="KF11" i="1"/>
  <c r="KE11" i="1"/>
  <c r="KD11" i="1"/>
  <c r="KC11" i="1"/>
  <c r="KB11" i="1"/>
  <c r="KA11" i="1"/>
  <c r="JZ11" i="1"/>
  <c r="JY11" i="1"/>
  <c r="JX11" i="1"/>
  <c r="JW11" i="1"/>
  <c r="JV11" i="1"/>
  <c r="JU11" i="1"/>
  <c r="JT11" i="1"/>
  <c r="JS11" i="1"/>
  <c r="JR11" i="1"/>
  <c r="JQ11" i="1"/>
  <c r="JP11" i="1"/>
  <c r="JO11" i="1"/>
  <c r="JN11" i="1"/>
  <c r="JM11" i="1"/>
  <c r="JL11" i="1"/>
  <c r="JK11" i="1"/>
  <c r="JJ11" i="1"/>
  <c r="JI11" i="1"/>
  <c r="JH11" i="1"/>
  <c r="JG11" i="1"/>
  <c r="JF11" i="1"/>
  <c r="JE11" i="1"/>
  <c r="JD11" i="1"/>
  <c r="JC11" i="1"/>
  <c r="JB11" i="1"/>
  <c r="JA11" i="1"/>
  <c r="IZ11" i="1"/>
  <c r="IY11" i="1"/>
  <c r="IX11" i="1"/>
  <c r="IW11" i="1"/>
  <c r="IV11" i="1"/>
  <c r="IU11" i="1"/>
  <c r="IT11" i="1"/>
  <c r="IS11" i="1"/>
  <c r="IR11" i="1"/>
  <c r="IQ11" i="1"/>
  <c r="IP11" i="1"/>
  <c r="IO11" i="1"/>
  <c r="IN11" i="1"/>
  <c r="IM11" i="1"/>
  <c r="IL11" i="1"/>
  <c r="IK11" i="1"/>
  <c r="IJ11" i="1"/>
  <c r="II11" i="1"/>
  <c r="IH11" i="1"/>
  <c r="IG11" i="1"/>
  <c r="IF11" i="1"/>
  <c r="IE11" i="1"/>
  <c r="ID11" i="1"/>
  <c r="IC11" i="1"/>
  <c r="IB11" i="1"/>
  <c r="IA11" i="1"/>
  <c r="HZ11" i="1"/>
  <c r="HY11" i="1"/>
  <c r="HX11" i="1"/>
  <c r="HW11" i="1"/>
  <c r="HV11" i="1"/>
  <c r="HU11" i="1"/>
  <c r="HT11" i="1"/>
  <c r="HS11" i="1"/>
  <c r="HR11" i="1"/>
  <c r="HQ11" i="1"/>
  <c r="HP11" i="1"/>
  <c r="HO11" i="1"/>
  <c r="HN11" i="1"/>
  <c r="HM11" i="1"/>
  <c r="HL11" i="1"/>
  <c r="HK11" i="1"/>
  <c r="HJ11" i="1"/>
  <c r="HI11" i="1"/>
  <c r="HH11" i="1"/>
  <c r="HG11" i="1"/>
  <c r="HF11" i="1"/>
  <c r="HE11" i="1"/>
  <c r="HD11" i="1"/>
  <c r="HC11" i="1"/>
  <c r="HB11" i="1"/>
  <c r="HA11" i="1"/>
  <c r="GZ11" i="1"/>
  <c r="GY11" i="1"/>
  <c r="GX11" i="1"/>
  <c r="GW11" i="1"/>
  <c r="GV11" i="1"/>
  <c r="KM12" i="1"/>
  <c r="KL12" i="1"/>
  <c r="KK12" i="1"/>
  <c r="KJ12" i="1"/>
  <c r="KI12" i="1"/>
  <c r="KH12" i="1"/>
  <c r="KG12" i="1"/>
  <c r="KF12" i="1"/>
  <c r="KE12" i="1"/>
  <c r="KD12" i="1"/>
  <c r="KC12" i="1"/>
  <c r="KB12" i="1"/>
  <c r="KA12" i="1"/>
  <c r="JZ12" i="1"/>
  <c r="JY12" i="1"/>
  <c r="JX12" i="1"/>
  <c r="JW12" i="1"/>
  <c r="JV12" i="1"/>
  <c r="JU12" i="1"/>
  <c r="JT12" i="1"/>
  <c r="JS12" i="1"/>
  <c r="JR12" i="1"/>
  <c r="JQ12" i="1"/>
  <c r="JP12" i="1"/>
  <c r="JO12" i="1"/>
  <c r="JN12" i="1"/>
  <c r="JM12" i="1"/>
  <c r="JL12" i="1"/>
  <c r="JK12" i="1"/>
  <c r="JJ12" i="1"/>
  <c r="JI12" i="1"/>
  <c r="JH12" i="1"/>
  <c r="JG12" i="1"/>
  <c r="JF12" i="1"/>
  <c r="JE12" i="1"/>
  <c r="JD12" i="1"/>
  <c r="JC12" i="1"/>
  <c r="JB12" i="1"/>
  <c r="JA12" i="1"/>
  <c r="IZ12" i="1"/>
  <c r="IY12" i="1"/>
  <c r="IX12" i="1"/>
  <c r="IW12" i="1"/>
  <c r="IV12" i="1"/>
  <c r="IU12" i="1"/>
  <c r="IT12" i="1"/>
  <c r="IS12" i="1"/>
  <c r="IR12" i="1"/>
  <c r="IQ12" i="1"/>
  <c r="IP12" i="1"/>
  <c r="IO12" i="1"/>
  <c r="IN12" i="1"/>
  <c r="IM12" i="1"/>
  <c r="IL12" i="1"/>
  <c r="IK12" i="1"/>
  <c r="IJ12" i="1"/>
  <c r="II12" i="1"/>
  <c r="IH12" i="1"/>
  <c r="IG12" i="1"/>
  <c r="IF12" i="1"/>
  <c r="IE12" i="1"/>
  <c r="ID12" i="1"/>
  <c r="IC12" i="1"/>
  <c r="IB12" i="1"/>
  <c r="IA12" i="1"/>
  <c r="HZ12" i="1"/>
  <c r="HY12" i="1"/>
  <c r="HX12" i="1"/>
  <c r="HW12" i="1"/>
  <c r="HV12" i="1"/>
  <c r="HU12" i="1"/>
  <c r="HT12" i="1"/>
  <c r="HS12" i="1"/>
  <c r="HR12" i="1"/>
  <c r="HQ12" i="1"/>
  <c r="HP12" i="1"/>
  <c r="HO12" i="1"/>
  <c r="HN12" i="1"/>
  <c r="HM12" i="1"/>
  <c r="HL12" i="1"/>
  <c r="HK12" i="1"/>
  <c r="HJ12" i="1"/>
  <c r="HI12" i="1"/>
  <c r="HH12" i="1"/>
  <c r="HG12" i="1"/>
  <c r="HF12" i="1"/>
  <c r="HE12" i="1"/>
  <c r="HD12" i="1"/>
  <c r="HC12" i="1"/>
  <c r="HB12" i="1"/>
  <c r="HA12" i="1"/>
  <c r="GZ12" i="1"/>
  <c r="GY12" i="1"/>
  <c r="GX12" i="1"/>
  <c r="GW12" i="1"/>
  <c r="GV12" i="1"/>
  <c r="KM9" i="1"/>
  <c r="KL9" i="1"/>
  <c r="KK9" i="1"/>
  <c r="KJ9" i="1"/>
  <c r="KI9" i="1"/>
  <c r="KH9" i="1"/>
  <c r="KG9" i="1"/>
  <c r="KF9" i="1"/>
  <c r="KE9" i="1"/>
  <c r="KD9" i="1"/>
  <c r="KC9" i="1"/>
  <c r="KB9" i="1"/>
  <c r="KA9" i="1"/>
  <c r="JZ9" i="1"/>
  <c r="JY9" i="1"/>
  <c r="JX9" i="1"/>
  <c r="JW9" i="1"/>
  <c r="JV9" i="1"/>
  <c r="JU9" i="1"/>
  <c r="JT9" i="1"/>
  <c r="JS9" i="1"/>
  <c r="JR9" i="1"/>
  <c r="JQ9" i="1"/>
  <c r="JP9" i="1"/>
  <c r="JO9" i="1"/>
  <c r="JN9" i="1"/>
  <c r="JM9" i="1"/>
  <c r="JL9" i="1"/>
  <c r="JK9" i="1"/>
  <c r="JJ9" i="1"/>
  <c r="JI9" i="1"/>
  <c r="JH9" i="1"/>
  <c r="JG9" i="1"/>
  <c r="JF9" i="1"/>
  <c r="JE9" i="1"/>
  <c r="JD9" i="1"/>
  <c r="JC9" i="1"/>
  <c r="JB9" i="1"/>
  <c r="JA9" i="1"/>
  <c r="IZ9" i="1"/>
  <c r="IY9" i="1"/>
  <c r="IX9" i="1"/>
  <c r="IW9" i="1"/>
  <c r="IV9" i="1"/>
  <c r="IU9" i="1"/>
  <c r="IT9" i="1"/>
  <c r="IS9" i="1"/>
  <c r="IR9" i="1"/>
  <c r="IQ9" i="1"/>
  <c r="IP9" i="1"/>
  <c r="IO9" i="1"/>
  <c r="IN9" i="1"/>
  <c r="IM9" i="1"/>
  <c r="IL9" i="1"/>
  <c r="IK9" i="1"/>
  <c r="IJ9" i="1"/>
  <c r="II9" i="1"/>
  <c r="IH9" i="1"/>
  <c r="IG9" i="1"/>
  <c r="IF9" i="1"/>
  <c r="IE9" i="1"/>
  <c r="ID9" i="1"/>
  <c r="IC9" i="1"/>
  <c r="IB9" i="1"/>
  <c r="IA9" i="1"/>
  <c r="HZ9" i="1"/>
  <c r="HY9" i="1"/>
  <c r="HX9" i="1"/>
  <c r="HW9" i="1"/>
  <c r="HV9" i="1"/>
  <c r="HU9" i="1"/>
  <c r="HT9" i="1"/>
  <c r="HS9" i="1"/>
  <c r="HR9" i="1"/>
  <c r="HQ9" i="1"/>
  <c r="HP9" i="1"/>
  <c r="HO9" i="1"/>
  <c r="HN9" i="1"/>
  <c r="HM9" i="1"/>
  <c r="HL9" i="1"/>
  <c r="HK9" i="1"/>
  <c r="HJ9" i="1"/>
  <c r="HI9" i="1"/>
  <c r="HH9" i="1"/>
  <c r="HG9" i="1"/>
  <c r="HF9" i="1"/>
  <c r="HE9" i="1"/>
  <c r="HD9" i="1"/>
  <c r="HC9" i="1"/>
  <c r="HB9" i="1"/>
  <c r="HA9" i="1"/>
  <c r="GZ9" i="1"/>
  <c r="GY9" i="1"/>
  <c r="GX9" i="1"/>
  <c r="GW9" i="1"/>
  <c r="GV9" i="1"/>
  <c r="KM10" i="1"/>
  <c r="KL10" i="1"/>
  <c r="KK10" i="1"/>
  <c r="KJ10" i="1"/>
  <c r="KI10" i="1"/>
  <c r="KH10" i="1"/>
  <c r="KG10" i="1"/>
  <c r="KF10" i="1"/>
  <c r="KE10" i="1"/>
  <c r="KD10" i="1"/>
  <c r="KC10" i="1"/>
  <c r="KB10" i="1"/>
  <c r="KA10" i="1"/>
  <c r="JZ10" i="1"/>
  <c r="JY10" i="1"/>
  <c r="JX10" i="1"/>
  <c r="JW10" i="1"/>
  <c r="JV10" i="1"/>
  <c r="JU10" i="1"/>
  <c r="JT10" i="1"/>
  <c r="JS10" i="1"/>
  <c r="JR10" i="1"/>
  <c r="JQ10" i="1"/>
  <c r="JP10" i="1"/>
  <c r="JO10" i="1"/>
  <c r="JN10" i="1"/>
  <c r="JM10" i="1"/>
  <c r="JL10" i="1"/>
  <c r="JK10" i="1"/>
  <c r="JJ10" i="1"/>
  <c r="JI10" i="1"/>
  <c r="JH10" i="1"/>
  <c r="JG10" i="1"/>
  <c r="JF10" i="1"/>
  <c r="JE10" i="1"/>
  <c r="JD10" i="1"/>
  <c r="JC10" i="1"/>
  <c r="JB10" i="1"/>
  <c r="JA10" i="1"/>
  <c r="IZ10" i="1"/>
  <c r="IY10" i="1"/>
  <c r="IX10" i="1"/>
  <c r="IW10" i="1"/>
  <c r="IV10" i="1"/>
  <c r="IU10" i="1"/>
  <c r="IT10" i="1"/>
  <c r="IS10" i="1"/>
  <c r="IR10" i="1"/>
  <c r="IQ10" i="1"/>
  <c r="IP10" i="1"/>
  <c r="IO10" i="1"/>
  <c r="IN10" i="1"/>
  <c r="IM10" i="1"/>
  <c r="IL10" i="1"/>
  <c r="IK10" i="1"/>
  <c r="IJ10" i="1"/>
  <c r="II10" i="1"/>
  <c r="IH10" i="1"/>
  <c r="IG10" i="1"/>
  <c r="IF10" i="1"/>
  <c r="IE10" i="1"/>
  <c r="ID10" i="1"/>
  <c r="IC10" i="1"/>
  <c r="IB10" i="1"/>
  <c r="IA10" i="1"/>
  <c r="HZ10" i="1"/>
  <c r="HY10" i="1"/>
  <c r="HX10" i="1"/>
  <c r="HW10" i="1"/>
  <c r="HV10" i="1"/>
  <c r="HS10" i="1"/>
  <c r="HR10" i="1"/>
  <c r="HQ10" i="1"/>
  <c r="HP10" i="1"/>
  <c r="HO10" i="1"/>
  <c r="HN10" i="1"/>
  <c r="HM10" i="1"/>
  <c r="HL10" i="1"/>
  <c r="HK10" i="1"/>
  <c r="HJ10" i="1"/>
  <c r="HI10" i="1"/>
  <c r="HH10" i="1"/>
  <c r="HG10" i="1"/>
  <c r="HF10" i="1"/>
  <c r="HE10" i="1"/>
  <c r="HD10" i="1"/>
  <c r="HC10" i="1"/>
  <c r="HB10" i="1"/>
  <c r="HA10" i="1"/>
  <c r="GZ10" i="1"/>
  <c r="GY10" i="1"/>
  <c r="GX10" i="1"/>
  <c r="GW10" i="1"/>
  <c r="GV10" i="1"/>
  <c r="KM8" i="1"/>
  <c r="KL8" i="1"/>
  <c r="KK8" i="1"/>
  <c r="KJ8" i="1"/>
  <c r="KI8" i="1"/>
  <c r="KH8" i="1"/>
  <c r="KG8" i="1"/>
  <c r="KF8" i="1"/>
  <c r="KE8" i="1"/>
  <c r="KD8" i="1"/>
  <c r="KC8" i="1"/>
  <c r="KB8" i="1"/>
  <c r="KA8" i="1"/>
  <c r="JZ8" i="1"/>
  <c r="JY8" i="1"/>
  <c r="JX8" i="1"/>
  <c r="JW8" i="1"/>
  <c r="JV8" i="1"/>
  <c r="JU8" i="1"/>
  <c r="JT8" i="1"/>
  <c r="JS8" i="1"/>
  <c r="JR8" i="1"/>
  <c r="JQ8" i="1"/>
  <c r="JP8" i="1"/>
  <c r="JO8" i="1"/>
  <c r="JN8" i="1"/>
  <c r="JM8" i="1"/>
  <c r="JL8" i="1"/>
  <c r="JK8" i="1"/>
  <c r="JJ8" i="1"/>
  <c r="JI8" i="1"/>
  <c r="JH8" i="1"/>
  <c r="JG8" i="1"/>
  <c r="JF8" i="1"/>
  <c r="JE8" i="1"/>
  <c r="JD8" i="1"/>
  <c r="JC8" i="1"/>
  <c r="JB8" i="1"/>
  <c r="JA8" i="1"/>
  <c r="IZ8" i="1"/>
  <c r="IY8" i="1"/>
  <c r="IX8" i="1"/>
  <c r="IW8" i="1"/>
  <c r="IV8" i="1"/>
  <c r="IU8" i="1"/>
  <c r="IT8" i="1"/>
  <c r="IS8" i="1"/>
  <c r="IR8" i="1"/>
  <c r="IQ8" i="1"/>
  <c r="IP8" i="1"/>
  <c r="IO8" i="1"/>
  <c r="IN8" i="1"/>
  <c r="IM8" i="1"/>
  <c r="IL8" i="1"/>
  <c r="IK8" i="1"/>
  <c r="IJ8" i="1"/>
  <c r="II8" i="1"/>
  <c r="IH8" i="1"/>
  <c r="IG8" i="1"/>
  <c r="IF8" i="1"/>
  <c r="IE8" i="1"/>
  <c r="ID8" i="1"/>
  <c r="IC8" i="1"/>
  <c r="IB8" i="1"/>
  <c r="IA8" i="1"/>
  <c r="HZ8" i="1"/>
  <c r="HY8" i="1"/>
  <c r="HX8" i="1"/>
  <c r="HW8" i="1"/>
  <c r="HV8" i="1"/>
  <c r="HU8" i="1"/>
  <c r="HT8" i="1"/>
  <c r="HS8" i="1"/>
  <c r="HR8" i="1"/>
  <c r="HQ8" i="1"/>
  <c r="HP8" i="1"/>
  <c r="HO8" i="1"/>
  <c r="HN8" i="1"/>
  <c r="HM8" i="1"/>
  <c r="HL8" i="1"/>
  <c r="HK8" i="1"/>
  <c r="HJ8" i="1"/>
  <c r="HI8" i="1"/>
  <c r="HH8" i="1"/>
  <c r="HG8" i="1"/>
  <c r="HF8" i="1"/>
  <c r="HE8" i="1"/>
  <c r="HD8" i="1"/>
  <c r="HC8" i="1"/>
  <c r="HB8" i="1"/>
  <c r="HA8" i="1"/>
  <c r="GZ8" i="1"/>
  <c r="GY8" i="1"/>
  <c r="GX8" i="1"/>
  <c r="GW8" i="1"/>
  <c r="GV8" i="1"/>
  <c r="KM7" i="1"/>
  <c r="KL7" i="1"/>
  <c r="KK7" i="1"/>
  <c r="KJ7" i="1"/>
  <c r="KI7" i="1"/>
  <c r="KH7" i="1"/>
  <c r="KG7" i="1"/>
  <c r="KF7" i="1"/>
  <c r="KE7" i="1"/>
  <c r="KD7" i="1"/>
  <c r="KC7" i="1"/>
  <c r="KB7" i="1"/>
  <c r="KA7" i="1"/>
  <c r="JZ7" i="1"/>
  <c r="JY7" i="1"/>
  <c r="JX7" i="1"/>
  <c r="JW7" i="1"/>
  <c r="JV7" i="1"/>
  <c r="JU7" i="1"/>
  <c r="JT7" i="1"/>
  <c r="JS7" i="1"/>
  <c r="JR7" i="1"/>
  <c r="JQ7" i="1"/>
  <c r="JP7" i="1"/>
  <c r="JO7" i="1"/>
  <c r="JN7" i="1"/>
  <c r="JM7" i="1"/>
  <c r="JL7" i="1"/>
  <c r="JK7" i="1"/>
  <c r="JJ7" i="1"/>
  <c r="JI7" i="1"/>
  <c r="JH7" i="1"/>
  <c r="JG7" i="1"/>
  <c r="JF7" i="1"/>
  <c r="JE7" i="1"/>
  <c r="JD7" i="1"/>
  <c r="JC7" i="1"/>
  <c r="JB7" i="1"/>
  <c r="JA7" i="1"/>
  <c r="IZ7" i="1"/>
  <c r="IY7" i="1"/>
  <c r="IX7" i="1"/>
  <c r="IW7" i="1"/>
  <c r="IV7" i="1"/>
  <c r="IU7" i="1"/>
  <c r="IT7" i="1"/>
  <c r="IS7" i="1"/>
  <c r="IR7" i="1"/>
  <c r="IQ7" i="1"/>
  <c r="IP7" i="1"/>
  <c r="IO7" i="1"/>
  <c r="IN7" i="1"/>
  <c r="IM7" i="1"/>
  <c r="IL7" i="1"/>
  <c r="IK7" i="1"/>
  <c r="IJ7" i="1"/>
  <c r="II7" i="1"/>
  <c r="IH7" i="1"/>
  <c r="IG7" i="1"/>
  <c r="IF7" i="1"/>
  <c r="IE7" i="1"/>
  <c r="ID7" i="1"/>
  <c r="IC7" i="1"/>
  <c r="IB7" i="1"/>
  <c r="IA7" i="1"/>
  <c r="HZ7" i="1"/>
  <c r="HY7" i="1"/>
  <c r="HX7" i="1"/>
  <c r="HW7" i="1"/>
  <c r="HV7" i="1"/>
  <c r="HU7" i="1"/>
  <c r="HT7" i="1"/>
  <c r="HS7" i="1"/>
  <c r="HR7" i="1"/>
  <c r="HQ7" i="1"/>
  <c r="HP7" i="1"/>
  <c r="HO7" i="1"/>
  <c r="HN7" i="1"/>
  <c r="HM7" i="1"/>
  <c r="HL7" i="1"/>
  <c r="HK7" i="1"/>
  <c r="HJ7" i="1"/>
  <c r="HI7" i="1"/>
  <c r="HH7" i="1"/>
  <c r="HG7" i="1"/>
  <c r="HF7" i="1"/>
  <c r="HE7" i="1"/>
  <c r="HD7" i="1"/>
  <c r="HC7" i="1"/>
  <c r="HB7" i="1"/>
  <c r="HA7" i="1"/>
  <c r="GZ7" i="1"/>
  <c r="GY7" i="1"/>
  <c r="GX7" i="1"/>
  <c r="GW7" i="1"/>
  <c r="GV7" i="1"/>
  <c r="KM6" i="1"/>
  <c r="KL6" i="1"/>
  <c r="KK6" i="1"/>
  <c r="KJ6" i="1"/>
  <c r="KI6" i="1"/>
  <c r="KH6" i="1"/>
  <c r="KG6" i="1"/>
  <c r="KF6" i="1"/>
  <c r="KE6" i="1"/>
  <c r="KD6" i="1"/>
  <c r="KC6" i="1"/>
  <c r="KB6" i="1"/>
  <c r="KA6" i="1"/>
  <c r="JZ6" i="1"/>
  <c r="JY6" i="1"/>
  <c r="JX6" i="1"/>
  <c r="JW6" i="1"/>
  <c r="JV6" i="1"/>
  <c r="JU6" i="1"/>
  <c r="JT6" i="1"/>
  <c r="JS6" i="1"/>
  <c r="JR6" i="1"/>
  <c r="JQ6" i="1"/>
  <c r="JP6" i="1"/>
  <c r="JO6" i="1"/>
  <c r="JN6" i="1"/>
  <c r="JM6" i="1"/>
  <c r="JL6" i="1"/>
  <c r="JK6" i="1"/>
  <c r="JJ6" i="1"/>
  <c r="JI6" i="1"/>
  <c r="JH6" i="1"/>
  <c r="JG6" i="1"/>
  <c r="JF6" i="1"/>
  <c r="JE6" i="1"/>
  <c r="JD6" i="1"/>
  <c r="JC6" i="1"/>
  <c r="JB6" i="1"/>
  <c r="JA6" i="1"/>
  <c r="IZ6" i="1"/>
  <c r="IY6" i="1"/>
  <c r="IX6" i="1"/>
  <c r="IW6" i="1"/>
  <c r="IV6" i="1"/>
  <c r="IU6" i="1"/>
  <c r="IT6" i="1"/>
  <c r="IS6" i="1"/>
  <c r="IR6" i="1"/>
  <c r="IQ6" i="1"/>
  <c r="IP6" i="1"/>
  <c r="IO6" i="1"/>
  <c r="IN6" i="1"/>
  <c r="IM6" i="1"/>
  <c r="IL6" i="1"/>
  <c r="IK6" i="1"/>
  <c r="IJ6" i="1"/>
  <c r="II6" i="1"/>
  <c r="IH6" i="1"/>
  <c r="IG6" i="1"/>
  <c r="IF6" i="1"/>
  <c r="IE6" i="1"/>
  <c r="ID6" i="1"/>
  <c r="IC6" i="1"/>
  <c r="IB6" i="1"/>
  <c r="IA6" i="1"/>
  <c r="HZ6" i="1"/>
  <c r="HY6" i="1"/>
  <c r="HX6" i="1"/>
  <c r="HW6" i="1"/>
  <c r="HV6" i="1"/>
  <c r="HU6" i="1"/>
  <c r="HT6" i="1"/>
  <c r="HS6" i="1"/>
  <c r="HR6" i="1"/>
  <c r="HQ6" i="1"/>
  <c r="HP6" i="1"/>
  <c r="HO6" i="1"/>
  <c r="HN6" i="1"/>
  <c r="HM6" i="1"/>
  <c r="HL6" i="1"/>
  <c r="HK6" i="1"/>
  <c r="HJ6" i="1"/>
  <c r="HI6" i="1"/>
  <c r="HH6" i="1"/>
  <c r="HG6" i="1"/>
  <c r="HF6" i="1"/>
  <c r="HE6" i="1"/>
  <c r="HD6" i="1"/>
  <c r="HC6" i="1"/>
  <c r="HB6" i="1"/>
  <c r="HA6" i="1"/>
  <c r="GZ6" i="1"/>
  <c r="GY6" i="1"/>
  <c r="GX6" i="1"/>
  <c r="GW6" i="1"/>
  <c r="GV6" i="1"/>
  <c r="KM5" i="1"/>
  <c r="KL5" i="1"/>
  <c r="KK5" i="1"/>
  <c r="KJ5" i="1"/>
  <c r="KI5" i="1"/>
  <c r="KH5" i="1"/>
  <c r="KG5" i="1"/>
  <c r="KF5" i="1"/>
  <c r="KE5" i="1"/>
  <c r="KD5" i="1"/>
  <c r="KC5" i="1"/>
  <c r="KB5" i="1"/>
  <c r="KA5" i="1"/>
  <c r="JZ5" i="1"/>
  <c r="JY5" i="1"/>
  <c r="JX5" i="1"/>
  <c r="JW5" i="1"/>
  <c r="JV5" i="1"/>
  <c r="JU5" i="1"/>
  <c r="JT5" i="1"/>
  <c r="JS5" i="1"/>
  <c r="JR5" i="1"/>
  <c r="JQ5" i="1"/>
  <c r="JP5" i="1"/>
  <c r="JO5" i="1"/>
  <c r="JN5" i="1"/>
  <c r="JM5" i="1"/>
  <c r="JL5" i="1"/>
  <c r="JK5" i="1"/>
  <c r="JJ5" i="1"/>
  <c r="JI5" i="1"/>
  <c r="JH5" i="1"/>
  <c r="JG5" i="1"/>
  <c r="JF5" i="1"/>
  <c r="JE5" i="1"/>
  <c r="JD5" i="1"/>
  <c r="JC5" i="1"/>
  <c r="JB5" i="1"/>
  <c r="JA5" i="1"/>
  <c r="IZ5" i="1"/>
  <c r="IY5" i="1"/>
  <c r="IX5" i="1"/>
  <c r="IW5" i="1"/>
  <c r="IV5" i="1"/>
  <c r="IU5" i="1"/>
  <c r="IT5" i="1"/>
  <c r="IS5" i="1"/>
  <c r="IR5" i="1"/>
  <c r="IQ5" i="1"/>
  <c r="IP5" i="1"/>
  <c r="IO5" i="1"/>
  <c r="IN5" i="1"/>
  <c r="IM5" i="1"/>
  <c r="IL5" i="1"/>
  <c r="IK5" i="1"/>
  <c r="IJ5" i="1"/>
  <c r="II5" i="1"/>
  <c r="IH5" i="1"/>
  <c r="IG5" i="1"/>
  <c r="IF5" i="1"/>
  <c r="IE5" i="1"/>
  <c r="ID5" i="1"/>
  <c r="IC5" i="1"/>
  <c r="IB5" i="1"/>
  <c r="IA5" i="1"/>
  <c r="HZ5" i="1"/>
  <c r="HY5" i="1"/>
  <c r="HX5" i="1"/>
  <c r="HW5" i="1"/>
  <c r="HV5" i="1"/>
  <c r="HU5" i="1"/>
  <c r="HT5" i="1"/>
  <c r="HS5" i="1"/>
  <c r="HR5" i="1"/>
  <c r="HQ5" i="1"/>
  <c r="HP5" i="1"/>
  <c r="HO5" i="1"/>
  <c r="HN5" i="1"/>
  <c r="HM5" i="1"/>
  <c r="HL5" i="1"/>
  <c r="HK5" i="1"/>
  <c r="HJ5" i="1"/>
  <c r="HI5" i="1"/>
  <c r="HH5" i="1"/>
  <c r="HG5" i="1"/>
  <c r="HF5" i="1"/>
  <c r="HE5" i="1"/>
  <c r="HD5" i="1"/>
  <c r="HC5" i="1"/>
  <c r="HB5" i="1"/>
  <c r="HA5" i="1"/>
  <c r="GZ5" i="1"/>
  <c r="GY5" i="1"/>
  <c r="GX5" i="1"/>
  <c r="GW5" i="1"/>
  <c r="GV5" i="1"/>
  <c r="KM4" i="1"/>
  <c r="KL4" i="1"/>
  <c r="KK4" i="1"/>
  <c r="KJ4" i="1"/>
  <c r="KI4" i="1"/>
  <c r="KH4" i="1"/>
  <c r="KG4" i="1"/>
  <c r="KF4" i="1"/>
  <c r="KE4" i="1"/>
  <c r="KD4" i="1"/>
  <c r="KC4" i="1"/>
  <c r="KB4" i="1"/>
  <c r="KA4" i="1"/>
  <c r="JZ4" i="1"/>
  <c r="JY4" i="1"/>
  <c r="JX4" i="1"/>
  <c r="JW4" i="1"/>
  <c r="JV4" i="1"/>
  <c r="JU4" i="1"/>
  <c r="JT4" i="1"/>
  <c r="JS4" i="1"/>
  <c r="JR4" i="1"/>
  <c r="JQ4" i="1"/>
  <c r="JP4" i="1"/>
  <c r="JO4" i="1"/>
  <c r="JN4" i="1"/>
  <c r="JM4" i="1"/>
  <c r="JL4" i="1"/>
  <c r="JK4" i="1"/>
  <c r="JJ4" i="1"/>
  <c r="JI4" i="1"/>
  <c r="JH4" i="1"/>
  <c r="JG4" i="1"/>
  <c r="JF4" i="1"/>
  <c r="JE4" i="1"/>
  <c r="JD4" i="1"/>
  <c r="JC4" i="1"/>
  <c r="JB4" i="1"/>
  <c r="JA4" i="1"/>
  <c r="IZ4" i="1"/>
  <c r="IY4" i="1"/>
  <c r="IX4" i="1"/>
  <c r="IW4" i="1"/>
  <c r="IV4" i="1"/>
  <c r="IU4" i="1"/>
  <c r="IT4" i="1"/>
  <c r="IS4" i="1"/>
  <c r="IR4" i="1"/>
  <c r="IQ4" i="1"/>
  <c r="IP4" i="1"/>
  <c r="IO4" i="1"/>
  <c r="IN4" i="1"/>
  <c r="IM4" i="1"/>
  <c r="IL4" i="1"/>
  <c r="IK4" i="1"/>
  <c r="IJ4" i="1"/>
  <c r="II4" i="1"/>
  <c r="IH4" i="1"/>
  <c r="IG4" i="1"/>
  <c r="IF4" i="1"/>
  <c r="IE4" i="1"/>
  <c r="ID4" i="1"/>
  <c r="IC4" i="1"/>
  <c r="IB4" i="1"/>
  <c r="IA4" i="1"/>
  <c r="HZ4" i="1"/>
  <c r="HY4" i="1"/>
  <c r="HX4" i="1"/>
  <c r="HW4" i="1"/>
  <c r="HV4" i="1"/>
  <c r="HU4" i="1"/>
  <c r="HT4" i="1"/>
  <c r="HS4" i="1"/>
  <c r="HR4" i="1"/>
  <c r="HQ4" i="1"/>
  <c r="HP4" i="1"/>
  <c r="HO4" i="1"/>
  <c r="HN4" i="1"/>
  <c r="HM4" i="1"/>
  <c r="HL4" i="1"/>
  <c r="HK4" i="1"/>
  <c r="HJ4" i="1"/>
  <c r="HI4" i="1"/>
  <c r="HH4" i="1"/>
  <c r="HG4" i="1"/>
  <c r="HF4" i="1"/>
  <c r="HE4" i="1"/>
  <c r="HD4" i="1"/>
  <c r="HC4" i="1"/>
  <c r="HB4" i="1"/>
  <c r="HA4" i="1"/>
  <c r="GZ4" i="1"/>
  <c r="GY4" i="1"/>
  <c r="GX4" i="1"/>
  <c r="GW4" i="1"/>
  <c r="GV4" i="1"/>
  <c r="KM3" i="1"/>
  <c r="KL3" i="1"/>
  <c r="KK3" i="1"/>
  <c r="KJ3" i="1"/>
  <c r="KI3" i="1"/>
  <c r="KH3" i="1"/>
  <c r="KG3" i="1"/>
  <c r="KF3" i="1"/>
  <c r="KE3" i="1"/>
  <c r="KD3" i="1"/>
  <c r="KC3" i="1"/>
  <c r="KB3" i="1"/>
  <c r="KA3" i="1"/>
  <c r="JZ3" i="1"/>
  <c r="JY3" i="1"/>
  <c r="JX3" i="1"/>
  <c r="JW3" i="1"/>
  <c r="JV3" i="1"/>
  <c r="JU3" i="1"/>
  <c r="JT3" i="1"/>
  <c r="JS3" i="1"/>
  <c r="JR3" i="1"/>
  <c r="JQ3" i="1"/>
  <c r="JP3" i="1"/>
  <c r="JO3" i="1"/>
  <c r="JN3" i="1"/>
  <c r="JM3" i="1"/>
  <c r="JL3" i="1"/>
  <c r="JK3" i="1"/>
  <c r="JJ3" i="1"/>
  <c r="JI3" i="1"/>
  <c r="JH3" i="1"/>
  <c r="JG3" i="1"/>
  <c r="JF3" i="1"/>
  <c r="JE3" i="1"/>
  <c r="JD3" i="1"/>
  <c r="JC3" i="1"/>
  <c r="JB3" i="1"/>
  <c r="JA3" i="1"/>
  <c r="IZ3" i="1"/>
  <c r="IY3" i="1"/>
  <c r="IX3" i="1"/>
  <c r="IW3" i="1"/>
  <c r="IV3" i="1"/>
  <c r="IU3" i="1"/>
  <c r="IT3" i="1"/>
  <c r="IS3" i="1"/>
  <c r="IR3" i="1"/>
  <c r="IQ3" i="1"/>
  <c r="IP3" i="1"/>
  <c r="IO3" i="1"/>
  <c r="IN3" i="1"/>
  <c r="IM3" i="1"/>
  <c r="IL3" i="1"/>
  <c r="IK3" i="1"/>
  <c r="IJ3" i="1"/>
  <c r="II3" i="1"/>
  <c r="IH3" i="1"/>
  <c r="IG3" i="1"/>
  <c r="IF3" i="1"/>
  <c r="IE3" i="1"/>
  <c r="ID3" i="1"/>
  <c r="IC3" i="1"/>
  <c r="IB3" i="1"/>
  <c r="IA3" i="1"/>
  <c r="HZ3" i="1"/>
  <c r="HY3" i="1"/>
  <c r="HX3" i="1"/>
  <c r="HW3" i="1"/>
  <c r="HV3" i="1"/>
  <c r="HU3" i="1"/>
  <c r="HT3" i="1"/>
  <c r="HS3" i="1"/>
  <c r="HR3" i="1"/>
  <c r="HQ3" i="1"/>
  <c r="HP3" i="1"/>
  <c r="HO3" i="1"/>
  <c r="HN3" i="1"/>
  <c r="HM3" i="1"/>
  <c r="HL3" i="1"/>
  <c r="HK3" i="1"/>
  <c r="HJ3" i="1"/>
  <c r="HI3" i="1"/>
  <c r="HH3" i="1"/>
  <c r="HG3" i="1"/>
  <c r="HF3" i="1"/>
  <c r="HE3" i="1"/>
  <c r="HD3" i="1"/>
  <c r="HC3" i="1"/>
  <c r="HB3" i="1"/>
  <c r="HA3" i="1"/>
  <c r="GZ3" i="1"/>
  <c r="GY3" i="1"/>
  <c r="GX3" i="1"/>
  <c r="GW3" i="1"/>
  <c r="GV3" i="1"/>
  <c r="KM2" i="1"/>
  <c r="KL2" i="1"/>
  <c r="KK2" i="1"/>
  <c r="KJ2" i="1"/>
  <c r="KI2" i="1"/>
  <c r="KH2" i="1"/>
  <c r="KG2" i="1"/>
  <c r="KF2" i="1"/>
  <c r="KE2" i="1"/>
  <c r="KD2" i="1"/>
  <c r="KC2" i="1"/>
  <c r="KB2" i="1"/>
  <c r="KA2" i="1"/>
  <c r="JZ2" i="1"/>
  <c r="JY2" i="1"/>
  <c r="JX2" i="1"/>
  <c r="JW2" i="1"/>
  <c r="JV2" i="1"/>
  <c r="JU2" i="1"/>
  <c r="JT2" i="1"/>
  <c r="JS2" i="1"/>
  <c r="JR2" i="1"/>
  <c r="JQ2" i="1"/>
  <c r="JP2" i="1"/>
  <c r="JO2" i="1"/>
  <c r="JN2" i="1"/>
  <c r="JM2" i="1"/>
  <c r="JL2" i="1"/>
  <c r="JK2" i="1"/>
  <c r="JJ2" i="1"/>
  <c r="JI2" i="1"/>
  <c r="JH2" i="1"/>
  <c r="JG2" i="1"/>
  <c r="JF2" i="1"/>
  <c r="JE2" i="1"/>
  <c r="JD2" i="1"/>
  <c r="JC2" i="1"/>
  <c r="JB2" i="1"/>
  <c r="JA2" i="1"/>
  <c r="IZ2" i="1"/>
  <c r="IY2" i="1"/>
  <c r="IX2" i="1"/>
  <c r="IW2" i="1"/>
  <c r="IV2" i="1"/>
  <c r="IU2" i="1"/>
  <c r="IT2" i="1"/>
  <c r="IS2" i="1"/>
  <c r="IR2" i="1"/>
  <c r="IQ2" i="1"/>
  <c r="IP2" i="1"/>
  <c r="IO2" i="1"/>
  <c r="IN2" i="1"/>
  <c r="IM2" i="1"/>
  <c r="IL2" i="1"/>
  <c r="IK2" i="1"/>
  <c r="IJ2" i="1"/>
  <c r="II2" i="1"/>
  <c r="IH2" i="1"/>
  <c r="IG2" i="1"/>
  <c r="IF2" i="1"/>
  <c r="IE2" i="1"/>
  <c r="ID2" i="1"/>
  <c r="IC2" i="1"/>
  <c r="IB2" i="1"/>
  <c r="IA2" i="1"/>
  <c r="HZ2" i="1"/>
  <c r="HY2" i="1"/>
  <c r="HX2" i="1"/>
  <c r="HW2" i="1"/>
  <c r="HV2" i="1"/>
  <c r="HU2" i="1"/>
  <c r="HT2" i="1"/>
  <c r="HS2" i="1"/>
  <c r="HR2" i="1"/>
  <c r="HQ2" i="1"/>
  <c r="HP2" i="1"/>
  <c r="HO2" i="1"/>
  <c r="HN2" i="1"/>
  <c r="HM2" i="1"/>
  <c r="HL2" i="1"/>
  <c r="HK2" i="1"/>
  <c r="HJ2" i="1"/>
  <c r="HI2" i="1"/>
  <c r="HH2" i="1"/>
  <c r="HG2" i="1"/>
  <c r="HF2" i="1"/>
  <c r="HE2" i="1"/>
  <c r="HD2" i="1"/>
  <c r="HC2" i="1"/>
  <c r="HB2" i="1"/>
  <c r="HA2" i="1"/>
  <c r="GZ2" i="1"/>
  <c r="GY2" i="1"/>
  <c r="GX2" i="1"/>
  <c r="GW2" i="1"/>
  <c r="GV2" i="1"/>
  <c r="GU43" i="1"/>
  <c r="GU41" i="1"/>
  <c r="GU44" i="1"/>
  <c r="GU35" i="1"/>
  <c r="GU40" i="1"/>
  <c r="GU39" i="1"/>
  <c r="GU45" i="1"/>
  <c r="GU42" i="1"/>
  <c r="GU38" i="1"/>
  <c r="GU36" i="1"/>
  <c r="GU34" i="1"/>
  <c r="GU37" i="1"/>
  <c r="GU33" i="1"/>
  <c r="GU32" i="1"/>
  <c r="GU31" i="1"/>
  <c r="GU30" i="1"/>
  <c r="GU29" i="1"/>
  <c r="GU28" i="1"/>
  <c r="GU27" i="1"/>
  <c r="GU26" i="1"/>
  <c r="GU25" i="1"/>
  <c r="GU24" i="1"/>
  <c r="GU23" i="1"/>
  <c r="GU22" i="1"/>
  <c r="GU21" i="1"/>
  <c r="GU20" i="1"/>
  <c r="GU19" i="1"/>
  <c r="GU18" i="1"/>
  <c r="GU17" i="1"/>
  <c r="GU16" i="1"/>
  <c r="GU15" i="1"/>
  <c r="GU13" i="1"/>
  <c r="GU14" i="1"/>
  <c r="GU11" i="1"/>
  <c r="GU12" i="1"/>
  <c r="GU9" i="1"/>
  <c r="GU10" i="1"/>
  <c r="GU8" i="1"/>
  <c r="GU7" i="1"/>
  <c r="GU6" i="1"/>
  <c r="GU5" i="1"/>
  <c r="GU4" i="1"/>
  <c r="GU3" i="1"/>
  <c r="GU2" i="1"/>
</calcChain>
</file>

<file path=xl/comments1.xml><?xml version="1.0" encoding="utf-8"?>
<comments xmlns="http://schemas.openxmlformats.org/spreadsheetml/2006/main">
  <authors>
    <author>Eric Blalock</author>
  </authors>
  <commentList>
    <comment ref="H1" authorId="0">
      <text>
        <r>
          <rPr>
            <b/>
            <sz val="9"/>
            <color indexed="81"/>
            <rFont val="Tahoma"/>
            <family val="2"/>
          </rPr>
          <t>Eric Blalock:</t>
        </r>
        <r>
          <rPr>
            <sz val="9"/>
            <color indexed="81"/>
            <rFont val="Tahoma"/>
            <family val="2"/>
          </rPr>
          <t xml:space="preserve">
average Pearson's R +/- SEM for each gene's correlation with reversal path length in each treatment group</t>
        </r>
      </text>
    </comment>
  </commentList>
</comments>
</file>

<file path=xl/sharedStrings.xml><?xml version="1.0" encoding="utf-8"?>
<sst xmlns="http://schemas.openxmlformats.org/spreadsheetml/2006/main" count="1204" uniqueCount="748">
  <si>
    <t>Category</t>
  </si>
  <si>
    <t>Term</t>
  </si>
  <si>
    <t>#</t>
  </si>
  <si>
    <t>Behavioral Correlation</t>
  </si>
  <si>
    <t>Probe sets</t>
  </si>
  <si>
    <t>Genes</t>
  </si>
  <si>
    <t>GOTERM_BP_ALL</t>
  </si>
  <si>
    <t>GO:0006414~translational elongation</t>
  </si>
  <si>
    <t>translational elongation</t>
  </si>
  <si>
    <t>0.16 ± 0.03</t>
  </si>
  <si>
    <t>Eef1a1</t>
  </si>
  <si>
    <t>Eef1d</t>
  </si>
  <si>
    <t>Gfm1</t>
  </si>
  <si>
    <t>Rpl12</t>
  </si>
  <si>
    <t>Rpl18</t>
  </si>
  <si>
    <t>Rpl19</t>
  </si>
  <si>
    <t>Rpl22</t>
  </si>
  <si>
    <t>Rpl23a</t>
  </si>
  <si>
    <t>Rpl26</t>
  </si>
  <si>
    <t>Rpl35</t>
  </si>
  <si>
    <t>Rpl35a</t>
  </si>
  <si>
    <t>Rpl36</t>
  </si>
  <si>
    <t>Rpl37</t>
  </si>
  <si>
    <t>Rpl37a</t>
  </si>
  <si>
    <t>Rpl37a-ps1</t>
  </si>
  <si>
    <t>Rpl38</t>
  </si>
  <si>
    <t>Rpl39</t>
  </si>
  <si>
    <t>Rpl5</t>
  </si>
  <si>
    <t>Rplp0</t>
  </si>
  <si>
    <t>Rps10</t>
  </si>
  <si>
    <t>Rps11</t>
  </si>
  <si>
    <t>Rps12</t>
  </si>
  <si>
    <t>Rps13</t>
  </si>
  <si>
    <t>Rps14</t>
  </si>
  <si>
    <t>Rps16</t>
  </si>
  <si>
    <t>Rps17</t>
  </si>
  <si>
    <t>Rps19</t>
  </si>
  <si>
    <t>Rps20</t>
  </si>
  <si>
    <t>Rps24</t>
  </si>
  <si>
    <t>Rps27</t>
  </si>
  <si>
    <t>Rps29</t>
  </si>
  <si>
    <t>Rps3a</t>
  </si>
  <si>
    <t>Rps4x</t>
  </si>
  <si>
    <t>Rps6</t>
  </si>
  <si>
    <t>Rps9</t>
  </si>
  <si>
    <t>Rpsa</t>
  </si>
  <si>
    <t>GOTERM_CC_ALL</t>
  </si>
  <si>
    <t>GO:0005764~lysosome</t>
  </si>
  <si>
    <t>lysosome</t>
  </si>
  <si>
    <t>0.24 ± 0.03</t>
  </si>
  <si>
    <t>Abcb9</t>
  </si>
  <si>
    <t>Aga</t>
  </si>
  <si>
    <t>Atp6v1g1</t>
  </si>
  <si>
    <t>Cd63</t>
  </si>
  <si>
    <t>Cd74</t>
  </si>
  <si>
    <t>Cst3</t>
  </si>
  <si>
    <t>Ctsc</t>
  </si>
  <si>
    <t>Ctsd</t>
  </si>
  <si>
    <t>Ctsh</t>
  </si>
  <si>
    <t>Ctsl1</t>
  </si>
  <si>
    <t>Ctss</t>
  </si>
  <si>
    <t>Dnase2a</t>
  </si>
  <si>
    <t>Dpp7</t>
  </si>
  <si>
    <t>Fuca1</t>
  </si>
  <si>
    <t>Gns</t>
  </si>
  <si>
    <t>Hexb</t>
  </si>
  <si>
    <t>Hpse</t>
  </si>
  <si>
    <t>Lamp1</t>
  </si>
  <si>
    <t>Lamp2</t>
  </si>
  <si>
    <t>Laptm5</t>
  </si>
  <si>
    <t>Lgmn</t>
  </si>
  <si>
    <t>Man2b1</t>
  </si>
  <si>
    <t>Naaa</t>
  </si>
  <si>
    <t>Ncstn</t>
  </si>
  <si>
    <t>Npc2</t>
  </si>
  <si>
    <t>Plbd2</t>
  </si>
  <si>
    <t>Prdx6</t>
  </si>
  <si>
    <t>Psap</t>
  </si>
  <si>
    <t>Rab27a</t>
  </si>
  <si>
    <t>RT1-DMb</t>
  </si>
  <si>
    <t>Scarb2</t>
  </si>
  <si>
    <t>Slc15a3</t>
  </si>
  <si>
    <t>Slc29a3</t>
  </si>
  <si>
    <t>Tpp1</t>
  </si>
  <si>
    <t>Vps4b</t>
  </si>
  <si>
    <t>GO:0002376~immune system process</t>
  </si>
  <si>
    <t>immune system process</t>
  </si>
  <si>
    <t>0.3 ± 0.02</t>
  </si>
  <si>
    <t>Ap3b1</t>
  </si>
  <si>
    <t>Apobec1</t>
  </si>
  <si>
    <t>Bcap31</t>
  </si>
  <si>
    <t>Blnk</t>
  </si>
  <si>
    <t>Bmp6</t>
  </si>
  <si>
    <t>Btk</t>
  </si>
  <si>
    <t>C1s</t>
  </si>
  <si>
    <t>C3</t>
  </si>
  <si>
    <t>C3ar1</t>
  </si>
  <si>
    <t>Cd4</t>
  </si>
  <si>
    <t>Cd48</t>
  </si>
  <si>
    <t>Cd86</t>
  </si>
  <si>
    <t>Cfh</t>
  </si>
  <si>
    <t>Csf1</t>
  </si>
  <si>
    <t>Ctse</t>
  </si>
  <si>
    <t>Cx3cr1</t>
  </si>
  <si>
    <t>Dclre1c</t>
  </si>
  <si>
    <t>Fcer1g</t>
  </si>
  <si>
    <t>Fcgr2a</t>
  </si>
  <si>
    <t>Fcgr2b</t>
  </si>
  <si>
    <t>Fcgrt</t>
  </si>
  <si>
    <t>Galnt2</t>
  </si>
  <si>
    <t>Gbp5</t>
  </si>
  <si>
    <t>Gpr183</t>
  </si>
  <si>
    <t>Icam1</t>
  </si>
  <si>
    <t>Ifnar1</t>
  </si>
  <si>
    <t>Igf1r</t>
  </si>
  <si>
    <t>Il18</t>
  </si>
  <si>
    <t>Il18bp</t>
  </si>
  <si>
    <t>Inpp5d</t>
  </si>
  <si>
    <t>Irf1</t>
  </si>
  <si>
    <t>Itga6</t>
  </si>
  <si>
    <t>Itgb2</t>
  </si>
  <si>
    <t>Itpkb</t>
  </si>
  <si>
    <t>Klhl6</t>
  </si>
  <si>
    <t>Lcp2</t>
  </si>
  <si>
    <t>Lyn</t>
  </si>
  <si>
    <t>Maea</t>
  </si>
  <si>
    <t>Mitf</t>
  </si>
  <si>
    <t>Msn</t>
  </si>
  <si>
    <t>Myo1e</t>
  </si>
  <si>
    <t>Ncf1</t>
  </si>
  <si>
    <t>P2rx7</t>
  </si>
  <si>
    <t>Pdgfb</t>
  </si>
  <si>
    <t>Plek</t>
  </si>
  <si>
    <t>Prdx1</t>
  </si>
  <si>
    <t>Psme1</t>
  </si>
  <si>
    <t>Ptms</t>
  </si>
  <si>
    <t>Ptprc</t>
  </si>
  <si>
    <t>RT1-CE1</t>
  </si>
  <si>
    <t>RT1-CE10</t>
  </si>
  <si>
    <t>RT1-M6-2</t>
  </si>
  <si>
    <t>Sbds</t>
  </si>
  <si>
    <t>Selplg</t>
  </si>
  <si>
    <t>Serping1</t>
  </si>
  <si>
    <t>Skap2</t>
  </si>
  <si>
    <t>Sod1</t>
  </si>
  <si>
    <t>Sp100</t>
  </si>
  <si>
    <t>Stxbp3</t>
  </si>
  <si>
    <t>Tap1</t>
  </si>
  <si>
    <t>Tgfbr1</t>
  </si>
  <si>
    <t>Tgfbr2</t>
  </si>
  <si>
    <t>Tlr3</t>
  </si>
  <si>
    <t>Tlr4</t>
  </si>
  <si>
    <t>Tlr7</t>
  </si>
  <si>
    <t>Tnfsf4</t>
  </si>
  <si>
    <t>Unc93b1</t>
  </si>
  <si>
    <t>Xrcc5</t>
  </si>
  <si>
    <t>GO:0044440~endosomal part</t>
  </si>
  <si>
    <t>endosomal part</t>
  </si>
  <si>
    <t>0.29 ± 0.04</t>
  </si>
  <si>
    <t>Appl2</t>
  </si>
  <si>
    <t>Chmp7</t>
  </si>
  <si>
    <t>Insr</t>
  </si>
  <si>
    <t>Scamp2</t>
  </si>
  <si>
    <t>Shc1</t>
  </si>
  <si>
    <t>Vps4a</t>
  </si>
  <si>
    <t>GO:0002252~immune effector process</t>
  </si>
  <si>
    <t>immune effector process</t>
  </si>
  <si>
    <t>0.35 ± 0.03</t>
  </si>
  <si>
    <t>GO:0042274~ribosomal small subunit biogenesis</t>
  </si>
  <si>
    <t>ribosomal small subunit biogenesis</t>
  </si>
  <si>
    <t>0.1 ± 0.05</t>
  </si>
  <si>
    <t>GO:0002366~leukocyte activation during immune response</t>
  </si>
  <si>
    <t>leukocyte activation during immune response</t>
  </si>
  <si>
    <t>GO:0019882~antigen processing and presentation</t>
  </si>
  <si>
    <t>antigen processing and presentation</t>
  </si>
  <si>
    <t>0.28 ± 0.05</t>
  </si>
  <si>
    <t>GO:0006950~response to stress</t>
  </si>
  <si>
    <t>response to stress</t>
  </si>
  <si>
    <t>0.27 ± 0.02</t>
  </si>
  <si>
    <t>A2m</t>
  </si>
  <si>
    <t>Abhd2</t>
  </si>
  <si>
    <t>Adra1a</t>
  </si>
  <si>
    <t>Agt</t>
  </si>
  <si>
    <t>Ang1</t>
  </si>
  <si>
    <t>Anxa5</t>
  </si>
  <si>
    <t>Apoe</t>
  </si>
  <si>
    <t>Atg10</t>
  </si>
  <si>
    <t>Atg5</t>
  </si>
  <si>
    <t>Car3</t>
  </si>
  <si>
    <t>Casp1</t>
  </si>
  <si>
    <t>Casp4</t>
  </si>
  <si>
    <t>Cep63</t>
  </si>
  <si>
    <t>Chd4</t>
  </si>
  <si>
    <t>Cln8</t>
  </si>
  <si>
    <t>Comt</t>
  </si>
  <si>
    <t>Dyt1</t>
  </si>
  <si>
    <t>Eif2ak3</t>
  </si>
  <si>
    <t>Entpd1</t>
  </si>
  <si>
    <t>Ep300</t>
  </si>
  <si>
    <t>Erp29</t>
  </si>
  <si>
    <t>Eya3</t>
  </si>
  <si>
    <t>Fam129a</t>
  </si>
  <si>
    <t>Gfap</t>
  </si>
  <si>
    <t>Gipr</t>
  </si>
  <si>
    <t>Herpud2</t>
  </si>
  <si>
    <t>Hipk1</t>
  </si>
  <si>
    <t>Hipk2</t>
  </si>
  <si>
    <t>Hist2h2bb</t>
  </si>
  <si>
    <t>Hmox1</t>
  </si>
  <si>
    <t>Hspe1</t>
  </si>
  <si>
    <t>Irak4</t>
  </si>
  <si>
    <t>Itpr2</t>
  </si>
  <si>
    <t>Klkb1</t>
  </si>
  <si>
    <t>Lonp1</t>
  </si>
  <si>
    <t>Map2k7</t>
  </si>
  <si>
    <t>Mapk3</t>
  </si>
  <si>
    <t>Myof</t>
  </si>
  <si>
    <t>Naprt1</t>
  </si>
  <si>
    <t>Nfe2l2</t>
  </si>
  <si>
    <t>Notch2</t>
  </si>
  <si>
    <t>P2ry12</t>
  </si>
  <si>
    <t>Pdgfa</t>
  </si>
  <si>
    <t>Pdpn</t>
  </si>
  <si>
    <t>Pla2g4a</t>
  </si>
  <si>
    <t>Pld1</t>
  </si>
  <si>
    <t>Pms1</t>
  </si>
  <si>
    <t>Polk</t>
  </si>
  <si>
    <t>Pros1</t>
  </si>
  <si>
    <t>Ptgs1</t>
  </si>
  <si>
    <t>Ptpn11</t>
  </si>
  <si>
    <t>Rad50</t>
  </si>
  <si>
    <t>S1pr3</t>
  </si>
  <si>
    <t>Sipa1</t>
  </si>
  <si>
    <t>Stat3</t>
  </si>
  <si>
    <t>Stat4</t>
  </si>
  <si>
    <t>Tf</t>
  </si>
  <si>
    <t>Ugt1a5</t>
  </si>
  <si>
    <t>0.26 ± 0.03</t>
  </si>
  <si>
    <t>Bmp7</t>
  </si>
  <si>
    <t>Fgfr2</t>
  </si>
  <si>
    <t>Il6st</t>
  </si>
  <si>
    <t>Nek6</t>
  </si>
  <si>
    <t>Ripk1</t>
  </si>
  <si>
    <t>Irak3</t>
  </si>
  <si>
    <t>Cd6</t>
  </si>
  <si>
    <t>Tnk2</t>
  </si>
  <si>
    <t>0.41 ± 0.03</t>
  </si>
  <si>
    <t>0.38 ± 0.03</t>
  </si>
  <si>
    <t>GOTERM_MF_ALL</t>
  </si>
  <si>
    <t>0.28 ± 0.03</t>
  </si>
  <si>
    <t>Ctnnd1</t>
  </si>
  <si>
    <t>Mob1a</t>
  </si>
  <si>
    <t>GO:0042110~T cell activation</t>
  </si>
  <si>
    <t>T cell activation</t>
  </si>
  <si>
    <t>0.32 ± 0.04</t>
  </si>
  <si>
    <t>GO:0002673~regulation of acute inflammatory response</t>
  </si>
  <si>
    <t>regulation of acute inflammatory response</t>
  </si>
  <si>
    <t>0.34 ± 0.04</t>
  </si>
  <si>
    <t>GO:0007243~protein kinase cascade</t>
  </si>
  <si>
    <t>protein kinase cascade</t>
  </si>
  <si>
    <t>Gnai2</t>
  </si>
  <si>
    <t>Lamtor2</t>
  </si>
  <si>
    <t>Shank3</t>
  </si>
  <si>
    <t>Ss18</t>
  </si>
  <si>
    <t>Wnk1</t>
  </si>
  <si>
    <t>GO:0030246~carbohydrate binding</t>
  </si>
  <si>
    <t>carbohydrate binding</t>
  </si>
  <si>
    <t>Agl</t>
  </si>
  <si>
    <t>Cd302</t>
  </si>
  <si>
    <t>Chi3l1</t>
  </si>
  <si>
    <t>Clec4a3</t>
  </si>
  <si>
    <t>Emcn</t>
  </si>
  <si>
    <t>Galm</t>
  </si>
  <si>
    <t>Gpnmb</t>
  </si>
  <si>
    <t>Lgals3</t>
  </si>
  <si>
    <t>Lrpap1</t>
  </si>
  <si>
    <t>Man2b2</t>
  </si>
  <si>
    <t>Mrc2</t>
  </si>
  <si>
    <t>Tkt</t>
  </si>
  <si>
    <t>Mertk</t>
  </si>
  <si>
    <t>GO:0006468~protein amino acid phosphorylation</t>
  </si>
  <si>
    <t>protein amino acid phosphorylation</t>
  </si>
  <si>
    <t>Bcr</t>
  </si>
  <si>
    <t>Bmp2k</t>
  </si>
  <si>
    <t>Cdk12</t>
  </si>
  <si>
    <t>Cdk9</t>
  </si>
  <si>
    <t>Csf1r</t>
  </si>
  <si>
    <t>Eef2k</t>
  </si>
  <si>
    <t>Mapkapk2</t>
  </si>
  <si>
    <t>Pan3</t>
  </si>
  <si>
    <t>Prkch</t>
  </si>
  <si>
    <t>Prkd3</t>
  </si>
  <si>
    <t>Ptpre</t>
  </si>
  <si>
    <t>Sptbn1</t>
  </si>
  <si>
    <t>Stk10</t>
  </si>
  <si>
    <t>Stk39</t>
  </si>
  <si>
    <t>Tlk2</t>
  </si>
  <si>
    <t>GO:0006979~response to oxidative stress</t>
  </si>
  <si>
    <t>response to oxidative stress</t>
  </si>
  <si>
    <t>0.23 ± 0.04</t>
  </si>
  <si>
    <t>GO:0033993~response to lipid</t>
  </si>
  <si>
    <t>response to lipid</t>
  </si>
  <si>
    <t>Srebf2</t>
  </si>
  <si>
    <t>0.36 ± 0.04</t>
  </si>
  <si>
    <t>GO:0016337~cell-cell adhesion</t>
  </si>
  <si>
    <t>cell-cell adhesion</t>
  </si>
  <si>
    <t>0.3 ± 0.04</t>
  </si>
  <si>
    <t>Amigo2</t>
  </si>
  <si>
    <t>Astn1</t>
  </si>
  <si>
    <t>Cdh23</t>
  </si>
  <si>
    <t>Pcdhb20</t>
  </si>
  <si>
    <t>GO:0017171~serine hydrolase activity</t>
  </si>
  <si>
    <t>serine hydrolase activity</t>
  </si>
  <si>
    <t>-0.29 ± 0.02</t>
  </si>
  <si>
    <t>Cela1</t>
  </si>
  <si>
    <t>Corin</t>
  </si>
  <si>
    <t>Dpp6</t>
  </si>
  <si>
    <t>Klk1c6</t>
  </si>
  <si>
    <t>Nsf</t>
  </si>
  <si>
    <t>Pcsk4</t>
  </si>
  <si>
    <t>Plg</t>
  </si>
  <si>
    <t>Prepl</t>
  </si>
  <si>
    <t>Proc</t>
  </si>
  <si>
    <t>Prss16</t>
  </si>
  <si>
    <t>Prss2</t>
  </si>
  <si>
    <t>Prss33</t>
  </si>
  <si>
    <t>Prss36</t>
  </si>
  <si>
    <t>Prss44</t>
  </si>
  <si>
    <t>Tmprss13</t>
  </si>
  <si>
    <t>Tmprss9</t>
  </si>
  <si>
    <t>Tpsg1</t>
  </si>
  <si>
    <t>Wdr7</t>
  </si>
  <si>
    <t>GO:0042398~cellular amino acid derivative biosynthetic process</t>
  </si>
  <si>
    <t>cellular amino acid derivative biosynthetic process</t>
  </si>
  <si>
    <t>-0.13 ± 0.04</t>
  </si>
  <si>
    <t>Aanat</t>
  </si>
  <si>
    <t>Atf2</t>
  </si>
  <si>
    <t>Gamt</t>
  </si>
  <si>
    <t>Ggt7</t>
  </si>
  <si>
    <t>Mat2a</t>
  </si>
  <si>
    <t>Padi1</t>
  </si>
  <si>
    <t>Sms</t>
  </si>
  <si>
    <t>Srm</t>
  </si>
  <si>
    <t>Tph1</t>
  </si>
  <si>
    <t>GO:0005887~integral to plasma membrane</t>
  </si>
  <si>
    <t>integral to plasma membrane</t>
  </si>
  <si>
    <t>-0.23 ± 0.02</t>
  </si>
  <si>
    <t>Amhr2</t>
  </si>
  <si>
    <t>Atp1b1</t>
  </si>
  <si>
    <t>Cdh8</t>
  </si>
  <si>
    <t>Chrne</t>
  </si>
  <si>
    <t>Clcnka</t>
  </si>
  <si>
    <t>Epha10</t>
  </si>
  <si>
    <t>Fxyd2</t>
  </si>
  <si>
    <t>Gja1</t>
  </si>
  <si>
    <t>Glp1r</t>
  </si>
  <si>
    <t>Gria2</t>
  </si>
  <si>
    <t>Gria3</t>
  </si>
  <si>
    <t>Grin3b</t>
  </si>
  <si>
    <t>Itgb7</t>
  </si>
  <si>
    <t>Kcng2</t>
  </si>
  <si>
    <t>Kcnip2</t>
  </si>
  <si>
    <t>Kctd13</t>
  </si>
  <si>
    <t>Kctd14</t>
  </si>
  <si>
    <t>Osm</t>
  </si>
  <si>
    <t>Scn2b</t>
  </si>
  <si>
    <t>Slc2a4</t>
  </si>
  <si>
    <t>Slc6a1</t>
  </si>
  <si>
    <t>Slc6a15</t>
  </si>
  <si>
    <t>Slc6a18</t>
  </si>
  <si>
    <t>Snap25</t>
  </si>
  <si>
    <t>Syt11</t>
  </si>
  <si>
    <t>Trpv5</t>
  </si>
  <si>
    <t>GO:0009308~amine metabolic process</t>
  </si>
  <si>
    <t>amine metabolic process</t>
  </si>
  <si>
    <t>-0.19 ± 0.03</t>
  </si>
  <si>
    <t>Agxt</t>
  </si>
  <si>
    <t>Amdhd1</t>
  </si>
  <si>
    <t>Arg2</t>
  </si>
  <si>
    <t>Chst13</t>
  </si>
  <si>
    <t>Dio2</t>
  </si>
  <si>
    <t>Duox2</t>
  </si>
  <si>
    <t>Foxe1</t>
  </si>
  <si>
    <t>Ftcd</t>
  </si>
  <si>
    <t>Gars</t>
  </si>
  <si>
    <t>Gls</t>
  </si>
  <si>
    <t>Hnf4a</t>
  </si>
  <si>
    <t>Hyal2</t>
  </si>
  <si>
    <t>Lgsn</t>
  </si>
  <si>
    <t>Ly6e</t>
  </si>
  <si>
    <t>Med1</t>
  </si>
  <si>
    <t>Mtpn</t>
  </si>
  <si>
    <t>Prodh2</t>
  </si>
  <si>
    <t>Sds</t>
  </si>
  <si>
    <t>Sphk2</t>
  </si>
  <si>
    <t>GO:0048729~tissue morphogenesis</t>
  </si>
  <si>
    <t>tissue morphogenesis</t>
  </si>
  <si>
    <t>-0.25 ± 0.03</t>
  </si>
  <si>
    <t>Actc1</t>
  </si>
  <si>
    <t>Epha2</t>
  </si>
  <si>
    <t>Etv4</t>
  </si>
  <si>
    <t>Fgf8</t>
  </si>
  <si>
    <t>Fst</t>
  </si>
  <si>
    <t>Hand1</t>
  </si>
  <si>
    <t>Hoxb3</t>
  </si>
  <si>
    <t>Myl3</t>
  </si>
  <si>
    <t>Nkx2-3</t>
  </si>
  <si>
    <t>Npap60</t>
  </si>
  <si>
    <t>Prkaca</t>
  </si>
  <si>
    <t>Sema3c</t>
  </si>
  <si>
    <t>Snai1</t>
  </si>
  <si>
    <t>T</t>
  </si>
  <si>
    <t>Vangl2</t>
  </si>
  <si>
    <t>Wnt3a</t>
  </si>
  <si>
    <t>Bcl3</t>
  </si>
  <si>
    <t>GO:0010628~positive regulation of gene expression</t>
  </si>
  <si>
    <t>positive regulation of gene expression</t>
  </si>
  <si>
    <t>-0.28 ± 0.01</t>
  </si>
  <si>
    <t>Alx4</t>
  </si>
  <si>
    <t>Ascl1</t>
  </si>
  <si>
    <t>Atoh1</t>
  </si>
  <si>
    <t>Bhlhe23</t>
  </si>
  <si>
    <t>Ciita</t>
  </si>
  <si>
    <t>Cnot7</t>
  </si>
  <si>
    <t>Creb3l4</t>
  </si>
  <si>
    <t>Ebf2</t>
  </si>
  <si>
    <t>Epo</t>
  </si>
  <si>
    <t>Gdf6</t>
  </si>
  <si>
    <t>Hes5</t>
  </si>
  <si>
    <t>Hoxa2</t>
  </si>
  <si>
    <t>Il22</t>
  </si>
  <si>
    <t>Mesp2</t>
  </si>
  <si>
    <t>Morf4l2</t>
  </si>
  <si>
    <t>Olr396</t>
  </si>
  <si>
    <t>Pax1</t>
  </si>
  <si>
    <t>Pax8</t>
  </si>
  <si>
    <t>Pax9</t>
  </si>
  <si>
    <t>Pou3f2</t>
  </si>
  <si>
    <t>Pou3f3</t>
  </si>
  <si>
    <t>Rbpjl</t>
  </si>
  <si>
    <t>Rhoq</t>
  </si>
  <si>
    <t>Rnf6</t>
  </si>
  <si>
    <t>Ubb</t>
  </si>
  <si>
    <t>GOTERM_CC_FAT</t>
  </si>
  <si>
    <t>GO:0031012</t>
  </si>
  <si>
    <t>extracellular matrix</t>
  </si>
  <si>
    <t>0.34 ± 0.03</t>
  </si>
  <si>
    <t>Anxa2</t>
  </si>
  <si>
    <t>Bgn</t>
  </si>
  <si>
    <t>Dcn</t>
  </si>
  <si>
    <t>Fmod</t>
  </si>
  <si>
    <t>Fn1</t>
  </si>
  <si>
    <t>Lama4</t>
  </si>
  <si>
    <t>Lamc1</t>
  </si>
  <si>
    <t>Lgals1</t>
  </si>
  <si>
    <t>Loxl1</t>
  </si>
  <si>
    <t>Mgp</t>
  </si>
  <si>
    <t>Mmp14</t>
  </si>
  <si>
    <t>Omd</t>
  </si>
  <si>
    <t>Serac1</t>
  </si>
  <si>
    <t>Stx4</t>
  </si>
  <si>
    <t>Tgfb1</t>
  </si>
  <si>
    <t>Tgfb2</t>
  </si>
  <si>
    <t>Tgfbr3</t>
  </si>
  <si>
    <t>Tnfrsf11b</t>
  </si>
  <si>
    <t>Vegfa</t>
  </si>
  <si>
    <t>Vwf</t>
  </si>
  <si>
    <t>GOTERM_MF_FAT</t>
  </si>
  <si>
    <t>GO:0015399</t>
  </si>
  <si>
    <t>primary active transmembrane transporter activity</t>
  </si>
  <si>
    <t>0.38 ± 0.05</t>
  </si>
  <si>
    <t>Abcb1a</t>
  </si>
  <si>
    <t>Abcb6</t>
  </si>
  <si>
    <t>Abcc1</t>
  </si>
  <si>
    <t>Abcc4</t>
  </si>
  <si>
    <t>Atp10d</t>
  </si>
  <si>
    <t>Atp2b3</t>
  </si>
  <si>
    <t>Atp5o</t>
  </si>
  <si>
    <t>Atp9b</t>
  </si>
  <si>
    <t>Ddx39b</t>
  </si>
  <si>
    <t>Myh9</t>
  </si>
  <si>
    <t>Sec61g</t>
  </si>
  <si>
    <t>GOTERM_BP_FAT</t>
  </si>
  <si>
    <t>GO:0001568</t>
  </si>
  <si>
    <t>blood vessel development</t>
  </si>
  <si>
    <t>0.32 ± 0.03</t>
  </si>
  <si>
    <t>Angpt2</t>
  </si>
  <si>
    <t>B4galt1</t>
  </si>
  <si>
    <t>Flt1</t>
  </si>
  <si>
    <t>Jun</t>
  </si>
  <si>
    <t>Ncl</t>
  </si>
  <si>
    <t>Tek</t>
  </si>
  <si>
    <t>Tie1</t>
  </si>
  <si>
    <t>Zfp36l1</t>
  </si>
  <si>
    <t>GO:0051270</t>
  </si>
  <si>
    <t>regulation of cell motion</t>
  </si>
  <si>
    <t>0.37 ± 0.04</t>
  </si>
  <si>
    <t>Bcar1</t>
  </si>
  <si>
    <t>Ets1</t>
  </si>
  <si>
    <t>Furin</t>
  </si>
  <si>
    <t>Gtpbp4</t>
  </si>
  <si>
    <t>Pdgfra</t>
  </si>
  <si>
    <t>Plcg1</t>
  </si>
  <si>
    <t>GO:0031985</t>
  </si>
  <si>
    <t>Golgi cisterna</t>
  </si>
  <si>
    <t>0.41 ± 0.05</t>
  </si>
  <si>
    <t>Lrrc10</t>
  </si>
  <si>
    <t>Lyz2</t>
  </si>
  <si>
    <t>Nucb2</t>
  </si>
  <si>
    <t>Sgms1</t>
  </si>
  <si>
    <t>Enah</t>
  </si>
  <si>
    <t>Flnb</t>
  </si>
  <si>
    <t>Zyx</t>
  </si>
  <si>
    <t>GO:0031988</t>
  </si>
  <si>
    <t>membrane-bounded vesicle</t>
  </si>
  <si>
    <t>Cd2ap</t>
  </si>
  <si>
    <t>Cd46</t>
  </si>
  <si>
    <t>Cope</t>
  </si>
  <si>
    <t>Copz1</t>
  </si>
  <si>
    <t>Dab2</t>
  </si>
  <si>
    <t>Dnm2</t>
  </si>
  <si>
    <t>Ifitm3</t>
  </si>
  <si>
    <t>Itga1</t>
  </si>
  <si>
    <t>Lrp1</t>
  </si>
  <si>
    <t>Nostrin</t>
  </si>
  <si>
    <t>Rpn1</t>
  </si>
  <si>
    <t>Slc5a6</t>
  </si>
  <si>
    <t>Snd1</t>
  </si>
  <si>
    <t>Srgn</t>
  </si>
  <si>
    <t>Stx2</t>
  </si>
  <si>
    <t>Stx3</t>
  </si>
  <si>
    <t>GO:0042803</t>
  </si>
  <si>
    <t>protein homodimerization activity</t>
  </si>
  <si>
    <t>Anxa1</t>
  </si>
  <si>
    <t>Ercc5</t>
  </si>
  <si>
    <t>Maf</t>
  </si>
  <si>
    <t>Nfkb1</t>
  </si>
  <si>
    <t>Pdk1</t>
  </si>
  <si>
    <t>S100a6</t>
  </si>
  <si>
    <t>Smad6</t>
  </si>
  <si>
    <t>Sp1</t>
  </si>
  <si>
    <t>Stk4</t>
  </si>
  <si>
    <t>Sumf1</t>
  </si>
  <si>
    <t>GO:0048872</t>
  </si>
  <si>
    <t>homeostasis of number of cells</t>
  </si>
  <si>
    <t>0.39 ± 0.07</t>
  </si>
  <si>
    <t>Acin1</t>
  </si>
  <si>
    <t>Fas</t>
  </si>
  <si>
    <t>Hba-a2</t>
  </si>
  <si>
    <t>GO:0070482</t>
  </si>
  <si>
    <t>response to oxygen levels</t>
  </si>
  <si>
    <t>Adm</t>
  </si>
  <si>
    <t>Cdk4</t>
  </si>
  <si>
    <t>Pdlim1</t>
  </si>
  <si>
    <t>Ramp2</t>
  </si>
  <si>
    <t>Ndufa1</t>
  </si>
  <si>
    <t>Ndufa11</t>
  </si>
  <si>
    <t>Ndufa2</t>
  </si>
  <si>
    <t>Ndufs8</t>
  </si>
  <si>
    <t>GO:0043627</t>
  </si>
  <si>
    <t>response to estrogen stimulus</t>
  </si>
  <si>
    <t>Gli3</t>
  </si>
  <si>
    <t>GO:0016323</t>
  </si>
  <si>
    <t>basolateral plasma membrane</t>
  </si>
  <si>
    <t>0.41 ± 0.04</t>
  </si>
  <si>
    <t>Afap1</t>
  </si>
  <si>
    <t>Parva</t>
  </si>
  <si>
    <t>Slc22a8</t>
  </si>
  <si>
    <t>GO:0031090</t>
  </si>
  <si>
    <t>organelle membrane</t>
  </si>
  <si>
    <t>0.46 ± 0.02</t>
  </si>
  <si>
    <t>Abcd1</t>
  </si>
  <si>
    <t>Alg8</t>
  </si>
  <si>
    <t>Atp5i</t>
  </si>
  <si>
    <t>Atp5j2</t>
  </si>
  <si>
    <t>B2m</t>
  </si>
  <si>
    <t>Bscl2</t>
  </si>
  <si>
    <t>Cpt1a</t>
  </si>
  <si>
    <t>Cyb5r3</t>
  </si>
  <si>
    <t>Ndufb10</t>
  </si>
  <si>
    <t>Pex5</t>
  </si>
  <si>
    <t>Pgap2</t>
  </si>
  <si>
    <t>Pigk</t>
  </si>
  <si>
    <t>Ptgds</t>
  </si>
  <si>
    <t>Slc25a32</t>
  </si>
  <si>
    <t>Slc25a39</t>
  </si>
  <si>
    <t>Soat1</t>
  </si>
  <si>
    <t>St6gal1</t>
  </si>
  <si>
    <t>Tagln2</t>
  </si>
  <si>
    <t>Timm13</t>
  </si>
  <si>
    <t>Tusc3</t>
  </si>
  <si>
    <t>Vps18</t>
  </si>
  <si>
    <t>Camk1</t>
  </si>
  <si>
    <t>GO:0016044</t>
  </si>
  <si>
    <t>membrane organization</t>
  </si>
  <si>
    <t>0.43 ± 0.03</t>
  </si>
  <si>
    <t>Anxa7</t>
  </si>
  <si>
    <t>Colec12</t>
  </si>
  <si>
    <t>Lrp8</t>
  </si>
  <si>
    <t>Rab22a</t>
  </si>
  <si>
    <t>GO:0046907</t>
  </si>
  <si>
    <t>intracellular transport</t>
  </si>
  <si>
    <t>0.49 ± 0.03</t>
  </si>
  <si>
    <t>Mlxip</t>
  </si>
  <si>
    <t>Myl6</t>
  </si>
  <si>
    <t>Nup160</t>
  </si>
  <si>
    <t>Ranbp17</t>
  </si>
  <si>
    <t>Ranbp3</t>
  </si>
  <si>
    <t>Stx17</t>
  </si>
  <si>
    <t>Kb23</t>
  </si>
  <si>
    <t>Krt10</t>
  </si>
  <si>
    <t>Krt17</t>
  </si>
  <si>
    <t>Krt23</t>
  </si>
  <si>
    <t>Krt24</t>
  </si>
  <si>
    <t>Krt28</t>
  </si>
  <si>
    <t>Krt33b</t>
  </si>
  <si>
    <t>Krt9</t>
  </si>
  <si>
    <t>Krtap1-5</t>
  </si>
  <si>
    <t>Lmnb2</t>
  </si>
  <si>
    <t>Prph</t>
  </si>
  <si>
    <t>GO:0005856</t>
  </si>
  <si>
    <t>cytoskeleton</t>
  </si>
  <si>
    <t>-0.43 ± 0.02</t>
  </si>
  <si>
    <t>Actr1a</t>
  </si>
  <si>
    <t>Add1</t>
  </si>
  <si>
    <t>Arl8b</t>
  </si>
  <si>
    <t>Calm2</t>
  </si>
  <si>
    <t>Ccdc99</t>
  </si>
  <si>
    <t>Cort</t>
  </si>
  <si>
    <t>Csrp3</t>
  </si>
  <si>
    <t>Csta</t>
  </si>
  <si>
    <t>Dnai2</t>
  </si>
  <si>
    <t>Emd</t>
  </si>
  <si>
    <t>Gphn</t>
  </si>
  <si>
    <t>Kifap3</t>
  </si>
  <si>
    <t>Mk1</t>
  </si>
  <si>
    <t>Myoz3</t>
  </si>
  <si>
    <t>Pfn2</t>
  </si>
  <si>
    <t>Pja2</t>
  </si>
  <si>
    <t>Ppp2ca</t>
  </si>
  <si>
    <t>Ppp4c</t>
  </si>
  <si>
    <t>Sec62</t>
  </si>
  <si>
    <t>Sept4</t>
  </si>
  <si>
    <t>Sept7</t>
  </si>
  <si>
    <t>Shroom4</t>
  </si>
  <si>
    <t>Tmem200a</t>
  </si>
  <si>
    <t>Tns4</t>
  </si>
  <si>
    <t>Trim32</t>
  </si>
  <si>
    <t>Trip10</t>
  </si>
  <si>
    <t>Tuba1c</t>
  </si>
  <si>
    <t>Ywhaz</t>
  </si>
  <si>
    <t>Edn3</t>
  </si>
  <si>
    <t>GO:0005576</t>
  </si>
  <si>
    <t>extracellular region</t>
  </si>
  <si>
    <t>-0.4 ± 0.02</t>
  </si>
  <si>
    <t>Asip</t>
  </si>
  <si>
    <t>C8a</t>
  </si>
  <si>
    <t>Ccl17</t>
  </si>
  <si>
    <t>Ccl22</t>
  </si>
  <si>
    <t>Ccl27</t>
  </si>
  <si>
    <t>Ccl9</t>
  </si>
  <si>
    <t>Col24a1</t>
  </si>
  <si>
    <t>Col3a1</t>
  </si>
  <si>
    <t>Colq</t>
  </si>
  <si>
    <t>Defb14</t>
  </si>
  <si>
    <t>Dmp1</t>
  </si>
  <si>
    <t>Dsc3</t>
  </si>
  <si>
    <t>Dsg4</t>
  </si>
  <si>
    <t>Eln</t>
  </si>
  <si>
    <t>F12</t>
  </si>
  <si>
    <t>Gip</t>
  </si>
  <si>
    <t>Guca2b</t>
  </si>
  <si>
    <t>Hapln1</t>
  </si>
  <si>
    <t>Hmg1l1</t>
  </si>
  <si>
    <t>Igfbp4</t>
  </si>
  <si>
    <t>Kng1</t>
  </si>
  <si>
    <t>Mbl1</t>
  </si>
  <si>
    <t>Mbl2</t>
  </si>
  <si>
    <t>Mmp11</t>
  </si>
  <si>
    <t>Mmp12</t>
  </si>
  <si>
    <t>Mmp23</t>
  </si>
  <si>
    <t>Nts</t>
  </si>
  <si>
    <t>Otop1</t>
  </si>
  <si>
    <t>Pomc</t>
  </si>
  <si>
    <t>Prss45</t>
  </si>
  <si>
    <t>Ptn</t>
  </si>
  <si>
    <t>Pyy</t>
  </si>
  <si>
    <t>Pzp</t>
  </si>
  <si>
    <t>Retnlg</t>
  </si>
  <si>
    <t>Serpini1</t>
  </si>
  <si>
    <t>Spink5</t>
  </si>
  <si>
    <t>Vegp1</t>
  </si>
  <si>
    <t>Trpa1</t>
  </si>
  <si>
    <t>Cftr</t>
  </si>
  <si>
    <t>GO:0022803</t>
  </si>
  <si>
    <t>passive transmembrane transporter activity</t>
  </si>
  <si>
    <t>-0.36 ± 0.03</t>
  </si>
  <si>
    <t>Best1</t>
  </si>
  <si>
    <t>Chrna5</t>
  </si>
  <si>
    <t>Chrnb4</t>
  </si>
  <si>
    <t>Gja3</t>
  </si>
  <si>
    <t>Glrb</t>
  </si>
  <si>
    <t>Hcn4</t>
  </si>
  <si>
    <t>Itpr3</t>
  </si>
  <si>
    <t>Kcnip4</t>
  </si>
  <si>
    <t>Kcnk13</t>
  </si>
  <si>
    <t>Kcnk18</t>
  </si>
  <si>
    <t>Kcns1</t>
  </si>
  <si>
    <t>Mcoln2</t>
  </si>
  <si>
    <t>Mtmr6</t>
  </si>
  <si>
    <t>Pkd2l1</t>
  </si>
  <si>
    <t>Scn10a</t>
  </si>
  <si>
    <t>Tomm40</t>
  </si>
  <si>
    <t>Vdac2</t>
  </si>
  <si>
    <t>GO:0032956</t>
  </si>
  <si>
    <t>regulation of actin cytoskeleton organization</t>
  </si>
  <si>
    <t>-0.42 ± 0.07</t>
  </si>
  <si>
    <t>Ccdc88a</t>
  </si>
  <si>
    <t>Nck2</t>
  </si>
  <si>
    <t>Pak1</t>
  </si>
  <si>
    <t>GO:0007398</t>
  </si>
  <si>
    <t>ectoderm development</t>
  </si>
  <si>
    <t>-0.46 ± 0.03</t>
  </si>
  <si>
    <t>Atp2c1</t>
  </si>
  <si>
    <t>Foxa2</t>
  </si>
  <si>
    <t>Zbtb17</t>
  </si>
  <si>
    <t>GO:0043405</t>
  </si>
  <si>
    <t>regulation of MAP kinase activity</t>
  </si>
  <si>
    <t>-0.43 ± 0.03</t>
  </si>
  <si>
    <t>Cblc</t>
  </si>
  <si>
    <t>Crk</t>
  </si>
  <si>
    <t>Erbb2</t>
  </si>
  <si>
    <t>Frs2</t>
  </si>
  <si>
    <t>Pde6h</t>
  </si>
  <si>
    <t>GO:0004222</t>
  </si>
  <si>
    <t>metalloendopeptidase activity</t>
  </si>
  <si>
    <t>-0.38 ± 0.03</t>
  </si>
  <si>
    <t>Adam8</t>
  </si>
  <si>
    <t>Mep1a</t>
  </si>
  <si>
    <t>Phex</t>
  </si>
  <si>
    <t>p-value</t>
  </si>
  <si>
    <t>Gene Ontology Annotations</t>
  </si>
  <si>
    <t>Template Pattern</t>
  </si>
  <si>
    <t>I. Down with Age, unchanged with FK</t>
  </si>
  <si>
    <t>III. Up with Age, unchanged by FK</t>
  </si>
  <si>
    <t>II. Down with Age, Up by FK</t>
  </si>
  <si>
    <t>IV. Up with Age, Down by FK</t>
  </si>
  <si>
    <t>Table 1-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9"/>
      <color indexed="81"/>
      <name val="Tahoma"/>
      <family val="2"/>
    </font>
    <font>
      <sz val="9"/>
      <color indexed="81"/>
      <name val="Tahoma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wrapText="1"/>
    </xf>
    <xf numFmtId="0" fontId="0" fillId="0" borderId="0" xfId="0" applyAlignment="1">
      <alignment horizontal="right"/>
    </xf>
    <xf numFmtId="0" fontId="0" fillId="0" borderId="0" xfId="0" applyNumberFormat="1"/>
    <xf numFmtId="0" fontId="0" fillId="0" borderId="1" xfId="0" applyBorder="1"/>
    <xf numFmtId="0" fontId="0" fillId="0" borderId="1" xfId="0" applyNumberFormat="1" applyBorder="1"/>
    <xf numFmtId="0" fontId="0" fillId="0" borderId="1" xfId="0" applyBorder="1" applyAlignment="1">
      <alignment horizontal="right"/>
    </xf>
    <xf numFmtId="11" fontId="0" fillId="0" borderId="0" xfId="0" applyNumberFormat="1"/>
    <xf numFmtId="0" fontId="1" fillId="0" borderId="2" xfId="0" applyFont="1" applyBorder="1" applyAlignment="1">
      <alignment horizontal="center"/>
    </xf>
    <xf numFmtId="0" fontId="0" fillId="0" borderId="2" xfId="0" applyBorder="1"/>
    <xf numFmtId="0" fontId="0" fillId="0" borderId="3" xfId="0" applyBorder="1"/>
    <xf numFmtId="0" fontId="0" fillId="0" borderId="0" xfId="0" applyBorder="1"/>
    <xf numFmtId="0" fontId="0" fillId="0" borderId="0" xfId="0" applyBorder="1" applyAlignment="1">
      <alignment horizontal="right"/>
    </xf>
    <xf numFmtId="0" fontId="0" fillId="0" borderId="0" xfId="0" applyFill="1" applyBorder="1"/>
    <xf numFmtId="0" fontId="0" fillId="0" borderId="0" xfId="0" applyNumberFormat="1" applyBorder="1"/>
    <xf numFmtId="0" fontId="0" fillId="0" borderId="0" xfId="0" applyFill="1"/>
    <xf numFmtId="0" fontId="0" fillId="0" borderId="2" xfId="0" applyFill="1" applyBorder="1"/>
    <xf numFmtId="11" fontId="0" fillId="0" borderId="0" xfId="0" applyNumberFormat="1" applyFill="1"/>
    <xf numFmtId="0" fontId="0" fillId="0" borderId="0" xfId="0" applyNumberFormat="1" applyFill="1"/>
    <xf numFmtId="0" fontId="0" fillId="0" borderId="0" xfId="0" applyFill="1" applyAlignment="1">
      <alignment horizontal="right"/>
    </xf>
    <xf numFmtId="0" fontId="1" fillId="0" borderId="0" xfId="0" applyFont="1" applyAlignment="1">
      <alignment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1982</xdr:colOff>
      <xdr:row>0</xdr:row>
      <xdr:rowOff>29306</xdr:rowOff>
    </xdr:from>
    <xdr:to>
      <xdr:col>205</xdr:col>
      <xdr:colOff>7327</xdr:colOff>
      <xdr:row>0</xdr:row>
      <xdr:rowOff>869461</xdr:rowOff>
    </xdr:to>
    <xdr:sp macro="" textlink="">
      <xdr:nvSpPr>
        <xdr:cNvPr id="2" name="TextBox 1"/>
        <xdr:cNvSpPr txBox="1"/>
      </xdr:nvSpPr>
      <xdr:spPr>
        <a:xfrm>
          <a:off x="21982" y="29306"/>
          <a:ext cx="8811845" cy="84015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rtl="0" eaLnBrk="1" latinLnBrk="0" hangingPunct="1"/>
          <a:r>
            <a:rPr lang="en-US" sz="1100" b="1">
              <a:latin typeface="+mn-lt"/>
            </a:rPr>
            <a:t>Supplemental File 2</a:t>
          </a:r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: Individual</a:t>
          </a:r>
          <a:r>
            <a:rPr lang="en-US" sz="1100" b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genes assigned to each of the f</a:t>
          </a:r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unctional categories that are</a:t>
          </a:r>
          <a:r>
            <a:rPr lang="en-US" sz="1100" b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listed in Table 1</a:t>
          </a:r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. </a:t>
          </a:r>
          <a:r>
            <a:rPr lang="en-US" sz="1100" b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Functional</a:t>
          </a:r>
          <a:r>
            <a:rPr lang="en-US" sz="1100" b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categories are grouped by template (I-IV) assignment and listed in order of significance within template. </a:t>
          </a:r>
          <a:r>
            <a:rPr lang="en-US" sz="1100" b="0" i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In addition to listing the pathway name (Gene Ontology Annotations), number of genes (#), and overrepresentation p-value (p-value: DAVID modified Fisher's exact test/ EASE score), the individual aging-significant</a:t>
          </a:r>
          <a:r>
            <a:rPr lang="en-US" sz="1100" b="0" i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genes assigned to each pathway are also listed (and hyperlinked to www.genecards.org  for additional information) alphabetically to the right of each p-value. </a:t>
          </a:r>
          <a:endParaRPr lang="en-US" b="0" i="0">
            <a:effectLst/>
            <a:latin typeface="+mn-lt"/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Relationship Id="rId4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KM45"/>
  <sheetViews>
    <sheetView tabSelected="1" topLeftCell="HI1" zoomScaleNormal="100" workbookViewId="0">
      <pane ySplit="1" topLeftCell="A2" activePane="bottomLeft" state="frozen"/>
      <selection pane="bottomLeft" activeCell="HN1" sqref="HN1"/>
    </sheetView>
  </sheetViews>
  <sheetFormatPr defaultColWidth="9.140625" defaultRowHeight="15" x14ac:dyDescent="0.25"/>
  <cols>
    <col min="1" max="1" width="32.85546875" bestFit="1" customWidth="1"/>
    <col min="2" max="3" width="9.140625" hidden="1" customWidth="1"/>
    <col min="4" max="4" width="53.42578125" bestFit="1" customWidth="1"/>
    <col min="5" max="5" width="4.140625" bestFit="1" customWidth="1"/>
    <col min="6" max="6" width="8.42578125" customWidth="1"/>
    <col min="7" max="7" width="4.42578125" hidden="1" customWidth="1"/>
    <col min="8" max="8" width="13.140625" hidden="1" customWidth="1"/>
    <col min="9" max="202" width="9.140625" hidden="1" customWidth="1"/>
    <col min="203" max="207" width="9.140625" customWidth="1"/>
  </cols>
  <sheetData>
    <row r="1" spans="1:299" s="1" customFormat="1" ht="80.25" customHeight="1" x14ac:dyDescent="0.25">
      <c r="A1" s="1" t="s">
        <v>742</v>
      </c>
      <c r="B1" s="1" t="s">
        <v>0</v>
      </c>
      <c r="C1" s="1" t="s">
        <v>1</v>
      </c>
      <c r="D1" s="1" t="s">
        <v>741</v>
      </c>
      <c r="E1" s="10" t="s">
        <v>2</v>
      </c>
      <c r="F1" s="3" t="s">
        <v>740</v>
      </c>
      <c r="G1" s="2" t="s">
        <v>2</v>
      </c>
      <c r="H1" s="3" t="s">
        <v>3</v>
      </c>
      <c r="I1" s="2" t="s">
        <v>4</v>
      </c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  <c r="AW1" s="2"/>
      <c r="AX1" s="2"/>
      <c r="AY1" s="2"/>
      <c r="AZ1" s="2"/>
      <c r="BA1" s="2"/>
      <c r="BB1" s="2"/>
      <c r="BC1" s="2"/>
      <c r="BD1" s="2"/>
      <c r="BE1" s="2"/>
      <c r="BF1" s="2"/>
      <c r="BG1" s="2"/>
      <c r="BH1" s="2"/>
      <c r="BI1" s="2"/>
      <c r="BJ1" s="2"/>
      <c r="BK1" s="2"/>
      <c r="BL1" s="2"/>
      <c r="BM1" s="2"/>
      <c r="BN1" s="2"/>
      <c r="BO1" s="2"/>
      <c r="BP1" s="2"/>
      <c r="BQ1" s="2"/>
      <c r="BR1" s="2"/>
      <c r="BS1" s="2"/>
      <c r="BT1" s="2"/>
      <c r="BU1" s="2"/>
      <c r="BV1" s="2"/>
      <c r="BW1" s="2"/>
      <c r="BX1" s="2"/>
      <c r="BY1" s="2"/>
      <c r="BZ1" s="2"/>
      <c r="CA1" s="2"/>
      <c r="CB1" s="2"/>
      <c r="CC1" s="2"/>
      <c r="CD1" s="2"/>
      <c r="CE1" s="2"/>
      <c r="CF1" s="2"/>
      <c r="CG1" s="2"/>
      <c r="CH1" s="2"/>
      <c r="CI1" s="2"/>
      <c r="CJ1" s="2"/>
      <c r="CK1" s="2"/>
      <c r="CL1" s="2"/>
      <c r="CM1" s="2"/>
      <c r="CN1" s="2"/>
      <c r="CO1" s="2"/>
      <c r="CP1" s="2"/>
      <c r="CQ1" s="2"/>
      <c r="CR1" s="2"/>
      <c r="CS1" s="2"/>
      <c r="CT1" s="2"/>
      <c r="CU1" s="2"/>
      <c r="CV1" s="2"/>
      <c r="CW1" s="2"/>
      <c r="CX1" s="2"/>
      <c r="CY1" s="2"/>
      <c r="CZ1" s="2"/>
      <c r="DA1" s="2"/>
      <c r="DB1" s="10" t="s">
        <v>5</v>
      </c>
      <c r="GU1" s="1" t="s">
        <v>5</v>
      </c>
      <c r="HI1" s="22" t="s">
        <v>747</v>
      </c>
    </row>
    <row r="2" spans="1:299" x14ac:dyDescent="0.25">
      <c r="A2" t="s">
        <v>743</v>
      </c>
      <c r="B2" t="s">
        <v>248</v>
      </c>
      <c r="C2" t="s">
        <v>311</v>
      </c>
      <c r="D2" t="s">
        <v>312</v>
      </c>
      <c r="E2" s="11">
        <v>18</v>
      </c>
      <c r="F2">
        <v>1.866566450825E-3</v>
      </c>
      <c r="G2" s="5">
        <v>3</v>
      </c>
      <c r="H2" s="4" t="s">
        <v>313</v>
      </c>
      <c r="I2">
        <v>10740924</v>
      </c>
      <c r="J2">
        <v>10726093</v>
      </c>
      <c r="K2">
        <v>10772490</v>
      </c>
      <c r="L2">
        <v>10732411</v>
      </c>
      <c r="M2">
        <v>10802191</v>
      </c>
      <c r="N2">
        <v>10859886</v>
      </c>
      <c r="O2">
        <v>10913736</v>
      </c>
      <c r="P2">
        <v>10717967</v>
      </c>
      <c r="Q2">
        <v>10748118</v>
      </c>
      <c r="R2">
        <v>10893877</v>
      </c>
      <c r="S2">
        <v>10803655</v>
      </c>
      <c r="T2">
        <v>10909627</v>
      </c>
      <c r="U2">
        <v>10907315</v>
      </c>
      <c r="V2">
        <v>10721308</v>
      </c>
      <c r="W2">
        <v>10888250</v>
      </c>
      <c r="X2">
        <v>10900363</v>
      </c>
      <c r="Y2">
        <v>10854948</v>
      </c>
      <c r="Z2">
        <v>10795267</v>
      </c>
      <c r="DB2" s="11" t="s">
        <v>314</v>
      </c>
      <c r="DC2" t="s">
        <v>315</v>
      </c>
      <c r="DD2" t="s">
        <v>316</v>
      </c>
      <c r="DE2" t="s">
        <v>317</v>
      </c>
      <c r="DF2" t="s">
        <v>318</v>
      </c>
      <c r="DG2" t="s">
        <v>319</v>
      </c>
      <c r="DH2" t="s">
        <v>320</v>
      </c>
      <c r="DI2" t="s">
        <v>321</v>
      </c>
      <c r="DJ2" t="s">
        <v>322</v>
      </c>
      <c r="DK2" t="s">
        <v>323</v>
      </c>
      <c r="DL2" t="s">
        <v>324</v>
      </c>
      <c r="DM2" t="s">
        <v>325</v>
      </c>
      <c r="DN2" t="s">
        <v>326</v>
      </c>
      <c r="DO2" t="s">
        <v>327</v>
      </c>
      <c r="DP2" t="s">
        <v>328</v>
      </c>
      <c r="DQ2" t="s">
        <v>329</v>
      </c>
      <c r="DR2" t="s">
        <v>330</v>
      </c>
      <c r="DS2" t="s">
        <v>331</v>
      </c>
      <c r="GU2" t="str">
        <f>IF(ISBLANK(DB2)," ",HYPERLINK("http://www.genecards.org/cgi-bin/carddisp.pl?gene="&amp;DB2,DB2))</f>
        <v>Cela1</v>
      </c>
      <c r="GV2" t="str">
        <f t="shared" ref="GV2:JG5" si="0">IF(ISBLANK(DC2)," ",HYPERLINK("http://www.genecards.org/cgi-bin/carddisp.pl?gene="&amp;DC2,DC2))</f>
        <v>Corin</v>
      </c>
      <c r="GW2" t="str">
        <f t="shared" si="0"/>
        <v>Dpp6</v>
      </c>
      <c r="GX2" t="str">
        <f t="shared" si="0"/>
        <v>Klk1c6</v>
      </c>
      <c r="GY2" t="str">
        <f t="shared" si="0"/>
        <v>Nsf</v>
      </c>
      <c r="GZ2" t="str">
        <f t="shared" si="0"/>
        <v>Pcsk4</v>
      </c>
      <c r="HA2" t="str">
        <f t="shared" si="0"/>
        <v>Plg</v>
      </c>
      <c r="HB2" t="str">
        <f t="shared" si="0"/>
        <v>Prepl</v>
      </c>
      <c r="HC2" t="str">
        <f t="shared" si="0"/>
        <v>Proc</v>
      </c>
      <c r="HD2" t="str">
        <f t="shared" si="0"/>
        <v>Prss16</v>
      </c>
      <c r="HE2" t="str">
        <f t="shared" si="0"/>
        <v>Prss2</v>
      </c>
      <c r="HF2" t="str">
        <f t="shared" si="0"/>
        <v>Prss33</v>
      </c>
      <c r="HG2" t="str">
        <f t="shared" si="0"/>
        <v>Prss36</v>
      </c>
      <c r="HH2" t="str">
        <f t="shared" si="0"/>
        <v>Prss44</v>
      </c>
      <c r="HI2" t="str">
        <f t="shared" si="0"/>
        <v>Tmprss13</v>
      </c>
      <c r="HJ2" t="str">
        <f t="shared" si="0"/>
        <v>Tmprss9</v>
      </c>
      <c r="HK2" t="str">
        <f t="shared" si="0"/>
        <v>Tpsg1</v>
      </c>
      <c r="HL2" t="str">
        <f t="shared" si="0"/>
        <v>Wdr7</v>
      </c>
      <c r="HM2" t="str">
        <f t="shared" si="0"/>
        <v xml:space="preserve"> </v>
      </c>
      <c r="HN2" t="str">
        <f t="shared" si="0"/>
        <v xml:space="preserve"> </v>
      </c>
      <c r="HO2" t="str">
        <f t="shared" si="0"/>
        <v xml:space="preserve"> </v>
      </c>
      <c r="HP2" t="str">
        <f t="shared" si="0"/>
        <v xml:space="preserve"> </v>
      </c>
      <c r="HQ2" t="str">
        <f t="shared" si="0"/>
        <v xml:space="preserve"> </v>
      </c>
      <c r="HR2" t="str">
        <f t="shared" si="0"/>
        <v xml:space="preserve"> </v>
      </c>
      <c r="HS2" t="str">
        <f t="shared" si="0"/>
        <v xml:space="preserve"> </v>
      </c>
      <c r="HT2" t="str">
        <f t="shared" si="0"/>
        <v xml:space="preserve"> </v>
      </c>
      <c r="HU2" t="str">
        <f t="shared" si="0"/>
        <v xml:space="preserve"> </v>
      </c>
      <c r="HV2" t="str">
        <f t="shared" si="0"/>
        <v xml:space="preserve"> </v>
      </c>
      <c r="HW2" t="str">
        <f t="shared" si="0"/>
        <v xml:space="preserve"> </v>
      </c>
      <c r="HX2" t="str">
        <f t="shared" si="0"/>
        <v xml:space="preserve"> </v>
      </c>
      <c r="HY2" t="str">
        <f t="shared" si="0"/>
        <v xml:space="preserve"> </v>
      </c>
      <c r="HZ2" t="str">
        <f t="shared" si="0"/>
        <v xml:space="preserve"> </v>
      </c>
      <c r="IA2" t="str">
        <f t="shared" si="0"/>
        <v xml:space="preserve"> </v>
      </c>
      <c r="IB2" t="str">
        <f t="shared" si="0"/>
        <v xml:space="preserve"> </v>
      </c>
      <c r="IC2" t="str">
        <f t="shared" si="0"/>
        <v xml:space="preserve"> </v>
      </c>
      <c r="ID2" t="str">
        <f t="shared" si="0"/>
        <v xml:space="preserve"> </v>
      </c>
      <c r="IE2" t="str">
        <f t="shared" si="0"/>
        <v xml:space="preserve"> </v>
      </c>
      <c r="IF2" t="str">
        <f t="shared" si="0"/>
        <v xml:space="preserve"> </v>
      </c>
      <c r="IG2" t="str">
        <f t="shared" si="0"/>
        <v xml:space="preserve"> </v>
      </c>
      <c r="IH2" t="str">
        <f t="shared" si="0"/>
        <v xml:space="preserve"> </v>
      </c>
      <c r="II2" t="str">
        <f t="shared" si="0"/>
        <v xml:space="preserve"> </v>
      </c>
      <c r="IJ2" t="str">
        <f t="shared" si="0"/>
        <v xml:space="preserve"> </v>
      </c>
      <c r="IK2" t="str">
        <f t="shared" si="0"/>
        <v xml:space="preserve"> </v>
      </c>
      <c r="IL2" t="str">
        <f t="shared" si="0"/>
        <v xml:space="preserve"> </v>
      </c>
      <c r="IM2" t="str">
        <f t="shared" si="0"/>
        <v xml:space="preserve"> </v>
      </c>
      <c r="IN2" t="str">
        <f t="shared" si="0"/>
        <v xml:space="preserve"> </v>
      </c>
      <c r="IO2" t="str">
        <f t="shared" si="0"/>
        <v xml:space="preserve"> </v>
      </c>
      <c r="IP2" t="str">
        <f t="shared" si="0"/>
        <v xml:space="preserve"> </v>
      </c>
      <c r="IQ2" t="str">
        <f t="shared" si="0"/>
        <v xml:space="preserve"> </v>
      </c>
      <c r="IR2" t="str">
        <f t="shared" si="0"/>
        <v xml:space="preserve"> </v>
      </c>
      <c r="IS2" t="str">
        <f t="shared" si="0"/>
        <v xml:space="preserve"> </v>
      </c>
      <c r="IT2" t="str">
        <f t="shared" si="0"/>
        <v xml:space="preserve"> </v>
      </c>
      <c r="IU2" t="str">
        <f t="shared" si="0"/>
        <v xml:space="preserve"> </v>
      </c>
      <c r="IV2" t="str">
        <f t="shared" si="0"/>
        <v xml:space="preserve"> </v>
      </c>
      <c r="IW2" t="str">
        <f t="shared" si="0"/>
        <v xml:space="preserve"> </v>
      </c>
      <c r="IX2" t="str">
        <f t="shared" si="0"/>
        <v xml:space="preserve"> </v>
      </c>
      <c r="IY2" t="str">
        <f t="shared" si="0"/>
        <v xml:space="preserve"> </v>
      </c>
      <c r="IZ2" t="str">
        <f t="shared" si="0"/>
        <v xml:space="preserve"> </v>
      </c>
      <c r="JA2" t="str">
        <f t="shared" si="0"/>
        <v xml:space="preserve"> </v>
      </c>
      <c r="JB2" t="str">
        <f t="shared" si="0"/>
        <v xml:space="preserve"> </v>
      </c>
      <c r="JC2" t="str">
        <f t="shared" si="0"/>
        <v xml:space="preserve"> </v>
      </c>
      <c r="JD2" t="str">
        <f t="shared" si="0"/>
        <v xml:space="preserve"> </v>
      </c>
      <c r="JE2" t="str">
        <f t="shared" si="0"/>
        <v xml:space="preserve"> </v>
      </c>
      <c r="JF2" t="str">
        <f t="shared" si="0"/>
        <v xml:space="preserve"> </v>
      </c>
      <c r="JG2" t="str">
        <f t="shared" si="0"/>
        <v xml:space="preserve"> </v>
      </c>
      <c r="JH2" t="str">
        <f t="shared" ref="JH2:KM7" si="1">IF(ISBLANK(FO2)," ",HYPERLINK("http://www.genecards.org/cgi-bin/carddisp.pl?gene="&amp;FO2,FO2))</f>
        <v xml:space="preserve"> </v>
      </c>
      <c r="JI2" t="str">
        <f t="shared" si="1"/>
        <v xml:space="preserve"> </v>
      </c>
      <c r="JJ2" t="str">
        <f t="shared" si="1"/>
        <v xml:space="preserve"> </v>
      </c>
      <c r="JK2" t="str">
        <f t="shared" si="1"/>
        <v xml:space="preserve"> </v>
      </c>
      <c r="JL2" t="str">
        <f t="shared" si="1"/>
        <v xml:space="preserve"> </v>
      </c>
      <c r="JM2" t="str">
        <f t="shared" si="1"/>
        <v xml:space="preserve"> </v>
      </c>
      <c r="JN2" t="str">
        <f t="shared" si="1"/>
        <v xml:space="preserve"> </v>
      </c>
      <c r="JO2" t="str">
        <f t="shared" si="1"/>
        <v xml:space="preserve"> </v>
      </c>
      <c r="JP2" t="str">
        <f t="shared" si="1"/>
        <v xml:space="preserve"> </v>
      </c>
      <c r="JQ2" t="str">
        <f t="shared" si="1"/>
        <v xml:space="preserve"> </v>
      </c>
      <c r="JR2" t="str">
        <f t="shared" si="1"/>
        <v xml:space="preserve"> </v>
      </c>
      <c r="JS2" t="str">
        <f t="shared" si="1"/>
        <v xml:space="preserve"> </v>
      </c>
      <c r="JT2" t="str">
        <f t="shared" si="1"/>
        <v xml:space="preserve"> </v>
      </c>
      <c r="JU2" t="str">
        <f t="shared" si="1"/>
        <v xml:space="preserve"> </v>
      </c>
      <c r="JV2" t="str">
        <f t="shared" si="1"/>
        <v xml:space="preserve"> </v>
      </c>
      <c r="JW2" t="str">
        <f t="shared" si="1"/>
        <v xml:space="preserve"> </v>
      </c>
      <c r="JX2" t="str">
        <f t="shared" si="1"/>
        <v xml:space="preserve"> </v>
      </c>
      <c r="JY2" t="str">
        <f t="shared" si="1"/>
        <v xml:space="preserve"> </v>
      </c>
      <c r="JZ2" t="str">
        <f t="shared" si="1"/>
        <v xml:space="preserve"> </v>
      </c>
      <c r="KA2" t="str">
        <f t="shared" si="1"/>
        <v xml:space="preserve"> </v>
      </c>
      <c r="KB2" t="str">
        <f t="shared" si="1"/>
        <v xml:space="preserve"> </v>
      </c>
      <c r="KC2" t="str">
        <f t="shared" si="1"/>
        <v xml:space="preserve"> </v>
      </c>
      <c r="KD2" t="str">
        <f t="shared" si="1"/>
        <v xml:space="preserve"> </v>
      </c>
      <c r="KE2" t="str">
        <f t="shared" si="1"/>
        <v xml:space="preserve"> </v>
      </c>
      <c r="KF2" t="str">
        <f t="shared" si="1"/>
        <v xml:space="preserve"> </v>
      </c>
      <c r="KG2" t="str">
        <f t="shared" si="1"/>
        <v xml:space="preserve"> </v>
      </c>
      <c r="KH2" t="str">
        <f t="shared" si="1"/>
        <v xml:space="preserve"> </v>
      </c>
      <c r="KI2" t="str">
        <f t="shared" si="1"/>
        <v xml:space="preserve"> </v>
      </c>
      <c r="KJ2" t="str">
        <f t="shared" si="1"/>
        <v xml:space="preserve"> </v>
      </c>
      <c r="KK2" t="str">
        <f t="shared" si="1"/>
        <v xml:space="preserve"> </v>
      </c>
      <c r="KL2" t="str">
        <f t="shared" si="1"/>
        <v xml:space="preserve"> </v>
      </c>
      <c r="KM2" t="str">
        <f t="shared" si="1"/>
        <v xml:space="preserve"> </v>
      </c>
    </row>
    <row r="3" spans="1:299" x14ac:dyDescent="0.25">
      <c r="A3" t="s">
        <v>743</v>
      </c>
      <c r="B3" t="s">
        <v>6</v>
      </c>
      <c r="C3" t="s">
        <v>332</v>
      </c>
      <c r="D3" t="s">
        <v>333</v>
      </c>
      <c r="E3" s="11">
        <v>9</v>
      </c>
      <c r="F3">
        <v>2.8999227894046702E-3</v>
      </c>
      <c r="G3" s="5">
        <v>0</v>
      </c>
      <c r="H3" s="4" t="s">
        <v>334</v>
      </c>
      <c r="I3">
        <v>10893899</v>
      </c>
      <c r="J3">
        <v>10874019</v>
      </c>
      <c r="K3">
        <v>10851023</v>
      </c>
      <c r="L3">
        <v>10880994</v>
      </c>
      <c r="M3">
        <v>10739818</v>
      </c>
      <c r="N3">
        <v>10722097</v>
      </c>
      <c r="O3">
        <v>10933651</v>
      </c>
      <c r="P3">
        <v>10846233</v>
      </c>
      <c r="Q3">
        <v>10767001</v>
      </c>
      <c r="DB3" s="11" t="s">
        <v>335</v>
      </c>
      <c r="DC3" t="s">
        <v>336</v>
      </c>
      <c r="DD3" t="s">
        <v>337</v>
      </c>
      <c r="DE3" t="s">
        <v>338</v>
      </c>
      <c r="DF3" t="s">
        <v>339</v>
      </c>
      <c r="DG3" t="s">
        <v>340</v>
      </c>
      <c r="DH3" t="s">
        <v>341</v>
      </c>
      <c r="DI3" t="s">
        <v>342</v>
      </c>
      <c r="DJ3" t="s">
        <v>343</v>
      </c>
      <c r="GU3" t="str">
        <f t="shared" ref="GU3:GU37" si="2">IF(ISBLANK(DB3)," ",HYPERLINK("http://www.genecards.org/cgi-bin/carddisp.pl?gene="&amp;DB3,DB3))</f>
        <v>Aanat</v>
      </c>
      <c r="GV3" t="str">
        <f t="shared" si="0"/>
        <v>Atf2</v>
      </c>
      <c r="GW3" t="str">
        <f t="shared" si="0"/>
        <v>Gamt</v>
      </c>
      <c r="GX3" t="str">
        <f t="shared" si="0"/>
        <v>Ggt7</v>
      </c>
      <c r="GY3" t="str">
        <f t="shared" si="0"/>
        <v>Mat2a</v>
      </c>
      <c r="GZ3" t="str">
        <f t="shared" si="0"/>
        <v>Padi1</v>
      </c>
      <c r="HA3" t="str">
        <f t="shared" si="0"/>
        <v>Sms</v>
      </c>
      <c r="HB3" t="str">
        <f t="shared" si="0"/>
        <v>Srm</v>
      </c>
      <c r="HC3" t="str">
        <f t="shared" si="0"/>
        <v>Tph1</v>
      </c>
      <c r="HD3" t="str">
        <f t="shared" si="0"/>
        <v xml:space="preserve"> </v>
      </c>
      <c r="HE3" t="str">
        <f t="shared" si="0"/>
        <v xml:space="preserve"> </v>
      </c>
      <c r="HF3" t="str">
        <f t="shared" si="0"/>
        <v xml:space="preserve"> </v>
      </c>
      <c r="HG3" t="str">
        <f t="shared" si="0"/>
        <v xml:space="preserve"> </v>
      </c>
      <c r="HH3" t="str">
        <f t="shared" si="0"/>
        <v xml:space="preserve"> </v>
      </c>
      <c r="HI3" t="str">
        <f t="shared" si="0"/>
        <v xml:space="preserve"> </v>
      </c>
      <c r="HJ3" t="str">
        <f t="shared" si="0"/>
        <v xml:space="preserve"> </v>
      </c>
      <c r="HK3" t="str">
        <f t="shared" si="0"/>
        <v xml:space="preserve"> </v>
      </c>
      <c r="HL3" t="str">
        <f t="shared" si="0"/>
        <v xml:space="preserve"> </v>
      </c>
      <c r="HM3" t="str">
        <f t="shared" si="0"/>
        <v xml:space="preserve"> </v>
      </c>
      <c r="HN3" t="str">
        <f t="shared" si="0"/>
        <v xml:space="preserve"> </v>
      </c>
      <c r="HO3" t="str">
        <f t="shared" si="0"/>
        <v xml:space="preserve"> </v>
      </c>
      <c r="HP3" t="str">
        <f t="shared" si="0"/>
        <v xml:space="preserve"> </v>
      </c>
      <c r="HQ3" t="str">
        <f t="shared" si="0"/>
        <v xml:space="preserve"> </v>
      </c>
      <c r="HR3" t="str">
        <f t="shared" si="0"/>
        <v xml:space="preserve"> </v>
      </c>
      <c r="HS3" t="str">
        <f t="shared" si="0"/>
        <v xml:space="preserve"> </v>
      </c>
      <c r="HT3" t="str">
        <f t="shared" si="0"/>
        <v xml:space="preserve"> </v>
      </c>
      <c r="HU3" t="str">
        <f t="shared" si="0"/>
        <v xml:space="preserve"> </v>
      </c>
      <c r="HV3" t="str">
        <f t="shared" si="0"/>
        <v xml:space="preserve"> </v>
      </c>
      <c r="HW3" t="str">
        <f t="shared" si="0"/>
        <v xml:space="preserve"> </v>
      </c>
      <c r="HX3" t="str">
        <f t="shared" si="0"/>
        <v xml:space="preserve"> </v>
      </c>
      <c r="HY3" t="str">
        <f t="shared" si="0"/>
        <v xml:space="preserve"> </v>
      </c>
      <c r="HZ3" t="str">
        <f t="shared" si="0"/>
        <v xml:space="preserve"> </v>
      </c>
      <c r="IA3" t="str">
        <f t="shared" si="0"/>
        <v xml:space="preserve"> </v>
      </c>
      <c r="IB3" t="str">
        <f t="shared" si="0"/>
        <v xml:space="preserve"> </v>
      </c>
      <c r="IC3" t="str">
        <f t="shared" si="0"/>
        <v xml:space="preserve"> </v>
      </c>
      <c r="ID3" t="str">
        <f t="shared" si="0"/>
        <v xml:space="preserve"> </v>
      </c>
      <c r="IE3" t="str">
        <f t="shared" si="0"/>
        <v xml:space="preserve"> </v>
      </c>
      <c r="IF3" t="str">
        <f t="shared" si="0"/>
        <v xml:space="preserve"> </v>
      </c>
      <c r="IG3" t="str">
        <f t="shared" si="0"/>
        <v xml:space="preserve"> </v>
      </c>
      <c r="IH3" t="str">
        <f t="shared" si="0"/>
        <v xml:space="preserve"> </v>
      </c>
      <c r="II3" t="str">
        <f t="shared" si="0"/>
        <v xml:space="preserve"> </v>
      </c>
      <c r="IJ3" t="str">
        <f t="shared" si="0"/>
        <v xml:space="preserve"> </v>
      </c>
      <c r="IK3" t="str">
        <f t="shared" si="0"/>
        <v xml:space="preserve"> </v>
      </c>
      <c r="IL3" t="str">
        <f t="shared" si="0"/>
        <v xml:space="preserve"> </v>
      </c>
      <c r="IM3" t="str">
        <f t="shared" si="0"/>
        <v xml:space="preserve"> </v>
      </c>
      <c r="IN3" t="str">
        <f t="shared" si="0"/>
        <v xml:space="preserve"> </v>
      </c>
      <c r="IO3" t="str">
        <f t="shared" si="0"/>
        <v xml:space="preserve"> </v>
      </c>
      <c r="IP3" t="str">
        <f t="shared" si="0"/>
        <v xml:space="preserve"> </v>
      </c>
      <c r="IQ3" t="str">
        <f t="shared" si="0"/>
        <v xml:space="preserve"> </v>
      </c>
      <c r="IR3" t="str">
        <f t="shared" si="0"/>
        <v xml:space="preserve"> </v>
      </c>
      <c r="IS3" t="str">
        <f t="shared" si="0"/>
        <v xml:space="preserve"> </v>
      </c>
      <c r="IT3" t="str">
        <f t="shared" si="0"/>
        <v xml:space="preserve"> </v>
      </c>
      <c r="IU3" t="str">
        <f t="shared" si="0"/>
        <v xml:space="preserve"> </v>
      </c>
      <c r="IV3" t="str">
        <f t="shared" si="0"/>
        <v xml:space="preserve"> </v>
      </c>
      <c r="IW3" t="str">
        <f t="shared" si="0"/>
        <v xml:space="preserve"> </v>
      </c>
      <c r="IX3" t="str">
        <f t="shared" si="0"/>
        <v xml:space="preserve"> </v>
      </c>
      <c r="IY3" t="str">
        <f t="shared" si="0"/>
        <v xml:space="preserve"> </v>
      </c>
      <c r="IZ3" t="str">
        <f t="shared" si="0"/>
        <v xml:space="preserve"> </v>
      </c>
      <c r="JA3" t="str">
        <f t="shared" si="0"/>
        <v xml:space="preserve"> </v>
      </c>
      <c r="JB3" t="str">
        <f t="shared" si="0"/>
        <v xml:space="preserve"> </v>
      </c>
      <c r="JC3" t="str">
        <f t="shared" si="0"/>
        <v xml:space="preserve"> </v>
      </c>
      <c r="JD3" t="str">
        <f t="shared" si="0"/>
        <v xml:space="preserve"> </v>
      </c>
      <c r="JE3" t="str">
        <f t="shared" si="0"/>
        <v xml:space="preserve"> </v>
      </c>
      <c r="JF3" t="str">
        <f t="shared" si="0"/>
        <v xml:space="preserve"> </v>
      </c>
      <c r="JG3" t="str">
        <f t="shared" si="0"/>
        <v xml:space="preserve"> </v>
      </c>
      <c r="JH3" t="str">
        <f t="shared" si="1"/>
        <v xml:space="preserve"> </v>
      </c>
      <c r="JI3" t="str">
        <f t="shared" si="1"/>
        <v xml:space="preserve"> </v>
      </c>
      <c r="JJ3" t="str">
        <f t="shared" si="1"/>
        <v xml:space="preserve"> </v>
      </c>
      <c r="JK3" t="str">
        <f t="shared" si="1"/>
        <v xml:space="preserve"> </v>
      </c>
      <c r="JL3" t="str">
        <f t="shared" si="1"/>
        <v xml:space="preserve"> </v>
      </c>
      <c r="JM3" t="str">
        <f t="shared" si="1"/>
        <v xml:space="preserve"> </v>
      </c>
      <c r="JN3" t="str">
        <f t="shared" si="1"/>
        <v xml:space="preserve"> </v>
      </c>
      <c r="JO3" t="str">
        <f t="shared" si="1"/>
        <v xml:space="preserve"> </v>
      </c>
      <c r="JP3" t="str">
        <f t="shared" si="1"/>
        <v xml:space="preserve"> </v>
      </c>
      <c r="JQ3" t="str">
        <f t="shared" si="1"/>
        <v xml:space="preserve"> </v>
      </c>
      <c r="JR3" t="str">
        <f t="shared" si="1"/>
        <v xml:space="preserve"> </v>
      </c>
      <c r="JS3" t="str">
        <f t="shared" si="1"/>
        <v xml:space="preserve"> </v>
      </c>
      <c r="JT3" t="str">
        <f t="shared" si="1"/>
        <v xml:space="preserve"> </v>
      </c>
      <c r="JU3" t="str">
        <f t="shared" si="1"/>
        <v xml:space="preserve"> </v>
      </c>
      <c r="JV3" t="str">
        <f t="shared" si="1"/>
        <v xml:space="preserve"> </v>
      </c>
      <c r="JW3" t="str">
        <f t="shared" si="1"/>
        <v xml:space="preserve"> </v>
      </c>
      <c r="JX3" t="str">
        <f t="shared" si="1"/>
        <v xml:space="preserve"> </v>
      </c>
      <c r="JY3" t="str">
        <f t="shared" si="1"/>
        <v xml:space="preserve"> </v>
      </c>
      <c r="JZ3" t="str">
        <f t="shared" si="1"/>
        <v xml:space="preserve"> </v>
      </c>
      <c r="KA3" t="str">
        <f t="shared" si="1"/>
        <v xml:space="preserve"> </v>
      </c>
      <c r="KB3" t="str">
        <f t="shared" si="1"/>
        <v xml:space="preserve"> </v>
      </c>
      <c r="KC3" t="str">
        <f t="shared" si="1"/>
        <v xml:space="preserve"> </v>
      </c>
      <c r="KD3" t="str">
        <f t="shared" si="1"/>
        <v xml:space="preserve"> </v>
      </c>
      <c r="KE3" t="str">
        <f t="shared" si="1"/>
        <v xml:space="preserve"> </v>
      </c>
      <c r="KF3" t="str">
        <f t="shared" si="1"/>
        <v xml:space="preserve"> </v>
      </c>
      <c r="KG3" t="str">
        <f t="shared" si="1"/>
        <v xml:space="preserve"> </v>
      </c>
      <c r="KH3" t="str">
        <f t="shared" si="1"/>
        <v xml:space="preserve"> </v>
      </c>
      <c r="KI3" t="str">
        <f t="shared" si="1"/>
        <v xml:space="preserve"> </v>
      </c>
      <c r="KJ3" t="str">
        <f t="shared" si="1"/>
        <v xml:space="preserve"> </v>
      </c>
      <c r="KK3" t="str">
        <f t="shared" si="1"/>
        <v xml:space="preserve"> </v>
      </c>
      <c r="KL3" t="str">
        <f t="shared" si="1"/>
        <v xml:space="preserve"> </v>
      </c>
      <c r="KM3" t="str">
        <f t="shared" si="1"/>
        <v xml:space="preserve"> </v>
      </c>
    </row>
    <row r="4" spans="1:299" x14ac:dyDescent="0.25">
      <c r="A4" t="s">
        <v>743</v>
      </c>
      <c r="B4" t="s">
        <v>46</v>
      </c>
      <c r="C4" t="s">
        <v>344</v>
      </c>
      <c r="D4" t="s">
        <v>345</v>
      </c>
      <c r="E4" s="11">
        <v>27</v>
      </c>
      <c r="F4">
        <v>4.9844643397821999E-3</v>
      </c>
      <c r="G4" s="5">
        <v>1</v>
      </c>
      <c r="H4" s="4" t="s">
        <v>346</v>
      </c>
      <c r="I4">
        <v>10857931</v>
      </c>
      <c r="J4">
        <v>10871874</v>
      </c>
      <c r="K4">
        <v>10773849</v>
      </c>
      <c r="L4">
        <v>10907559</v>
      </c>
      <c r="M4">
        <v>10824349</v>
      </c>
      <c r="N4">
        <v>10899554</v>
      </c>
      <c r="O4">
        <v>10805396</v>
      </c>
      <c r="P4">
        <v>10936215</v>
      </c>
      <c r="Q4">
        <v>10881063</v>
      </c>
      <c r="R4">
        <v>10708782</v>
      </c>
      <c r="S4">
        <v>10909616</v>
      </c>
      <c r="T4">
        <v>10702562</v>
      </c>
      <c r="U4">
        <v>10895251</v>
      </c>
      <c r="V4">
        <v>10805767</v>
      </c>
      <c r="W4">
        <v>10840245</v>
      </c>
      <c r="X4">
        <v>10744472</v>
      </c>
      <c r="Y4">
        <v>10710958</v>
      </c>
      <c r="Z4">
        <v>10829046</v>
      </c>
      <c r="AA4">
        <v>10730475</v>
      </c>
      <c r="AB4">
        <v>10830189</v>
      </c>
      <c r="AC4">
        <v>10769476</v>
      </c>
      <c r="AD4">
        <v>10909646</v>
      </c>
      <c r="AE4">
        <v>10900363</v>
      </c>
      <c r="AF4">
        <v>10862216</v>
      </c>
      <c r="AG4">
        <v>10744324</v>
      </c>
      <c r="AH4">
        <v>10900699</v>
      </c>
      <c r="AI4">
        <v>10823853</v>
      </c>
      <c r="DB4" s="11" t="s">
        <v>347</v>
      </c>
      <c r="DC4" t="s">
        <v>348</v>
      </c>
      <c r="DD4" t="s">
        <v>349</v>
      </c>
      <c r="DE4" t="s">
        <v>350</v>
      </c>
      <c r="DF4" t="s">
        <v>351</v>
      </c>
      <c r="DG4" t="s">
        <v>352</v>
      </c>
      <c r="DH4" t="s">
        <v>353</v>
      </c>
      <c r="DI4" t="s">
        <v>354</v>
      </c>
      <c r="DJ4" t="s">
        <v>355</v>
      </c>
      <c r="DK4" t="s">
        <v>356</v>
      </c>
      <c r="DL4" t="s">
        <v>357</v>
      </c>
      <c r="DM4" t="s">
        <v>358</v>
      </c>
      <c r="DN4" t="s">
        <v>359</v>
      </c>
      <c r="DO4" t="s">
        <v>360</v>
      </c>
      <c r="DP4" t="s">
        <v>361</v>
      </c>
      <c r="DQ4" t="s">
        <v>362</v>
      </c>
      <c r="DR4" t="s">
        <v>363</v>
      </c>
      <c r="DS4" t="s">
        <v>364</v>
      </c>
      <c r="DT4" t="s">
        <v>365</v>
      </c>
      <c r="DU4" t="s">
        <v>366</v>
      </c>
      <c r="DV4" t="s">
        <v>367</v>
      </c>
      <c r="DW4" t="s">
        <v>368</v>
      </c>
      <c r="DX4" t="s">
        <v>369</v>
      </c>
      <c r="DY4" t="s">
        <v>370</v>
      </c>
      <c r="DZ4" t="s">
        <v>371</v>
      </c>
      <c r="EA4" t="s">
        <v>329</v>
      </c>
      <c r="EB4" t="s">
        <v>372</v>
      </c>
      <c r="GU4" t="str">
        <f t="shared" si="2"/>
        <v>Amhr2</v>
      </c>
      <c r="GV4" t="str">
        <f t="shared" si="0"/>
        <v>Atp1b1</v>
      </c>
      <c r="GW4" t="str">
        <f t="shared" si="0"/>
        <v>Cdh8</v>
      </c>
      <c r="GX4" t="str">
        <f t="shared" si="0"/>
        <v>Chrne</v>
      </c>
      <c r="GY4" t="str">
        <f t="shared" si="0"/>
        <v>Clcnka</v>
      </c>
      <c r="GZ4" t="str">
        <f t="shared" si="0"/>
        <v>Epha10</v>
      </c>
      <c r="HA4" t="str">
        <f t="shared" si="0"/>
        <v>Fxyd2</v>
      </c>
      <c r="HB4" t="str">
        <f t="shared" si="0"/>
        <v>Gja1</v>
      </c>
      <c r="HC4" t="str">
        <f t="shared" si="0"/>
        <v>Glp1r</v>
      </c>
      <c r="HD4" t="str">
        <f t="shared" si="0"/>
        <v>Gria2</v>
      </c>
      <c r="HE4" t="str">
        <f t="shared" si="0"/>
        <v>Gria3</v>
      </c>
      <c r="HF4" t="str">
        <f t="shared" si="0"/>
        <v>Grin3b</v>
      </c>
      <c r="HG4" t="str">
        <f t="shared" si="0"/>
        <v>Itgb7</v>
      </c>
      <c r="HH4" t="str">
        <f t="shared" si="0"/>
        <v>Kcng2</v>
      </c>
      <c r="HI4" t="str">
        <f t="shared" si="0"/>
        <v>Kcnip2</v>
      </c>
      <c r="HJ4" t="str">
        <f t="shared" si="0"/>
        <v>Kctd13</v>
      </c>
      <c r="HK4" t="str">
        <f t="shared" si="0"/>
        <v>Kctd14</v>
      </c>
      <c r="HL4" t="str">
        <f t="shared" si="0"/>
        <v>Osm</v>
      </c>
      <c r="HM4" t="str">
        <f t="shared" si="0"/>
        <v>Scn2b</v>
      </c>
      <c r="HN4" t="str">
        <f t="shared" si="0"/>
        <v>Slc2a4</v>
      </c>
      <c r="HO4" t="str">
        <f t="shared" si="0"/>
        <v>Slc6a1</v>
      </c>
      <c r="HP4" t="str">
        <f t="shared" si="0"/>
        <v>Slc6a15</v>
      </c>
      <c r="HQ4" t="str">
        <f t="shared" si="0"/>
        <v>Slc6a18</v>
      </c>
      <c r="HR4" t="str">
        <f t="shared" si="0"/>
        <v>Snap25</v>
      </c>
      <c r="HS4" t="str">
        <f t="shared" si="0"/>
        <v>Syt11</v>
      </c>
      <c r="HT4" t="str">
        <f t="shared" si="0"/>
        <v>Tmprss9</v>
      </c>
      <c r="HU4" t="str">
        <f t="shared" si="0"/>
        <v>Trpv5</v>
      </c>
      <c r="HV4" t="str">
        <f t="shared" si="0"/>
        <v xml:space="preserve"> </v>
      </c>
      <c r="HW4" t="str">
        <f t="shared" si="0"/>
        <v xml:space="preserve"> </v>
      </c>
      <c r="HX4" t="str">
        <f t="shared" si="0"/>
        <v xml:space="preserve"> </v>
      </c>
      <c r="HY4" t="str">
        <f t="shared" si="0"/>
        <v xml:space="preserve"> </v>
      </c>
      <c r="HZ4" t="str">
        <f t="shared" si="0"/>
        <v xml:space="preserve"> </v>
      </c>
      <c r="IA4" t="str">
        <f t="shared" si="0"/>
        <v xml:space="preserve"> </v>
      </c>
      <c r="IB4" t="str">
        <f t="shared" si="0"/>
        <v xml:space="preserve"> </v>
      </c>
      <c r="IC4" t="str">
        <f t="shared" si="0"/>
        <v xml:space="preserve"> </v>
      </c>
      <c r="ID4" t="str">
        <f t="shared" si="0"/>
        <v xml:space="preserve"> </v>
      </c>
      <c r="IE4" t="str">
        <f t="shared" si="0"/>
        <v xml:space="preserve"> </v>
      </c>
      <c r="IF4" t="str">
        <f t="shared" si="0"/>
        <v xml:space="preserve"> </v>
      </c>
      <c r="IG4" t="str">
        <f t="shared" si="0"/>
        <v xml:space="preserve"> </v>
      </c>
      <c r="IH4" t="str">
        <f t="shared" si="0"/>
        <v xml:space="preserve"> </v>
      </c>
      <c r="II4" t="str">
        <f t="shared" si="0"/>
        <v xml:space="preserve"> </v>
      </c>
      <c r="IJ4" t="str">
        <f t="shared" si="0"/>
        <v xml:space="preserve"> </v>
      </c>
      <c r="IK4" t="str">
        <f t="shared" si="0"/>
        <v xml:space="preserve"> </v>
      </c>
      <c r="IL4" t="str">
        <f t="shared" si="0"/>
        <v xml:space="preserve"> </v>
      </c>
      <c r="IM4" t="str">
        <f t="shared" si="0"/>
        <v xml:space="preserve"> </v>
      </c>
      <c r="IN4" t="str">
        <f t="shared" si="0"/>
        <v xml:space="preserve"> </v>
      </c>
      <c r="IO4" t="str">
        <f t="shared" si="0"/>
        <v xml:space="preserve"> </v>
      </c>
      <c r="IP4" t="str">
        <f t="shared" si="0"/>
        <v xml:space="preserve"> </v>
      </c>
      <c r="IQ4" t="str">
        <f t="shared" si="0"/>
        <v xml:space="preserve"> </v>
      </c>
      <c r="IR4" t="str">
        <f t="shared" si="0"/>
        <v xml:space="preserve"> </v>
      </c>
      <c r="IS4" t="str">
        <f t="shared" si="0"/>
        <v xml:space="preserve"> </v>
      </c>
      <c r="IT4" t="str">
        <f t="shared" si="0"/>
        <v xml:space="preserve"> </v>
      </c>
      <c r="IU4" t="str">
        <f t="shared" si="0"/>
        <v xml:space="preserve"> </v>
      </c>
      <c r="IV4" t="str">
        <f t="shared" si="0"/>
        <v xml:space="preserve"> </v>
      </c>
      <c r="IW4" t="str">
        <f t="shared" si="0"/>
        <v xml:space="preserve"> </v>
      </c>
      <c r="IX4" t="str">
        <f t="shared" si="0"/>
        <v xml:space="preserve"> </v>
      </c>
      <c r="IY4" t="str">
        <f t="shared" si="0"/>
        <v xml:space="preserve"> </v>
      </c>
      <c r="IZ4" t="str">
        <f t="shared" si="0"/>
        <v xml:space="preserve"> </v>
      </c>
      <c r="JA4" t="str">
        <f t="shared" si="0"/>
        <v xml:space="preserve"> </v>
      </c>
      <c r="JB4" t="str">
        <f t="shared" si="0"/>
        <v xml:space="preserve"> </v>
      </c>
      <c r="JC4" t="str">
        <f t="shared" si="0"/>
        <v xml:space="preserve"> </v>
      </c>
      <c r="JD4" t="str">
        <f t="shared" si="0"/>
        <v xml:space="preserve"> </v>
      </c>
      <c r="JE4" t="str">
        <f t="shared" si="0"/>
        <v xml:space="preserve"> </v>
      </c>
      <c r="JF4" t="str">
        <f t="shared" si="0"/>
        <v xml:space="preserve"> </v>
      </c>
      <c r="JG4" t="str">
        <f t="shared" si="0"/>
        <v xml:space="preserve"> </v>
      </c>
      <c r="JH4" t="str">
        <f t="shared" si="1"/>
        <v xml:space="preserve"> </v>
      </c>
      <c r="JI4" t="str">
        <f t="shared" si="1"/>
        <v xml:space="preserve"> </v>
      </c>
      <c r="JJ4" t="str">
        <f t="shared" si="1"/>
        <v xml:space="preserve"> </v>
      </c>
      <c r="JK4" t="str">
        <f t="shared" si="1"/>
        <v xml:space="preserve"> </v>
      </c>
      <c r="JL4" t="str">
        <f t="shared" si="1"/>
        <v xml:space="preserve"> </v>
      </c>
      <c r="JM4" t="str">
        <f t="shared" si="1"/>
        <v xml:space="preserve"> </v>
      </c>
      <c r="JN4" t="str">
        <f t="shared" si="1"/>
        <v xml:space="preserve"> </v>
      </c>
      <c r="JO4" t="str">
        <f t="shared" si="1"/>
        <v xml:space="preserve"> </v>
      </c>
      <c r="JP4" t="str">
        <f t="shared" si="1"/>
        <v xml:space="preserve"> </v>
      </c>
      <c r="JQ4" t="str">
        <f t="shared" si="1"/>
        <v xml:space="preserve"> </v>
      </c>
      <c r="JR4" t="str">
        <f t="shared" si="1"/>
        <v xml:space="preserve"> </v>
      </c>
      <c r="JS4" t="str">
        <f t="shared" si="1"/>
        <v xml:space="preserve"> </v>
      </c>
      <c r="JT4" t="str">
        <f t="shared" si="1"/>
        <v xml:space="preserve"> </v>
      </c>
      <c r="JU4" t="str">
        <f t="shared" si="1"/>
        <v xml:space="preserve"> </v>
      </c>
      <c r="JV4" t="str">
        <f t="shared" si="1"/>
        <v xml:space="preserve"> </v>
      </c>
      <c r="JW4" t="str">
        <f t="shared" si="1"/>
        <v xml:space="preserve"> </v>
      </c>
      <c r="JX4" t="str">
        <f t="shared" si="1"/>
        <v xml:space="preserve"> </v>
      </c>
      <c r="JY4" t="str">
        <f t="shared" si="1"/>
        <v xml:space="preserve"> </v>
      </c>
      <c r="JZ4" t="str">
        <f t="shared" si="1"/>
        <v xml:space="preserve"> </v>
      </c>
      <c r="KA4" t="str">
        <f t="shared" si="1"/>
        <v xml:space="preserve"> </v>
      </c>
      <c r="KB4" t="str">
        <f t="shared" si="1"/>
        <v xml:space="preserve"> </v>
      </c>
      <c r="KC4" t="str">
        <f t="shared" si="1"/>
        <v xml:space="preserve"> </v>
      </c>
      <c r="KD4" t="str">
        <f t="shared" si="1"/>
        <v xml:space="preserve"> </v>
      </c>
      <c r="KE4" t="str">
        <f t="shared" si="1"/>
        <v xml:space="preserve"> </v>
      </c>
      <c r="KF4" t="str">
        <f t="shared" si="1"/>
        <v xml:space="preserve"> </v>
      </c>
      <c r="KG4" t="str">
        <f t="shared" si="1"/>
        <v xml:space="preserve"> </v>
      </c>
      <c r="KH4" t="str">
        <f t="shared" si="1"/>
        <v xml:space="preserve"> </v>
      </c>
      <c r="KI4" t="str">
        <f t="shared" si="1"/>
        <v xml:space="preserve"> </v>
      </c>
      <c r="KJ4" t="str">
        <f t="shared" si="1"/>
        <v xml:space="preserve"> </v>
      </c>
      <c r="KK4" t="str">
        <f t="shared" si="1"/>
        <v xml:space="preserve"> </v>
      </c>
      <c r="KL4" t="str">
        <f t="shared" si="1"/>
        <v xml:space="preserve"> </v>
      </c>
      <c r="KM4" t="str">
        <f t="shared" si="1"/>
        <v xml:space="preserve"> </v>
      </c>
    </row>
    <row r="5" spans="1:299" x14ac:dyDescent="0.25">
      <c r="A5" t="s">
        <v>743</v>
      </c>
      <c r="B5" t="s">
        <v>6</v>
      </c>
      <c r="C5" t="s">
        <v>373</v>
      </c>
      <c r="D5" t="s">
        <v>374</v>
      </c>
      <c r="E5" s="11">
        <v>27</v>
      </c>
      <c r="F5">
        <v>8.2135398562249405E-3</v>
      </c>
      <c r="G5" s="5">
        <v>2</v>
      </c>
      <c r="H5" s="4" t="s">
        <v>375</v>
      </c>
      <c r="I5">
        <v>10832358</v>
      </c>
      <c r="J5">
        <v>10893899</v>
      </c>
      <c r="K5">
        <v>10864018</v>
      </c>
      <c r="L5">
        <v>10746872</v>
      </c>
      <c r="M5">
        <v>10739818</v>
      </c>
      <c r="N5">
        <v>10933651</v>
      </c>
      <c r="O5">
        <v>10925478</v>
      </c>
      <c r="P5">
        <v>10923215</v>
      </c>
      <c r="Q5">
        <v>10842018</v>
      </c>
      <c r="R5">
        <v>10901910</v>
      </c>
      <c r="S5">
        <v>10721883</v>
      </c>
      <c r="T5">
        <v>10762324</v>
      </c>
      <c r="U5">
        <v>10891402</v>
      </c>
      <c r="V5">
        <v>10861817</v>
      </c>
      <c r="W5">
        <v>10885560</v>
      </c>
      <c r="X5">
        <v>10874019</v>
      </c>
      <c r="Y5">
        <v>10913003</v>
      </c>
      <c r="Z5">
        <v>10862666</v>
      </c>
      <c r="AA5">
        <v>10722097</v>
      </c>
      <c r="AB5">
        <v>10922260</v>
      </c>
      <c r="AC5">
        <v>10767001</v>
      </c>
      <c r="AD5">
        <v>10705987</v>
      </c>
      <c r="AE5">
        <v>10849230</v>
      </c>
      <c r="AF5">
        <v>10880994</v>
      </c>
      <c r="AG5">
        <v>10868853</v>
      </c>
      <c r="AH5">
        <v>10846233</v>
      </c>
      <c r="AI5">
        <v>10897054</v>
      </c>
      <c r="DB5" s="11" t="s">
        <v>335</v>
      </c>
      <c r="DC5" t="s">
        <v>376</v>
      </c>
      <c r="DD5" t="s">
        <v>377</v>
      </c>
      <c r="DE5" t="s">
        <v>378</v>
      </c>
      <c r="DF5" t="s">
        <v>336</v>
      </c>
      <c r="DG5" t="s">
        <v>379</v>
      </c>
      <c r="DH5" t="s">
        <v>380</v>
      </c>
      <c r="DI5" t="s">
        <v>381</v>
      </c>
      <c r="DJ5" t="s">
        <v>382</v>
      </c>
      <c r="DK5" t="s">
        <v>383</v>
      </c>
      <c r="DL5" t="s">
        <v>337</v>
      </c>
      <c r="DM5" t="s">
        <v>384</v>
      </c>
      <c r="DN5" t="s">
        <v>385</v>
      </c>
      <c r="DO5" t="s">
        <v>386</v>
      </c>
      <c r="DP5" t="s">
        <v>387</v>
      </c>
      <c r="DQ5" t="s">
        <v>388</v>
      </c>
      <c r="DR5" t="s">
        <v>389</v>
      </c>
      <c r="DS5" t="s">
        <v>339</v>
      </c>
      <c r="DT5" t="s">
        <v>390</v>
      </c>
      <c r="DU5" t="s">
        <v>391</v>
      </c>
      <c r="DV5" t="s">
        <v>340</v>
      </c>
      <c r="DW5" t="s">
        <v>392</v>
      </c>
      <c r="DX5" t="s">
        <v>393</v>
      </c>
      <c r="DY5" t="s">
        <v>341</v>
      </c>
      <c r="DZ5" t="s">
        <v>394</v>
      </c>
      <c r="EA5" t="s">
        <v>342</v>
      </c>
      <c r="EB5" t="s">
        <v>343</v>
      </c>
      <c r="GU5" t="str">
        <f t="shared" si="2"/>
        <v>Aanat</v>
      </c>
      <c r="GV5" t="str">
        <f t="shared" si="0"/>
        <v>Agxt</v>
      </c>
      <c r="GW5" t="str">
        <f t="shared" si="0"/>
        <v>Amdhd1</v>
      </c>
      <c r="GX5" t="str">
        <f t="shared" si="0"/>
        <v>Arg2</v>
      </c>
      <c r="GY5" t="str">
        <f t="shared" si="0"/>
        <v>Atf2</v>
      </c>
      <c r="GZ5" t="str">
        <f t="shared" si="0"/>
        <v>Chst13</v>
      </c>
      <c r="HA5" t="str">
        <f t="shared" si="0"/>
        <v>Dio2</v>
      </c>
      <c r="HB5" t="str">
        <f t="shared" si="0"/>
        <v>Duox2</v>
      </c>
      <c r="HC5" t="str">
        <f t="shared" si="0"/>
        <v>Foxe1</v>
      </c>
      <c r="HD5" t="str">
        <f t="shared" si="0"/>
        <v>Ftcd</v>
      </c>
      <c r="HE5" t="str">
        <f t="shared" si="0"/>
        <v>Gamt</v>
      </c>
      <c r="HF5" t="str">
        <f t="shared" si="0"/>
        <v>Gars</v>
      </c>
      <c r="HG5" t="str">
        <f t="shared" si="0"/>
        <v>Gls</v>
      </c>
      <c r="HH5" t="str">
        <f t="shared" si="0"/>
        <v>Hnf4a</v>
      </c>
      <c r="HI5" t="str">
        <f t="shared" si="0"/>
        <v>Hyal2</v>
      </c>
      <c r="HJ5" t="str">
        <f t="shared" si="0"/>
        <v>Lgsn</v>
      </c>
      <c r="HK5" t="str">
        <f t="shared" si="0"/>
        <v>Ly6e</v>
      </c>
      <c r="HL5" t="str">
        <f t="shared" si="0"/>
        <v>Mat2a</v>
      </c>
      <c r="HM5" t="str">
        <f t="shared" si="0"/>
        <v>Med1</v>
      </c>
      <c r="HN5" t="str">
        <f t="shared" si="0"/>
        <v>Mtpn</v>
      </c>
      <c r="HO5" t="str">
        <f t="shared" si="0"/>
        <v>Padi1</v>
      </c>
      <c r="HP5" t="str">
        <f t="shared" si="0"/>
        <v>Prodh2</v>
      </c>
      <c r="HQ5" t="str">
        <f t="shared" si="0"/>
        <v>Sds</v>
      </c>
      <c r="HR5" t="str">
        <f t="shared" si="0"/>
        <v>Sms</v>
      </c>
      <c r="HS5" t="str">
        <f t="shared" si="0"/>
        <v>Sphk2</v>
      </c>
      <c r="HT5" t="str">
        <f t="shared" si="0"/>
        <v>Srm</v>
      </c>
      <c r="HU5" t="str">
        <f t="shared" si="0"/>
        <v>Tph1</v>
      </c>
      <c r="HV5" t="str">
        <f t="shared" si="0"/>
        <v xml:space="preserve"> </v>
      </c>
      <c r="HW5" t="str">
        <f t="shared" si="0"/>
        <v xml:space="preserve"> </v>
      </c>
      <c r="HX5" t="str">
        <f t="shared" si="0"/>
        <v xml:space="preserve"> </v>
      </c>
      <c r="HY5" t="str">
        <f t="shared" si="0"/>
        <v xml:space="preserve"> </v>
      </c>
      <c r="HZ5" t="str">
        <f t="shared" si="0"/>
        <v xml:space="preserve"> </v>
      </c>
      <c r="IA5" t="str">
        <f t="shared" si="0"/>
        <v xml:space="preserve"> </v>
      </c>
      <c r="IB5" t="str">
        <f t="shared" si="0"/>
        <v xml:space="preserve"> </v>
      </c>
      <c r="IC5" t="str">
        <f t="shared" si="0"/>
        <v xml:space="preserve"> </v>
      </c>
      <c r="ID5" t="str">
        <f t="shared" si="0"/>
        <v xml:space="preserve"> </v>
      </c>
      <c r="IE5" t="str">
        <f t="shared" si="0"/>
        <v xml:space="preserve"> </v>
      </c>
      <c r="IF5" t="str">
        <f t="shared" si="0"/>
        <v xml:space="preserve"> </v>
      </c>
      <c r="IG5" t="str">
        <f t="shared" si="0"/>
        <v xml:space="preserve"> </v>
      </c>
      <c r="IH5" t="str">
        <f t="shared" si="0"/>
        <v xml:space="preserve"> </v>
      </c>
      <c r="II5" t="str">
        <f t="shared" si="0"/>
        <v xml:space="preserve"> </v>
      </c>
      <c r="IJ5" t="str">
        <f t="shared" si="0"/>
        <v xml:space="preserve"> </v>
      </c>
      <c r="IK5" t="str">
        <f t="shared" si="0"/>
        <v xml:space="preserve"> </v>
      </c>
      <c r="IL5" t="str">
        <f t="shared" si="0"/>
        <v xml:space="preserve"> </v>
      </c>
      <c r="IM5" t="str">
        <f t="shared" si="0"/>
        <v xml:space="preserve"> </v>
      </c>
      <c r="IN5" t="str">
        <f t="shared" si="0"/>
        <v xml:space="preserve"> </v>
      </c>
      <c r="IO5" t="str">
        <f t="shared" si="0"/>
        <v xml:space="preserve"> </v>
      </c>
      <c r="IP5" t="str">
        <f t="shared" si="0"/>
        <v xml:space="preserve"> </v>
      </c>
      <c r="IQ5" t="str">
        <f t="shared" si="0"/>
        <v xml:space="preserve"> </v>
      </c>
      <c r="IR5" t="str">
        <f t="shared" si="0"/>
        <v xml:space="preserve"> </v>
      </c>
      <c r="IS5" t="str">
        <f t="shared" si="0"/>
        <v xml:space="preserve"> </v>
      </c>
      <c r="IT5" t="str">
        <f t="shared" si="0"/>
        <v xml:space="preserve"> </v>
      </c>
      <c r="IU5" t="str">
        <f t="shared" si="0"/>
        <v xml:space="preserve"> </v>
      </c>
      <c r="IV5" t="str">
        <f t="shared" si="0"/>
        <v xml:space="preserve"> </v>
      </c>
      <c r="IW5" t="str">
        <f t="shared" si="0"/>
        <v xml:space="preserve"> </v>
      </c>
      <c r="IX5" t="str">
        <f t="shared" si="0"/>
        <v xml:space="preserve"> </v>
      </c>
      <c r="IY5" t="str">
        <f t="shared" si="0"/>
        <v xml:space="preserve"> </v>
      </c>
      <c r="IZ5" t="str">
        <f t="shared" si="0"/>
        <v xml:space="preserve"> </v>
      </c>
      <c r="JA5" t="str">
        <f t="shared" si="0"/>
        <v xml:space="preserve"> </v>
      </c>
      <c r="JB5" t="str">
        <f t="shared" si="0"/>
        <v xml:space="preserve"> </v>
      </c>
      <c r="JC5" t="str">
        <f t="shared" si="0"/>
        <v xml:space="preserve"> </v>
      </c>
      <c r="JD5" t="str">
        <f t="shared" si="0"/>
        <v xml:space="preserve"> </v>
      </c>
      <c r="JE5" t="str">
        <f t="shared" si="0"/>
        <v xml:space="preserve"> </v>
      </c>
      <c r="JF5" t="str">
        <f t="shared" si="0"/>
        <v xml:space="preserve"> </v>
      </c>
      <c r="JG5" t="str">
        <f t="shared" ref="JG5:JG42" si="3">IF(ISBLANK(FN5)," ",HYPERLINK("http://www.genecards.org/cgi-bin/carddisp.pl?gene="&amp;FN5,FN5))</f>
        <v xml:space="preserve"> </v>
      </c>
      <c r="JH5" t="str">
        <f t="shared" si="1"/>
        <v xml:space="preserve"> </v>
      </c>
      <c r="JI5" t="str">
        <f t="shared" si="1"/>
        <v xml:space="preserve"> </v>
      </c>
      <c r="JJ5" t="str">
        <f t="shared" si="1"/>
        <v xml:space="preserve"> </v>
      </c>
      <c r="JK5" t="str">
        <f t="shared" si="1"/>
        <v xml:space="preserve"> </v>
      </c>
      <c r="JL5" t="str">
        <f t="shared" si="1"/>
        <v xml:space="preserve"> </v>
      </c>
      <c r="JM5" t="str">
        <f t="shared" si="1"/>
        <v xml:space="preserve"> </v>
      </c>
      <c r="JN5" t="str">
        <f t="shared" si="1"/>
        <v xml:space="preserve"> </v>
      </c>
      <c r="JO5" t="str">
        <f t="shared" si="1"/>
        <v xml:space="preserve"> </v>
      </c>
      <c r="JP5" t="str">
        <f t="shared" si="1"/>
        <v xml:space="preserve"> </v>
      </c>
      <c r="JQ5" t="str">
        <f t="shared" si="1"/>
        <v xml:space="preserve"> </v>
      </c>
      <c r="JR5" t="str">
        <f t="shared" si="1"/>
        <v xml:space="preserve"> </v>
      </c>
      <c r="JS5" t="str">
        <f t="shared" si="1"/>
        <v xml:space="preserve"> </v>
      </c>
      <c r="JT5" t="str">
        <f t="shared" si="1"/>
        <v xml:space="preserve"> </v>
      </c>
      <c r="JU5" t="str">
        <f t="shared" si="1"/>
        <v xml:space="preserve"> </v>
      </c>
      <c r="JV5" t="str">
        <f t="shared" si="1"/>
        <v xml:space="preserve"> </v>
      </c>
      <c r="JW5" t="str">
        <f t="shared" si="1"/>
        <v xml:space="preserve"> </v>
      </c>
      <c r="JX5" t="str">
        <f t="shared" si="1"/>
        <v xml:space="preserve"> </v>
      </c>
      <c r="JY5" t="str">
        <f t="shared" si="1"/>
        <v xml:space="preserve"> </v>
      </c>
      <c r="JZ5" t="str">
        <f t="shared" si="1"/>
        <v xml:space="preserve"> </v>
      </c>
      <c r="KA5" t="str">
        <f t="shared" si="1"/>
        <v xml:space="preserve"> </v>
      </c>
      <c r="KB5" t="str">
        <f t="shared" si="1"/>
        <v xml:space="preserve"> </v>
      </c>
      <c r="KC5" t="str">
        <f t="shared" si="1"/>
        <v xml:space="preserve"> </v>
      </c>
      <c r="KD5" t="str">
        <f t="shared" si="1"/>
        <v xml:space="preserve"> </v>
      </c>
      <c r="KE5" t="str">
        <f t="shared" si="1"/>
        <v xml:space="preserve"> </v>
      </c>
      <c r="KF5" t="str">
        <f t="shared" si="1"/>
        <v xml:space="preserve"> </v>
      </c>
      <c r="KG5" t="str">
        <f t="shared" si="1"/>
        <v xml:space="preserve"> </v>
      </c>
      <c r="KH5" t="str">
        <f t="shared" si="1"/>
        <v xml:space="preserve"> </v>
      </c>
      <c r="KI5" t="str">
        <f t="shared" si="1"/>
        <v xml:space="preserve"> </v>
      </c>
      <c r="KJ5" t="str">
        <f t="shared" si="1"/>
        <v xml:space="preserve"> </v>
      </c>
      <c r="KK5" t="str">
        <f t="shared" si="1"/>
        <v xml:space="preserve"> </v>
      </c>
      <c r="KL5" t="str">
        <f t="shared" si="1"/>
        <v xml:space="preserve"> </v>
      </c>
      <c r="KM5" t="str">
        <f t="shared" si="1"/>
        <v xml:space="preserve"> </v>
      </c>
    </row>
    <row r="6" spans="1:299" x14ac:dyDescent="0.25">
      <c r="A6" t="s">
        <v>743</v>
      </c>
      <c r="B6" t="s">
        <v>6</v>
      </c>
      <c r="C6" t="s">
        <v>395</v>
      </c>
      <c r="D6" t="s">
        <v>396</v>
      </c>
      <c r="E6" s="11">
        <v>19</v>
      </c>
      <c r="F6">
        <v>1.5011785343284199E-2</v>
      </c>
      <c r="G6" s="5">
        <v>4</v>
      </c>
      <c r="H6" s="4" t="s">
        <v>397</v>
      </c>
      <c r="I6">
        <v>10848315</v>
      </c>
      <c r="J6">
        <v>10718075</v>
      </c>
      <c r="K6">
        <v>10747665</v>
      </c>
      <c r="L6">
        <v>10769919</v>
      </c>
      <c r="M6">
        <v>10737733</v>
      </c>
      <c r="N6">
        <v>10746872</v>
      </c>
      <c r="O6">
        <v>10810210</v>
      </c>
      <c r="P6">
        <v>10821408</v>
      </c>
      <c r="Q6">
        <v>10913722</v>
      </c>
      <c r="R6">
        <v>10898281</v>
      </c>
      <c r="S6">
        <v>10730266</v>
      </c>
      <c r="T6">
        <v>10873706</v>
      </c>
      <c r="U6">
        <v>10868853</v>
      </c>
      <c r="V6">
        <v>10860327</v>
      </c>
      <c r="W6">
        <v>10730437</v>
      </c>
      <c r="X6">
        <v>10842465</v>
      </c>
      <c r="Y6">
        <v>10743123</v>
      </c>
      <c r="Z6">
        <v>10742863</v>
      </c>
      <c r="AA6">
        <v>10897054</v>
      </c>
      <c r="DB6" s="11" t="s">
        <v>398</v>
      </c>
      <c r="DC6" t="s">
        <v>399</v>
      </c>
      <c r="DD6" t="s">
        <v>400</v>
      </c>
      <c r="DE6" t="s">
        <v>401</v>
      </c>
      <c r="DF6" t="s">
        <v>382</v>
      </c>
      <c r="DG6" t="s">
        <v>402</v>
      </c>
      <c r="DH6" t="s">
        <v>403</v>
      </c>
      <c r="DI6" t="s">
        <v>404</v>
      </c>
      <c r="DJ6" t="s">
        <v>389</v>
      </c>
      <c r="DK6" t="s">
        <v>390</v>
      </c>
      <c r="DL6" t="s">
        <v>405</v>
      </c>
      <c r="DM6" t="s">
        <v>406</v>
      </c>
      <c r="DN6" t="s">
        <v>407</v>
      </c>
      <c r="DO6" t="s">
        <v>408</v>
      </c>
      <c r="DP6" t="s">
        <v>409</v>
      </c>
      <c r="DQ6" t="s">
        <v>410</v>
      </c>
      <c r="DR6" t="s">
        <v>411</v>
      </c>
      <c r="DS6" t="s">
        <v>412</v>
      </c>
      <c r="DT6" t="s">
        <v>413</v>
      </c>
      <c r="GU6" t="str">
        <f t="shared" si="2"/>
        <v>Actc1</v>
      </c>
      <c r="GV6" t="str">
        <f t="shared" ref="GV6:GV45" si="4">IF(ISBLANK(DC6)," ",HYPERLINK("http://www.genecards.org/cgi-bin/carddisp.pl?gene="&amp;DC6,DC6))</f>
        <v>Epha2</v>
      </c>
      <c r="GW6" t="str">
        <f t="shared" ref="GW6:GW45" si="5">IF(ISBLANK(DD6)," ",HYPERLINK("http://www.genecards.org/cgi-bin/carddisp.pl?gene="&amp;DD6,DD6))</f>
        <v>Etv4</v>
      </c>
      <c r="GX6" t="str">
        <f t="shared" ref="GX6:GX45" si="6">IF(ISBLANK(DE6)," ",HYPERLINK("http://www.genecards.org/cgi-bin/carddisp.pl?gene="&amp;DE6,DE6))</f>
        <v>Fgf8</v>
      </c>
      <c r="GY6" t="str">
        <f t="shared" ref="GY6:GY45" si="7">IF(ISBLANK(DF6)," ",HYPERLINK("http://www.genecards.org/cgi-bin/carddisp.pl?gene="&amp;DF6,DF6))</f>
        <v>Foxe1</v>
      </c>
      <c r="GZ6" t="str">
        <f t="shared" ref="GZ6:GZ45" si="8">IF(ISBLANK(DG6)," ",HYPERLINK("http://www.genecards.org/cgi-bin/carddisp.pl?gene="&amp;DG6,DG6))</f>
        <v>Fst</v>
      </c>
      <c r="HA6" t="str">
        <f t="shared" ref="HA6:HA45" si="9">IF(ISBLANK(DH6)," ",HYPERLINK("http://www.genecards.org/cgi-bin/carddisp.pl?gene="&amp;DH6,DH6))</f>
        <v>Hand1</v>
      </c>
      <c r="HB6" t="str">
        <f t="shared" ref="HB6:HB45" si="10">IF(ISBLANK(DI6)," ",HYPERLINK("http://www.genecards.org/cgi-bin/carddisp.pl?gene="&amp;DI6,DI6))</f>
        <v>Hoxb3</v>
      </c>
      <c r="HC6" t="str">
        <f t="shared" ref="HC6:HC45" si="11">IF(ISBLANK(DJ6)," ",HYPERLINK("http://www.genecards.org/cgi-bin/carddisp.pl?gene="&amp;DJ6,DJ6))</f>
        <v>Ly6e</v>
      </c>
      <c r="HD6" t="str">
        <f t="shared" ref="HD6:HD45" si="12">IF(ISBLANK(DK6)," ",HYPERLINK("http://www.genecards.org/cgi-bin/carddisp.pl?gene="&amp;DK6,DK6))</f>
        <v>Med1</v>
      </c>
      <c r="HE6" t="str">
        <f t="shared" ref="HE6:HE45" si="13">IF(ISBLANK(DL6)," ",HYPERLINK("http://www.genecards.org/cgi-bin/carddisp.pl?gene="&amp;DL6,DL6))</f>
        <v>Myl3</v>
      </c>
      <c r="HF6" t="str">
        <f t="shared" ref="HF6:HF45" si="14">IF(ISBLANK(DM6)," ",HYPERLINK("http://www.genecards.org/cgi-bin/carddisp.pl?gene="&amp;DM6,DM6))</f>
        <v>Nkx2-3</v>
      </c>
      <c r="HG6" t="str">
        <f t="shared" ref="HG6:HG45" si="15">IF(ISBLANK(DN6)," ",HYPERLINK("http://www.genecards.org/cgi-bin/carddisp.pl?gene="&amp;DN6,DN6))</f>
        <v>Npap60</v>
      </c>
      <c r="HH6" t="str">
        <f t="shared" ref="HH6:HH45" si="16">IF(ISBLANK(DO6)," ",HYPERLINK("http://www.genecards.org/cgi-bin/carddisp.pl?gene="&amp;DO6,DO6))</f>
        <v>Prkaca</v>
      </c>
      <c r="HI6" t="str">
        <f t="shared" ref="HI6:HI45" si="17">IF(ISBLANK(DP6)," ",HYPERLINK("http://www.genecards.org/cgi-bin/carddisp.pl?gene="&amp;DP6,DP6))</f>
        <v>Sema3c</v>
      </c>
      <c r="HJ6" t="str">
        <f t="shared" ref="HJ6:HJ45" si="18">IF(ISBLANK(DQ6)," ",HYPERLINK("http://www.genecards.org/cgi-bin/carddisp.pl?gene="&amp;DQ6,DQ6))</f>
        <v>Snai1</v>
      </c>
      <c r="HK6" t="str">
        <f t="shared" ref="HK6:HK45" si="19">IF(ISBLANK(DR6)," ",HYPERLINK("http://www.genecards.org/cgi-bin/carddisp.pl?gene="&amp;DR6,DR6))</f>
        <v>T</v>
      </c>
      <c r="HL6" t="str">
        <f t="shared" ref="HL6:HL45" si="20">IF(ISBLANK(DS6)," ",HYPERLINK("http://www.genecards.org/cgi-bin/carddisp.pl?gene="&amp;DS6,DS6))</f>
        <v>Vangl2</v>
      </c>
      <c r="HM6" t="str">
        <f t="shared" ref="HM6:HM45" si="21">IF(ISBLANK(DT6)," ",HYPERLINK("http://www.genecards.org/cgi-bin/carddisp.pl?gene="&amp;DT6,DT6))</f>
        <v>Wnt3a</v>
      </c>
      <c r="HN6" t="str">
        <f t="shared" ref="HN6:HN45" si="22">IF(ISBLANK(DU6)," ",HYPERLINK("http://www.genecards.org/cgi-bin/carddisp.pl?gene="&amp;DU6,DU6))</f>
        <v xml:space="preserve"> </v>
      </c>
      <c r="HO6" t="str">
        <f t="shared" ref="HO6:HO45" si="23">IF(ISBLANK(DV6)," ",HYPERLINK("http://www.genecards.org/cgi-bin/carddisp.pl?gene="&amp;DV6,DV6))</f>
        <v xml:space="preserve"> </v>
      </c>
      <c r="HP6" t="str">
        <f t="shared" ref="HP6:HP45" si="24">IF(ISBLANK(DW6)," ",HYPERLINK("http://www.genecards.org/cgi-bin/carddisp.pl?gene="&amp;DW6,DW6))</f>
        <v xml:space="preserve"> </v>
      </c>
      <c r="HQ6" t="str">
        <f t="shared" ref="HQ6:HQ45" si="25">IF(ISBLANK(DX6)," ",HYPERLINK("http://www.genecards.org/cgi-bin/carddisp.pl?gene="&amp;DX6,DX6))</f>
        <v xml:space="preserve"> </v>
      </c>
      <c r="HR6" t="str">
        <f t="shared" ref="HR6:HR45" si="26">IF(ISBLANK(DY6)," ",HYPERLINK("http://www.genecards.org/cgi-bin/carddisp.pl?gene="&amp;DY6,DY6))</f>
        <v xml:space="preserve"> </v>
      </c>
      <c r="HS6" t="str">
        <f t="shared" ref="HS6:HS45" si="27">IF(ISBLANK(DZ6)," ",HYPERLINK("http://www.genecards.org/cgi-bin/carddisp.pl?gene="&amp;DZ6,DZ6))</f>
        <v xml:space="preserve"> </v>
      </c>
      <c r="HT6" t="str">
        <f t="shared" ref="HT6:HT45" si="28">IF(ISBLANK(EA6)," ",HYPERLINK("http://www.genecards.org/cgi-bin/carddisp.pl?gene="&amp;EA6,EA6))</f>
        <v xml:space="preserve"> </v>
      </c>
      <c r="HU6" t="str">
        <f t="shared" ref="HU6:HU45" si="29">IF(ISBLANK(EB6)," ",HYPERLINK("http://www.genecards.org/cgi-bin/carddisp.pl?gene="&amp;EB6,EB6))</f>
        <v xml:space="preserve"> </v>
      </c>
      <c r="HV6" t="str">
        <f t="shared" ref="HV6:HV45" si="30">IF(ISBLANK(EC6)," ",HYPERLINK("http://www.genecards.org/cgi-bin/carddisp.pl?gene="&amp;EC6,EC6))</f>
        <v xml:space="preserve"> </v>
      </c>
      <c r="HW6" t="str">
        <f t="shared" ref="HW6:HW45" si="31">IF(ISBLANK(ED6)," ",HYPERLINK("http://www.genecards.org/cgi-bin/carddisp.pl?gene="&amp;ED6,ED6))</f>
        <v xml:space="preserve"> </v>
      </c>
      <c r="HX6" t="str">
        <f t="shared" ref="HX6:HX45" si="32">IF(ISBLANK(EE6)," ",HYPERLINK("http://www.genecards.org/cgi-bin/carddisp.pl?gene="&amp;EE6,EE6))</f>
        <v xml:space="preserve"> </v>
      </c>
      <c r="HY6" t="str">
        <f t="shared" ref="HY6:HY45" si="33">IF(ISBLANK(EF6)," ",HYPERLINK("http://www.genecards.org/cgi-bin/carddisp.pl?gene="&amp;EF6,EF6))</f>
        <v xml:space="preserve"> </v>
      </c>
      <c r="HZ6" t="str">
        <f t="shared" ref="HZ6:HZ45" si="34">IF(ISBLANK(EG6)," ",HYPERLINK("http://www.genecards.org/cgi-bin/carddisp.pl?gene="&amp;EG6,EG6))</f>
        <v xml:space="preserve"> </v>
      </c>
      <c r="IA6" t="str">
        <f t="shared" ref="IA6:IA45" si="35">IF(ISBLANK(EH6)," ",HYPERLINK("http://www.genecards.org/cgi-bin/carddisp.pl?gene="&amp;EH6,EH6))</f>
        <v xml:space="preserve"> </v>
      </c>
      <c r="IB6" t="str">
        <f t="shared" ref="IB6:IB45" si="36">IF(ISBLANK(EI6)," ",HYPERLINK("http://www.genecards.org/cgi-bin/carddisp.pl?gene="&amp;EI6,EI6))</f>
        <v xml:space="preserve"> </v>
      </c>
      <c r="IC6" t="str">
        <f t="shared" ref="IC6:IC45" si="37">IF(ISBLANK(EJ6)," ",HYPERLINK("http://www.genecards.org/cgi-bin/carddisp.pl?gene="&amp;EJ6,EJ6))</f>
        <v xml:space="preserve"> </v>
      </c>
      <c r="ID6" t="str">
        <f t="shared" ref="ID6:ID45" si="38">IF(ISBLANK(EK6)," ",HYPERLINK("http://www.genecards.org/cgi-bin/carddisp.pl?gene="&amp;EK6,EK6))</f>
        <v xml:space="preserve"> </v>
      </c>
      <c r="IE6" t="str">
        <f t="shared" ref="IE6:IE45" si="39">IF(ISBLANK(EL6)," ",HYPERLINK("http://www.genecards.org/cgi-bin/carddisp.pl?gene="&amp;EL6,EL6))</f>
        <v xml:space="preserve"> </v>
      </c>
      <c r="IF6" t="str">
        <f t="shared" ref="IF6:IF45" si="40">IF(ISBLANK(EM6)," ",HYPERLINK("http://www.genecards.org/cgi-bin/carddisp.pl?gene="&amp;EM6,EM6))</f>
        <v xml:space="preserve"> </v>
      </c>
      <c r="IG6" t="str">
        <f t="shared" ref="IG6:IG45" si="41">IF(ISBLANK(EN6)," ",HYPERLINK("http://www.genecards.org/cgi-bin/carddisp.pl?gene="&amp;EN6,EN6))</f>
        <v xml:space="preserve"> </v>
      </c>
      <c r="IH6" t="str">
        <f t="shared" ref="IH6:IH45" si="42">IF(ISBLANK(EO6)," ",HYPERLINK("http://www.genecards.org/cgi-bin/carddisp.pl?gene="&amp;EO6,EO6))</f>
        <v xml:space="preserve"> </v>
      </c>
      <c r="II6" t="str">
        <f t="shared" ref="II6:II45" si="43">IF(ISBLANK(EP6)," ",HYPERLINK("http://www.genecards.org/cgi-bin/carddisp.pl?gene="&amp;EP6,EP6))</f>
        <v xml:space="preserve"> </v>
      </c>
      <c r="IJ6" t="str">
        <f t="shared" ref="IJ6:IJ45" si="44">IF(ISBLANK(EQ6)," ",HYPERLINK("http://www.genecards.org/cgi-bin/carddisp.pl?gene="&amp;EQ6,EQ6))</f>
        <v xml:space="preserve"> </v>
      </c>
      <c r="IK6" t="str">
        <f t="shared" ref="IK6:IK45" si="45">IF(ISBLANK(ER6)," ",HYPERLINK("http://www.genecards.org/cgi-bin/carddisp.pl?gene="&amp;ER6,ER6))</f>
        <v xml:space="preserve"> </v>
      </c>
      <c r="IL6" t="str">
        <f t="shared" ref="IL6:IL45" si="46">IF(ISBLANK(ES6)," ",HYPERLINK("http://www.genecards.org/cgi-bin/carddisp.pl?gene="&amp;ES6,ES6))</f>
        <v xml:space="preserve"> </v>
      </c>
      <c r="IM6" t="str">
        <f t="shared" ref="IM6:IM45" si="47">IF(ISBLANK(ET6)," ",HYPERLINK("http://www.genecards.org/cgi-bin/carddisp.pl?gene="&amp;ET6,ET6))</f>
        <v xml:space="preserve"> </v>
      </c>
      <c r="IN6" t="str">
        <f t="shared" ref="IN6:IN45" si="48">IF(ISBLANK(EU6)," ",HYPERLINK("http://www.genecards.org/cgi-bin/carddisp.pl?gene="&amp;EU6,EU6))</f>
        <v xml:space="preserve"> </v>
      </c>
      <c r="IO6" t="str">
        <f t="shared" ref="IO6:IO45" si="49">IF(ISBLANK(EV6)," ",HYPERLINK("http://www.genecards.org/cgi-bin/carddisp.pl?gene="&amp;EV6,EV6))</f>
        <v xml:space="preserve"> </v>
      </c>
      <c r="IP6" t="str">
        <f t="shared" ref="IP6:IP45" si="50">IF(ISBLANK(EW6)," ",HYPERLINK("http://www.genecards.org/cgi-bin/carddisp.pl?gene="&amp;EW6,EW6))</f>
        <v xml:space="preserve"> </v>
      </c>
      <c r="IQ6" t="str">
        <f t="shared" ref="IQ6:IQ45" si="51">IF(ISBLANK(EX6)," ",HYPERLINK("http://www.genecards.org/cgi-bin/carddisp.pl?gene="&amp;EX6,EX6))</f>
        <v xml:space="preserve"> </v>
      </c>
      <c r="IR6" t="str">
        <f t="shared" ref="IR6:IR45" si="52">IF(ISBLANK(EY6)," ",HYPERLINK("http://www.genecards.org/cgi-bin/carddisp.pl?gene="&amp;EY6,EY6))</f>
        <v xml:space="preserve"> </v>
      </c>
      <c r="IS6" t="str">
        <f t="shared" ref="IS6:IS45" si="53">IF(ISBLANK(EZ6)," ",HYPERLINK("http://www.genecards.org/cgi-bin/carddisp.pl?gene="&amp;EZ6,EZ6))</f>
        <v xml:space="preserve"> </v>
      </c>
      <c r="IT6" t="str">
        <f t="shared" ref="IT6:IT45" si="54">IF(ISBLANK(FA6)," ",HYPERLINK("http://www.genecards.org/cgi-bin/carddisp.pl?gene="&amp;FA6,FA6))</f>
        <v xml:space="preserve"> </v>
      </c>
      <c r="IU6" t="str">
        <f t="shared" ref="IU6:IU45" si="55">IF(ISBLANK(FB6)," ",HYPERLINK("http://www.genecards.org/cgi-bin/carddisp.pl?gene="&amp;FB6,FB6))</f>
        <v xml:space="preserve"> </v>
      </c>
      <c r="IV6" t="str">
        <f t="shared" ref="IV6:IV45" si="56">IF(ISBLANK(FC6)," ",HYPERLINK("http://www.genecards.org/cgi-bin/carddisp.pl?gene="&amp;FC6,FC6))</f>
        <v xml:space="preserve"> </v>
      </c>
      <c r="IW6" t="str">
        <f t="shared" ref="IW6:IW45" si="57">IF(ISBLANK(FD6)," ",HYPERLINK("http://www.genecards.org/cgi-bin/carddisp.pl?gene="&amp;FD6,FD6))</f>
        <v xml:space="preserve"> </v>
      </c>
      <c r="IX6" t="str">
        <f t="shared" ref="IX6:IX45" si="58">IF(ISBLANK(FE6)," ",HYPERLINK("http://www.genecards.org/cgi-bin/carddisp.pl?gene="&amp;FE6,FE6))</f>
        <v xml:space="preserve"> </v>
      </c>
      <c r="IY6" t="str">
        <f t="shared" ref="IY6:IY45" si="59">IF(ISBLANK(FF6)," ",HYPERLINK("http://www.genecards.org/cgi-bin/carddisp.pl?gene="&amp;FF6,FF6))</f>
        <v xml:space="preserve"> </v>
      </c>
      <c r="IZ6" t="str">
        <f t="shared" ref="IZ6:IZ45" si="60">IF(ISBLANK(FG6)," ",HYPERLINK("http://www.genecards.org/cgi-bin/carddisp.pl?gene="&amp;FG6,FG6))</f>
        <v xml:space="preserve"> </v>
      </c>
      <c r="JA6" t="str">
        <f t="shared" ref="JA6:JA45" si="61">IF(ISBLANK(FH6)," ",HYPERLINK("http://www.genecards.org/cgi-bin/carddisp.pl?gene="&amp;FH6,FH6))</f>
        <v xml:space="preserve"> </v>
      </c>
      <c r="JB6" t="str">
        <f t="shared" ref="JB6:JB45" si="62">IF(ISBLANK(FI6)," ",HYPERLINK("http://www.genecards.org/cgi-bin/carddisp.pl?gene="&amp;FI6,FI6))</f>
        <v xml:space="preserve"> </v>
      </c>
      <c r="JC6" t="str">
        <f t="shared" ref="JC6:JC45" si="63">IF(ISBLANK(FJ6)," ",HYPERLINK("http://www.genecards.org/cgi-bin/carddisp.pl?gene="&amp;FJ6,FJ6))</f>
        <v xml:space="preserve"> </v>
      </c>
      <c r="JD6" t="str">
        <f t="shared" ref="JD6:JD45" si="64">IF(ISBLANK(FK6)," ",HYPERLINK("http://www.genecards.org/cgi-bin/carddisp.pl?gene="&amp;FK6,FK6))</f>
        <v xml:space="preserve"> </v>
      </c>
      <c r="JE6" t="str">
        <f t="shared" ref="JE6:JE45" si="65">IF(ISBLANK(FL6)," ",HYPERLINK("http://www.genecards.org/cgi-bin/carddisp.pl?gene="&amp;FL6,FL6))</f>
        <v xml:space="preserve"> </v>
      </c>
      <c r="JF6" t="str">
        <f t="shared" ref="JF6:JF45" si="66">IF(ISBLANK(FM6)," ",HYPERLINK("http://www.genecards.org/cgi-bin/carddisp.pl?gene="&amp;FM6,FM6))</f>
        <v xml:space="preserve"> </v>
      </c>
      <c r="JG6" t="str">
        <f t="shared" si="3"/>
        <v xml:space="preserve"> </v>
      </c>
      <c r="JH6" t="str">
        <f t="shared" si="1"/>
        <v xml:space="preserve"> </v>
      </c>
      <c r="JI6" t="str">
        <f t="shared" si="1"/>
        <v xml:space="preserve"> </v>
      </c>
      <c r="JJ6" t="str">
        <f t="shared" si="1"/>
        <v xml:space="preserve"> </v>
      </c>
      <c r="JK6" t="str">
        <f t="shared" si="1"/>
        <v xml:space="preserve"> </v>
      </c>
      <c r="JL6" t="str">
        <f t="shared" si="1"/>
        <v xml:space="preserve"> </v>
      </c>
      <c r="JM6" t="str">
        <f t="shared" si="1"/>
        <v xml:space="preserve"> </v>
      </c>
      <c r="JN6" t="str">
        <f t="shared" si="1"/>
        <v xml:space="preserve"> </v>
      </c>
      <c r="JO6" t="str">
        <f t="shared" si="1"/>
        <v xml:space="preserve"> </v>
      </c>
      <c r="JP6" t="str">
        <f t="shared" si="1"/>
        <v xml:space="preserve"> </v>
      </c>
      <c r="JQ6" t="str">
        <f t="shared" si="1"/>
        <v xml:space="preserve"> </v>
      </c>
      <c r="JR6" t="str">
        <f t="shared" si="1"/>
        <v xml:space="preserve"> </v>
      </c>
      <c r="JS6" t="str">
        <f t="shared" si="1"/>
        <v xml:space="preserve"> </v>
      </c>
      <c r="JT6" t="str">
        <f t="shared" si="1"/>
        <v xml:space="preserve"> </v>
      </c>
      <c r="JU6" t="str">
        <f t="shared" si="1"/>
        <v xml:space="preserve"> </v>
      </c>
      <c r="JV6" t="str">
        <f t="shared" si="1"/>
        <v xml:space="preserve"> </v>
      </c>
      <c r="JW6" t="str">
        <f t="shared" si="1"/>
        <v xml:space="preserve"> </v>
      </c>
      <c r="JX6" t="str">
        <f t="shared" si="1"/>
        <v xml:space="preserve"> </v>
      </c>
      <c r="JY6" t="str">
        <f t="shared" si="1"/>
        <v xml:space="preserve"> </v>
      </c>
      <c r="JZ6" t="str">
        <f t="shared" si="1"/>
        <v xml:space="preserve"> </v>
      </c>
      <c r="KA6" t="str">
        <f t="shared" si="1"/>
        <v xml:space="preserve"> </v>
      </c>
      <c r="KB6" t="str">
        <f t="shared" si="1"/>
        <v xml:space="preserve"> </v>
      </c>
      <c r="KC6" t="str">
        <f t="shared" si="1"/>
        <v xml:space="preserve"> </v>
      </c>
      <c r="KD6" t="str">
        <f t="shared" si="1"/>
        <v xml:space="preserve"> </v>
      </c>
      <c r="KE6" t="str">
        <f t="shared" si="1"/>
        <v xml:space="preserve"> </v>
      </c>
      <c r="KF6" t="str">
        <f t="shared" si="1"/>
        <v xml:space="preserve"> </v>
      </c>
      <c r="KG6" t="str">
        <f t="shared" si="1"/>
        <v xml:space="preserve"> </v>
      </c>
      <c r="KH6" t="str">
        <f t="shared" si="1"/>
        <v xml:space="preserve"> </v>
      </c>
      <c r="KI6" t="str">
        <f t="shared" si="1"/>
        <v xml:space="preserve"> </v>
      </c>
      <c r="KJ6" t="str">
        <f t="shared" si="1"/>
        <v xml:space="preserve"> </v>
      </c>
      <c r="KK6" t="str">
        <f t="shared" si="1"/>
        <v xml:space="preserve"> </v>
      </c>
      <c r="KL6" t="str">
        <f t="shared" si="1"/>
        <v xml:space="preserve"> </v>
      </c>
      <c r="KM6" t="str">
        <f t="shared" si="1"/>
        <v xml:space="preserve"> </v>
      </c>
    </row>
    <row r="7" spans="1:299" s="6" customFormat="1" x14ac:dyDescent="0.25">
      <c r="A7" s="6" t="s">
        <v>743</v>
      </c>
      <c r="B7" s="6" t="s">
        <v>6</v>
      </c>
      <c r="C7" s="6" t="s">
        <v>415</v>
      </c>
      <c r="D7" s="6" t="s">
        <v>416</v>
      </c>
      <c r="E7" s="12">
        <v>36</v>
      </c>
      <c r="F7" s="6">
        <v>3.41311096890098E-2</v>
      </c>
      <c r="G7" s="7">
        <v>2</v>
      </c>
      <c r="H7" s="8" t="s">
        <v>417</v>
      </c>
      <c r="I7" s="6">
        <v>10718075</v>
      </c>
      <c r="J7" s="6">
        <v>10746872</v>
      </c>
      <c r="K7" s="6">
        <v>10760112</v>
      </c>
      <c r="L7" s="6">
        <v>10773849</v>
      </c>
      <c r="M7" s="6">
        <v>10708143</v>
      </c>
      <c r="N7" s="6">
        <v>10760946</v>
      </c>
      <c r="O7" s="6">
        <v>10824600</v>
      </c>
      <c r="P7" s="6">
        <v>10842018</v>
      </c>
      <c r="Q7" s="6">
        <v>10867593</v>
      </c>
      <c r="R7" s="6">
        <v>10842104</v>
      </c>
      <c r="S7" s="6">
        <v>10719593</v>
      </c>
      <c r="T7" s="6">
        <v>10730437</v>
      </c>
      <c r="U7" s="6">
        <v>10742863</v>
      </c>
      <c r="V7" s="6">
        <v>10740442</v>
      </c>
      <c r="W7" s="6">
        <v>10840555</v>
      </c>
      <c r="X7" s="6">
        <v>10922933</v>
      </c>
      <c r="Y7" s="6">
        <v>10871519</v>
      </c>
      <c r="Z7" s="6">
        <v>10747665</v>
      </c>
      <c r="AA7" s="6">
        <v>10895618</v>
      </c>
      <c r="AB7" s="6">
        <v>10781220</v>
      </c>
      <c r="AC7" s="6">
        <v>10835837</v>
      </c>
      <c r="AD7" s="6">
        <v>10843216</v>
      </c>
      <c r="AE7" s="6">
        <v>10829046</v>
      </c>
      <c r="AF7" s="6">
        <v>10838069</v>
      </c>
      <c r="AG7" s="6">
        <v>10862547</v>
      </c>
      <c r="AH7" s="6">
        <v>10939444</v>
      </c>
      <c r="AI7" s="6">
        <v>10882752</v>
      </c>
      <c r="AJ7" s="6">
        <v>10855969</v>
      </c>
      <c r="AK7" s="6">
        <v>10875766</v>
      </c>
      <c r="AL7" s="6">
        <v>10788414</v>
      </c>
      <c r="AM7" s="6">
        <v>10730266</v>
      </c>
      <c r="AN7" s="6">
        <v>10868853</v>
      </c>
      <c r="AO7" s="6">
        <v>10874534</v>
      </c>
      <c r="AP7" s="6">
        <v>10901531</v>
      </c>
      <c r="AQ7" s="6">
        <v>10852411</v>
      </c>
      <c r="AR7" s="6">
        <v>10884688</v>
      </c>
      <c r="DB7" s="12" t="s">
        <v>418</v>
      </c>
      <c r="DC7" s="6" t="s">
        <v>419</v>
      </c>
      <c r="DD7" s="6" t="s">
        <v>420</v>
      </c>
      <c r="DE7" s="6" t="s">
        <v>414</v>
      </c>
      <c r="DF7" s="6" t="s">
        <v>421</v>
      </c>
      <c r="DG7" s="6" t="s">
        <v>422</v>
      </c>
      <c r="DH7" s="6" t="s">
        <v>423</v>
      </c>
      <c r="DI7" s="6" t="s">
        <v>424</v>
      </c>
      <c r="DJ7" s="6" t="s">
        <v>425</v>
      </c>
      <c r="DK7" s="6" t="s">
        <v>426</v>
      </c>
      <c r="DL7" s="6" t="s">
        <v>400</v>
      </c>
      <c r="DM7" s="6" t="s">
        <v>401</v>
      </c>
      <c r="DN7" s="6" t="s">
        <v>382</v>
      </c>
      <c r="DO7" s="6" t="s">
        <v>427</v>
      </c>
      <c r="DP7" s="6" t="s">
        <v>355</v>
      </c>
      <c r="DQ7" s="6" t="s">
        <v>403</v>
      </c>
      <c r="DR7" s="6" t="s">
        <v>428</v>
      </c>
      <c r="DS7" s="6" t="s">
        <v>386</v>
      </c>
      <c r="DT7" s="6" t="s">
        <v>429</v>
      </c>
      <c r="DU7" s="6" t="s">
        <v>430</v>
      </c>
      <c r="DV7" s="6" t="s">
        <v>390</v>
      </c>
      <c r="DW7" s="6" t="s">
        <v>431</v>
      </c>
      <c r="DX7" s="6" t="s">
        <v>432</v>
      </c>
      <c r="DY7" s="6" t="s">
        <v>406</v>
      </c>
      <c r="DZ7" s="6" t="s">
        <v>433</v>
      </c>
      <c r="EA7" s="6" t="s">
        <v>364</v>
      </c>
      <c r="EB7" s="6" t="s">
        <v>434</v>
      </c>
      <c r="EC7" s="6" t="s">
        <v>435</v>
      </c>
      <c r="ED7" s="6" t="s">
        <v>436</v>
      </c>
      <c r="EE7" s="6" t="s">
        <v>437</v>
      </c>
      <c r="EF7" s="6" t="s">
        <v>438</v>
      </c>
      <c r="EG7" s="6" t="s">
        <v>439</v>
      </c>
      <c r="EH7" s="6" t="s">
        <v>440</v>
      </c>
      <c r="EI7" s="6" t="s">
        <v>441</v>
      </c>
      <c r="EJ7" s="6" t="s">
        <v>411</v>
      </c>
      <c r="EK7" s="6" t="s">
        <v>442</v>
      </c>
      <c r="GU7" s="6" t="str">
        <f t="shared" si="2"/>
        <v>Alx4</v>
      </c>
      <c r="GV7" s="6" t="str">
        <f t="shared" si="4"/>
        <v>Ascl1</v>
      </c>
      <c r="GW7" s="6" t="str">
        <f t="shared" si="5"/>
        <v>Atoh1</v>
      </c>
      <c r="GX7" s="6" t="str">
        <f t="shared" si="6"/>
        <v>Bcl3</v>
      </c>
      <c r="GY7" s="6" t="str">
        <f t="shared" si="7"/>
        <v>Bhlhe23</v>
      </c>
      <c r="GZ7" s="6" t="str">
        <f t="shared" si="8"/>
        <v>Ciita</v>
      </c>
      <c r="HA7" s="6" t="str">
        <f t="shared" si="9"/>
        <v>Cnot7</v>
      </c>
      <c r="HB7" s="6" t="str">
        <f t="shared" si="10"/>
        <v>Creb3l4</v>
      </c>
      <c r="HC7" s="6" t="str">
        <f t="shared" si="11"/>
        <v>Ebf2</v>
      </c>
      <c r="HD7" s="6" t="str">
        <f t="shared" si="12"/>
        <v>Epo</v>
      </c>
      <c r="HE7" s="6" t="str">
        <f t="shared" si="13"/>
        <v>Etv4</v>
      </c>
      <c r="HF7" s="6" t="str">
        <f t="shared" si="14"/>
        <v>Fgf8</v>
      </c>
      <c r="HG7" s="6" t="str">
        <f t="shared" si="15"/>
        <v>Foxe1</v>
      </c>
      <c r="HH7" s="6" t="str">
        <f t="shared" si="16"/>
        <v>Gdf6</v>
      </c>
      <c r="HI7" s="6" t="str">
        <f t="shared" si="17"/>
        <v>Glp1r</v>
      </c>
      <c r="HJ7" s="6" t="str">
        <f t="shared" si="18"/>
        <v>Hand1</v>
      </c>
      <c r="HK7" s="6" t="str">
        <f t="shared" si="19"/>
        <v>Hes5</v>
      </c>
      <c r="HL7" s="6" t="str">
        <f t="shared" si="20"/>
        <v>Hnf4a</v>
      </c>
      <c r="HM7" s="6" t="str">
        <f t="shared" si="21"/>
        <v>Hoxa2</v>
      </c>
      <c r="HN7" s="6" t="str">
        <f t="shared" si="22"/>
        <v>Il22</v>
      </c>
      <c r="HO7" s="6" t="str">
        <f t="shared" si="23"/>
        <v>Med1</v>
      </c>
      <c r="HP7" s="6" t="str">
        <f t="shared" si="24"/>
        <v>Mesp2</v>
      </c>
      <c r="HQ7" s="6" t="str">
        <f t="shared" si="25"/>
        <v>Morf4l2</v>
      </c>
      <c r="HR7" s="6" t="str">
        <f t="shared" si="26"/>
        <v>Nkx2-3</v>
      </c>
      <c r="HS7" s="6" t="str">
        <f t="shared" si="27"/>
        <v>Olr396</v>
      </c>
      <c r="HT7" s="6" t="str">
        <f t="shared" si="28"/>
        <v>Osm</v>
      </c>
      <c r="HU7" s="6" t="str">
        <f t="shared" si="29"/>
        <v>Pax1</v>
      </c>
      <c r="HV7" s="6" t="str">
        <f t="shared" si="30"/>
        <v>Pax8</v>
      </c>
      <c r="HW7" s="6" t="str">
        <f t="shared" si="31"/>
        <v>Pax9</v>
      </c>
      <c r="HX7" s="6" t="str">
        <f t="shared" si="32"/>
        <v>Pou3f2</v>
      </c>
      <c r="HY7" s="6" t="str">
        <f t="shared" si="33"/>
        <v>Pou3f3</v>
      </c>
      <c r="HZ7" s="6" t="str">
        <f t="shared" si="34"/>
        <v>Rbpjl</v>
      </c>
      <c r="IA7" s="6" t="str">
        <f t="shared" si="35"/>
        <v>Rhoq</v>
      </c>
      <c r="IB7" s="6" t="str">
        <f t="shared" si="36"/>
        <v>Rnf6</v>
      </c>
      <c r="IC7" s="6" t="str">
        <f t="shared" si="37"/>
        <v>T</v>
      </c>
      <c r="ID7" s="6" t="str">
        <f t="shared" si="38"/>
        <v>Ubb</v>
      </c>
      <c r="IE7" s="6" t="str">
        <f t="shared" si="39"/>
        <v xml:space="preserve"> </v>
      </c>
      <c r="IF7" s="6" t="str">
        <f t="shared" si="40"/>
        <v xml:space="preserve"> </v>
      </c>
      <c r="IG7" s="6" t="str">
        <f t="shared" si="41"/>
        <v xml:space="preserve"> </v>
      </c>
      <c r="IH7" s="6" t="str">
        <f t="shared" si="42"/>
        <v xml:space="preserve"> </v>
      </c>
      <c r="II7" s="6" t="str">
        <f t="shared" si="43"/>
        <v xml:space="preserve"> </v>
      </c>
      <c r="IJ7" s="6" t="str">
        <f t="shared" si="44"/>
        <v xml:space="preserve"> </v>
      </c>
      <c r="IK7" s="6" t="str">
        <f t="shared" si="45"/>
        <v xml:space="preserve"> </v>
      </c>
      <c r="IL7" s="6" t="str">
        <f t="shared" si="46"/>
        <v xml:space="preserve"> </v>
      </c>
      <c r="IM7" s="6" t="str">
        <f t="shared" si="47"/>
        <v xml:space="preserve"> </v>
      </c>
      <c r="IN7" s="6" t="str">
        <f t="shared" si="48"/>
        <v xml:space="preserve"> </v>
      </c>
      <c r="IO7" s="6" t="str">
        <f t="shared" si="49"/>
        <v xml:space="preserve"> </v>
      </c>
      <c r="IP7" s="6" t="str">
        <f t="shared" si="50"/>
        <v xml:space="preserve"> </v>
      </c>
      <c r="IQ7" s="6" t="str">
        <f t="shared" si="51"/>
        <v xml:space="preserve"> </v>
      </c>
      <c r="IR7" s="6" t="str">
        <f t="shared" si="52"/>
        <v xml:space="preserve"> </v>
      </c>
      <c r="IS7" s="6" t="str">
        <f t="shared" si="53"/>
        <v xml:space="preserve"> </v>
      </c>
      <c r="IT7" s="6" t="str">
        <f t="shared" si="54"/>
        <v xml:space="preserve"> </v>
      </c>
      <c r="IU7" s="6" t="str">
        <f t="shared" si="55"/>
        <v xml:space="preserve"> </v>
      </c>
      <c r="IV7" s="6" t="str">
        <f t="shared" si="56"/>
        <v xml:space="preserve"> </v>
      </c>
      <c r="IW7" s="6" t="str">
        <f t="shared" si="57"/>
        <v xml:space="preserve"> </v>
      </c>
      <c r="IX7" s="6" t="str">
        <f t="shared" si="58"/>
        <v xml:space="preserve"> </v>
      </c>
      <c r="IY7" s="6" t="str">
        <f t="shared" si="59"/>
        <v xml:space="preserve"> </v>
      </c>
      <c r="IZ7" s="6" t="str">
        <f t="shared" si="60"/>
        <v xml:space="preserve"> </v>
      </c>
      <c r="JA7" s="6" t="str">
        <f t="shared" si="61"/>
        <v xml:space="preserve"> </v>
      </c>
      <c r="JB7" s="6" t="str">
        <f t="shared" si="62"/>
        <v xml:space="preserve"> </v>
      </c>
      <c r="JC7" s="6" t="str">
        <f t="shared" si="63"/>
        <v xml:space="preserve"> </v>
      </c>
      <c r="JD7" s="6" t="str">
        <f t="shared" si="64"/>
        <v xml:space="preserve"> </v>
      </c>
      <c r="JE7" s="6" t="str">
        <f t="shared" si="65"/>
        <v xml:space="preserve"> </v>
      </c>
      <c r="JF7" s="6" t="str">
        <f t="shared" si="66"/>
        <v xml:space="preserve"> </v>
      </c>
      <c r="JG7" s="6" t="str">
        <f t="shared" si="3"/>
        <v xml:space="preserve"> </v>
      </c>
      <c r="JH7" s="6" t="str">
        <f t="shared" si="1"/>
        <v xml:space="preserve"> </v>
      </c>
      <c r="JI7" s="6" t="str">
        <f t="shared" si="1"/>
        <v xml:space="preserve"> </v>
      </c>
      <c r="JJ7" s="6" t="str">
        <f t="shared" si="1"/>
        <v xml:space="preserve"> </v>
      </c>
      <c r="JK7" s="6" t="str">
        <f t="shared" si="1"/>
        <v xml:space="preserve"> </v>
      </c>
      <c r="JL7" s="6" t="str">
        <f t="shared" si="1"/>
        <v xml:space="preserve"> </v>
      </c>
      <c r="JM7" s="6" t="str">
        <f t="shared" si="1"/>
        <v xml:space="preserve"> </v>
      </c>
      <c r="JN7" s="6" t="str">
        <f t="shared" si="1"/>
        <v xml:space="preserve"> </v>
      </c>
      <c r="JO7" s="6" t="str">
        <f t="shared" si="1"/>
        <v xml:space="preserve"> </v>
      </c>
      <c r="JP7" s="6" t="str">
        <f t="shared" si="1"/>
        <v xml:space="preserve"> </v>
      </c>
      <c r="JQ7" s="6" t="str">
        <f t="shared" si="1"/>
        <v xml:space="preserve"> </v>
      </c>
      <c r="JR7" s="6" t="str">
        <f t="shared" si="1"/>
        <v xml:space="preserve"> </v>
      </c>
      <c r="JS7" s="6" t="str">
        <f t="shared" si="1"/>
        <v xml:space="preserve"> </v>
      </c>
      <c r="JT7" s="6" t="str">
        <f t="shared" si="1"/>
        <v xml:space="preserve"> </v>
      </c>
      <c r="JU7" s="6" t="str">
        <f t="shared" si="1"/>
        <v xml:space="preserve"> </v>
      </c>
      <c r="JV7" s="6" t="str">
        <f t="shared" si="1"/>
        <v xml:space="preserve"> </v>
      </c>
      <c r="JW7" s="6" t="str">
        <f t="shared" si="1"/>
        <v xml:space="preserve"> </v>
      </c>
      <c r="JX7" s="6" t="str">
        <f t="shared" si="1"/>
        <v xml:space="preserve"> </v>
      </c>
      <c r="JY7" s="6" t="str">
        <f t="shared" si="1"/>
        <v xml:space="preserve"> </v>
      </c>
      <c r="JZ7" s="6" t="str">
        <f t="shared" si="1"/>
        <v xml:space="preserve"> </v>
      </c>
      <c r="KA7" s="6" t="str">
        <f t="shared" si="1"/>
        <v xml:space="preserve"> </v>
      </c>
      <c r="KB7" s="6" t="str">
        <f t="shared" si="1"/>
        <v xml:space="preserve"> </v>
      </c>
      <c r="KC7" s="6" t="str">
        <f t="shared" si="1"/>
        <v xml:space="preserve"> </v>
      </c>
      <c r="KD7" s="6" t="str">
        <f t="shared" si="1"/>
        <v xml:space="preserve"> </v>
      </c>
      <c r="KE7" s="6" t="str">
        <f t="shared" si="1"/>
        <v xml:space="preserve"> </v>
      </c>
      <c r="KF7" s="6" t="str">
        <f t="shared" si="1"/>
        <v xml:space="preserve"> </v>
      </c>
      <c r="KG7" s="6" t="str">
        <f t="shared" si="1"/>
        <v xml:space="preserve"> </v>
      </c>
      <c r="KH7" s="6" t="str">
        <f t="shared" si="1"/>
        <v xml:space="preserve"> </v>
      </c>
      <c r="KI7" s="6" t="str">
        <f t="shared" si="1"/>
        <v xml:space="preserve"> </v>
      </c>
      <c r="KJ7" s="6" t="str">
        <f t="shared" si="1"/>
        <v xml:space="preserve"> </v>
      </c>
      <c r="KK7" s="6" t="str">
        <f t="shared" si="1"/>
        <v xml:space="preserve"> </v>
      </c>
      <c r="KL7" s="6" t="str">
        <f t="shared" si="1"/>
        <v xml:space="preserve"> </v>
      </c>
      <c r="KM7" s="6" t="str">
        <f t="shared" si="1"/>
        <v xml:space="preserve"> </v>
      </c>
    </row>
    <row r="8" spans="1:299" x14ac:dyDescent="0.25">
      <c r="A8" t="s">
        <v>745</v>
      </c>
      <c r="B8" t="s">
        <v>443</v>
      </c>
      <c r="C8" t="s">
        <v>620</v>
      </c>
      <c r="D8" t="s">
        <v>621</v>
      </c>
      <c r="E8" s="11">
        <v>39</v>
      </c>
      <c r="F8" s="9">
        <v>9.6404870587136495E-4</v>
      </c>
      <c r="G8" s="5">
        <v>24</v>
      </c>
      <c r="H8" s="4" t="s">
        <v>622</v>
      </c>
      <c r="I8">
        <v>10742016</v>
      </c>
      <c r="J8">
        <v>10907369</v>
      </c>
      <c r="K8">
        <v>10747084</v>
      </c>
      <c r="L8">
        <v>10747202</v>
      </c>
      <c r="M8">
        <v>10777658</v>
      </c>
      <c r="N8">
        <v>10747044</v>
      </c>
      <c r="O8">
        <v>10765130</v>
      </c>
      <c r="P8">
        <v>10908674</v>
      </c>
      <c r="Q8">
        <v>10722241</v>
      </c>
      <c r="R8">
        <v>10899055</v>
      </c>
      <c r="S8">
        <v>10804567</v>
      </c>
      <c r="T8">
        <v>10747011</v>
      </c>
      <c r="U8">
        <v>10932634</v>
      </c>
      <c r="V8">
        <v>10857618</v>
      </c>
      <c r="W8">
        <v>10733417</v>
      </c>
      <c r="X8">
        <v>10790959</v>
      </c>
      <c r="Y8">
        <v>10747296</v>
      </c>
      <c r="Z8">
        <v>10751441</v>
      </c>
      <c r="AA8">
        <v>10702196</v>
      </c>
      <c r="AB8">
        <v>10747113</v>
      </c>
      <c r="AC8">
        <v>10885484</v>
      </c>
      <c r="AD8">
        <v>10747075</v>
      </c>
      <c r="AE8">
        <v>10903367</v>
      </c>
      <c r="AF8">
        <v>10822665</v>
      </c>
      <c r="AG8">
        <v>10737205</v>
      </c>
      <c r="AH8">
        <v>10739414</v>
      </c>
      <c r="AI8">
        <v>10823303</v>
      </c>
      <c r="AJ8">
        <v>10725823</v>
      </c>
      <c r="AK8">
        <v>10893666</v>
      </c>
      <c r="AL8">
        <v>10869530</v>
      </c>
      <c r="AM8">
        <v>10940413</v>
      </c>
      <c r="AN8">
        <v>10747145</v>
      </c>
      <c r="AO8">
        <v>10899061</v>
      </c>
      <c r="AP8">
        <v>10930212</v>
      </c>
      <c r="AQ8">
        <v>10747269</v>
      </c>
      <c r="AR8">
        <v>10881661</v>
      </c>
      <c r="AS8">
        <v>10886378</v>
      </c>
      <c r="AT8">
        <v>10730575</v>
      </c>
      <c r="AU8">
        <v>10931182</v>
      </c>
      <c r="DB8" s="11" t="s">
        <v>623</v>
      </c>
      <c r="DC8" t="s">
        <v>624</v>
      </c>
      <c r="DD8" t="s">
        <v>625</v>
      </c>
      <c r="DE8" t="s">
        <v>626</v>
      </c>
      <c r="DF8" t="s">
        <v>627</v>
      </c>
      <c r="DG8" t="s">
        <v>628</v>
      </c>
      <c r="DH8" t="s">
        <v>629</v>
      </c>
      <c r="DI8" t="s">
        <v>630</v>
      </c>
      <c r="DJ8" t="s">
        <v>631</v>
      </c>
      <c r="DK8" t="s">
        <v>632</v>
      </c>
      <c r="DL8" t="s">
        <v>633</v>
      </c>
      <c r="DM8" t="s">
        <v>609</v>
      </c>
      <c r="DN8" t="s">
        <v>634</v>
      </c>
      <c r="DO8" t="s">
        <v>610</v>
      </c>
      <c r="DP8" t="s">
        <v>611</v>
      </c>
      <c r="DQ8" t="s">
        <v>612</v>
      </c>
      <c r="DR8" t="s">
        <v>613</v>
      </c>
      <c r="DS8" t="s">
        <v>614</v>
      </c>
      <c r="DT8" t="s">
        <v>615</v>
      </c>
      <c r="DU8" t="s">
        <v>616</v>
      </c>
      <c r="DV8" t="s">
        <v>617</v>
      </c>
      <c r="DW8" t="s">
        <v>618</v>
      </c>
      <c r="DX8" t="s">
        <v>635</v>
      </c>
      <c r="DY8" t="s">
        <v>636</v>
      </c>
      <c r="DZ8" t="s">
        <v>637</v>
      </c>
      <c r="EA8" t="s">
        <v>638</v>
      </c>
      <c r="EB8" t="s">
        <v>639</v>
      </c>
      <c r="EC8" t="s">
        <v>640</v>
      </c>
      <c r="ED8" t="s">
        <v>619</v>
      </c>
      <c r="EE8" t="s">
        <v>641</v>
      </c>
      <c r="EF8" t="s">
        <v>642</v>
      </c>
      <c r="EG8" t="s">
        <v>643</v>
      </c>
      <c r="EH8" t="s">
        <v>644</v>
      </c>
      <c r="EI8" t="s">
        <v>645</v>
      </c>
      <c r="EJ8" t="s">
        <v>646</v>
      </c>
      <c r="EK8" t="s">
        <v>647</v>
      </c>
      <c r="EL8" t="s">
        <v>648</v>
      </c>
      <c r="EM8" t="s">
        <v>649</v>
      </c>
      <c r="EN8" t="s">
        <v>650</v>
      </c>
      <c r="GU8" t="str">
        <f t="shared" si="2"/>
        <v>Actr1a</v>
      </c>
      <c r="GV8" t="str">
        <f t="shared" si="4"/>
        <v>Add1</v>
      </c>
      <c r="GW8" t="str">
        <f t="shared" si="5"/>
        <v>Arl8b</v>
      </c>
      <c r="GX8" t="str">
        <f t="shared" si="6"/>
        <v>Calm2</v>
      </c>
      <c r="GY8" t="str">
        <f t="shared" si="7"/>
        <v>Ccdc99</v>
      </c>
      <c r="GZ8" t="str">
        <f t="shared" si="8"/>
        <v>Cort</v>
      </c>
      <c r="HA8" t="str">
        <f t="shared" si="9"/>
        <v>Csrp3</v>
      </c>
      <c r="HB8" t="str">
        <f t="shared" si="10"/>
        <v>Csta</v>
      </c>
      <c r="HC8" t="str">
        <f t="shared" si="11"/>
        <v>Dnai2</v>
      </c>
      <c r="HD8" t="str">
        <f t="shared" si="12"/>
        <v>Emd</v>
      </c>
      <c r="HE8" t="str">
        <f t="shared" si="13"/>
        <v>Gphn</v>
      </c>
      <c r="HF8" t="str">
        <f t="shared" si="14"/>
        <v>Kb23</v>
      </c>
      <c r="HG8" t="str">
        <f t="shared" si="15"/>
        <v>Kifap3</v>
      </c>
      <c r="HH8" t="str">
        <f t="shared" si="16"/>
        <v>Krt10</v>
      </c>
      <c r="HI8" t="str">
        <f t="shared" si="17"/>
        <v>Krt17</v>
      </c>
      <c r="HJ8" t="str">
        <f t="shared" si="18"/>
        <v>Krt23</v>
      </c>
      <c r="HK8" t="str">
        <f t="shared" si="19"/>
        <v>Krt24</v>
      </c>
      <c r="HL8" t="str">
        <f t="shared" si="20"/>
        <v>Krt28</v>
      </c>
      <c r="HM8" t="str">
        <f t="shared" si="21"/>
        <v>Krt33b</v>
      </c>
      <c r="HN8" t="str">
        <f t="shared" si="22"/>
        <v>Krt9</v>
      </c>
      <c r="HO8" t="str">
        <f t="shared" si="23"/>
        <v>Krtap1-5</v>
      </c>
      <c r="HP8" t="str">
        <f t="shared" si="24"/>
        <v>Lmnb2</v>
      </c>
      <c r="HQ8" t="str">
        <f t="shared" si="25"/>
        <v>Mk1</v>
      </c>
      <c r="HR8" t="str">
        <f t="shared" si="26"/>
        <v>Myoz3</v>
      </c>
      <c r="HS8" t="str">
        <f t="shared" si="27"/>
        <v>Pfn2</v>
      </c>
      <c r="HT8" t="str">
        <f t="shared" si="28"/>
        <v>Pja2</v>
      </c>
      <c r="HU8" t="str">
        <f t="shared" si="29"/>
        <v>Ppp2ca</v>
      </c>
      <c r="HV8" t="str">
        <f t="shared" si="30"/>
        <v>Ppp4c</v>
      </c>
      <c r="HW8" t="str">
        <f t="shared" si="31"/>
        <v>Prph</v>
      </c>
      <c r="HX8" t="str">
        <f t="shared" si="32"/>
        <v>Sec62</v>
      </c>
      <c r="HY8" t="str">
        <f t="shared" si="33"/>
        <v>Sept4</v>
      </c>
      <c r="HZ8" t="str">
        <f t="shared" si="34"/>
        <v>Sept7</v>
      </c>
      <c r="IA8" t="str">
        <f t="shared" si="35"/>
        <v>Shroom4</v>
      </c>
      <c r="IB8" t="str">
        <f t="shared" si="36"/>
        <v>Tmem200a</v>
      </c>
      <c r="IC8" t="str">
        <f t="shared" si="37"/>
        <v>Tns4</v>
      </c>
      <c r="ID8" t="str">
        <f t="shared" si="38"/>
        <v>Trim32</v>
      </c>
      <c r="IE8" t="str">
        <f t="shared" si="39"/>
        <v>Trip10</v>
      </c>
      <c r="IF8" t="str">
        <f t="shared" si="40"/>
        <v>Tuba1c</v>
      </c>
      <c r="IG8" t="str">
        <f t="shared" si="41"/>
        <v>Ywhaz</v>
      </c>
      <c r="IH8" t="str">
        <f t="shared" si="42"/>
        <v xml:space="preserve"> </v>
      </c>
      <c r="II8" t="str">
        <f t="shared" si="43"/>
        <v xml:space="preserve"> </v>
      </c>
      <c r="IJ8" t="str">
        <f t="shared" si="44"/>
        <v xml:space="preserve"> </v>
      </c>
      <c r="IK8" t="str">
        <f t="shared" si="45"/>
        <v xml:space="preserve"> </v>
      </c>
      <c r="IL8" t="str">
        <f t="shared" si="46"/>
        <v xml:space="preserve"> </v>
      </c>
      <c r="IM8" t="str">
        <f t="shared" si="47"/>
        <v xml:space="preserve"> </v>
      </c>
      <c r="IN8" t="str">
        <f t="shared" si="48"/>
        <v xml:space="preserve"> </v>
      </c>
      <c r="IO8" t="str">
        <f t="shared" si="49"/>
        <v xml:space="preserve"> </v>
      </c>
      <c r="IP8" t="str">
        <f t="shared" si="50"/>
        <v xml:space="preserve"> </v>
      </c>
      <c r="IQ8" t="str">
        <f t="shared" si="51"/>
        <v xml:space="preserve"> </v>
      </c>
      <c r="IR8" t="str">
        <f t="shared" si="52"/>
        <v xml:space="preserve"> </v>
      </c>
      <c r="IS8" t="str">
        <f t="shared" si="53"/>
        <v xml:space="preserve"> </v>
      </c>
      <c r="IT8" t="str">
        <f t="shared" si="54"/>
        <v xml:space="preserve"> </v>
      </c>
      <c r="IU8" t="str">
        <f t="shared" si="55"/>
        <v xml:space="preserve"> </v>
      </c>
      <c r="IV8" t="str">
        <f t="shared" si="56"/>
        <v xml:space="preserve"> </v>
      </c>
      <c r="IW8" t="str">
        <f t="shared" si="57"/>
        <v xml:space="preserve"> </v>
      </c>
      <c r="IX8" t="str">
        <f t="shared" si="58"/>
        <v xml:space="preserve"> </v>
      </c>
      <c r="IY8" t="str">
        <f t="shared" si="59"/>
        <v xml:space="preserve"> </v>
      </c>
      <c r="IZ8" t="str">
        <f t="shared" si="60"/>
        <v xml:space="preserve"> </v>
      </c>
      <c r="JA8" t="str">
        <f t="shared" si="61"/>
        <v xml:space="preserve"> </v>
      </c>
      <c r="JB8" t="str">
        <f t="shared" si="62"/>
        <v xml:space="preserve"> </v>
      </c>
      <c r="JC8" t="str">
        <f t="shared" si="63"/>
        <v xml:space="preserve"> </v>
      </c>
      <c r="JD8" t="str">
        <f t="shared" si="64"/>
        <v xml:space="preserve"> </v>
      </c>
      <c r="JE8" t="str">
        <f t="shared" si="65"/>
        <v xml:space="preserve"> </v>
      </c>
      <c r="JF8" t="str">
        <f t="shared" si="66"/>
        <v xml:space="preserve"> </v>
      </c>
      <c r="JG8" t="str">
        <f t="shared" si="3"/>
        <v xml:space="preserve"> </v>
      </c>
      <c r="JH8" t="str">
        <f t="shared" ref="JH8:JH45" si="67">IF(ISBLANK(FO8)," ",HYPERLINK("http://www.genecards.org/cgi-bin/carddisp.pl?gene="&amp;FO8,FO8))</f>
        <v xml:space="preserve"> </v>
      </c>
      <c r="JI8" t="str">
        <f t="shared" ref="JI8:JI45" si="68">IF(ISBLANK(FP8)," ",HYPERLINK("http://www.genecards.org/cgi-bin/carddisp.pl?gene="&amp;FP8,FP8))</f>
        <v xml:space="preserve"> </v>
      </c>
      <c r="JJ8" t="str">
        <f t="shared" ref="JJ8:JJ45" si="69">IF(ISBLANK(FQ8)," ",HYPERLINK("http://www.genecards.org/cgi-bin/carddisp.pl?gene="&amp;FQ8,FQ8))</f>
        <v xml:space="preserve"> </v>
      </c>
      <c r="JK8" t="str">
        <f t="shared" ref="JK8:JK45" si="70">IF(ISBLANK(FR8)," ",HYPERLINK("http://www.genecards.org/cgi-bin/carddisp.pl?gene="&amp;FR8,FR8))</f>
        <v xml:space="preserve"> </v>
      </c>
      <c r="JL8" t="str">
        <f t="shared" ref="JL8:JL45" si="71">IF(ISBLANK(FS8)," ",HYPERLINK("http://www.genecards.org/cgi-bin/carddisp.pl?gene="&amp;FS8,FS8))</f>
        <v xml:space="preserve"> </v>
      </c>
      <c r="JM8" t="str">
        <f t="shared" ref="JM8:JM45" si="72">IF(ISBLANK(FT8)," ",HYPERLINK("http://www.genecards.org/cgi-bin/carddisp.pl?gene="&amp;FT8,FT8))</f>
        <v xml:space="preserve"> </v>
      </c>
      <c r="JN8" t="str">
        <f t="shared" ref="JN8:JN45" si="73">IF(ISBLANK(FU8)," ",HYPERLINK("http://www.genecards.org/cgi-bin/carddisp.pl?gene="&amp;FU8,FU8))</f>
        <v xml:space="preserve"> </v>
      </c>
      <c r="JO8" t="str">
        <f t="shared" ref="JO8:JO45" si="74">IF(ISBLANK(FV8)," ",HYPERLINK("http://www.genecards.org/cgi-bin/carddisp.pl?gene="&amp;FV8,FV8))</f>
        <v xml:space="preserve"> </v>
      </c>
      <c r="JP8" t="str">
        <f t="shared" ref="JP8:JP45" si="75">IF(ISBLANK(FW8)," ",HYPERLINK("http://www.genecards.org/cgi-bin/carddisp.pl?gene="&amp;FW8,FW8))</f>
        <v xml:space="preserve"> </v>
      </c>
      <c r="JQ8" t="str">
        <f t="shared" ref="JQ8:JQ45" si="76">IF(ISBLANK(FX8)," ",HYPERLINK("http://www.genecards.org/cgi-bin/carddisp.pl?gene="&amp;FX8,FX8))</f>
        <v xml:space="preserve"> </v>
      </c>
      <c r="JR8" t="str">
        <f t="shared" ref="JR8:JR45" si="77">IF(ISBLANK(FY8)," ",HYPERLINK("http://www.genecards.org/cgi-bin/carddisp.pl?gene="&amp;FY8,FY8))</f>
        <v xml:space="preserve"> </v>
      </c>
      <c r="JS8" t="str">
        <f t="shared" ref="JS8:JS45" si="78">IF(ISBLANK(FZ8)," ",HYPERLINK("http://www.genecards.org/cgi-bin/carddisp.pl?gene="&amp;FZ8,FZ8))</f>
        <v xml:space="preserve"> </v>
      </c>
      <c r="JT8" t="str">
        <f t="shared" ref="JT8:JT45" si="79">IF(ISBLANK(GA8)," ",HYPERLINK("http://www.genecards.org/cgi-bin/carddisp.pl?gene="&amp;GA8,GA8))</f>
        <v xml:space="preserve"> </v>
      </c>
      <c r="JU8" t="str">
        <f t="shared" ref="JU8:JU45" si="80">IF(ISBLANK(GB8)," ",HYPERLINK("http://www.genecards.org/cgi-bin/carddisp.pl?gene="&amp;GB8,GB8))</f>
        <v xml:space="preserve"> </v>
      </c>
      <c r="JV8" t="str">
        <f t="shared" ref="JV8:JV45" si="81">IF(ISBLANK(GC8)," ",HYPERLINK("http://www.genecards.org/cgi-bin/carddisp.pl?gene="&amp;GC8,GC8))</f>
        <v xml:space="preserve"> </v>
      </c>
      <c r="JW8" t="str">
        <f t="shared" ref="JW8:JW45" si="82">IF(ISBLANK(GD8)," ",HYPERLINK("http://www.genecards.org/cgi-bin/carddisp.pl?gene="&amp;GD8,GD8))</f>
        <v xml:space="preserve"> </v>
      </c>
      <c r="JX8" t="str">
        <f t="shared" ref="JX8:JX45" si="83">IF(ISBLANK(GE8)," ",HYPERLINK("http://www.genecards.org/cgi-bin/carddisp.pl?gene="&amp;GE8,GE8))</f>
        <v xml:space="preserve"> </v>
      </c>
      <c r="JY8" t="str">
        <f t="shared" ref="JY8:JY45" si="84">IF(ISBLANK(GF8)," ",HYPERLINK("http://www.genecards.org/cgi-bin/carddisp.pl?gene="&amp;GF8,GF8))</f>
        <v xml:space="preserve"> </v>
      </c>
      <c r="JZ8" t="str">
        <f t="shared" ref="JZ8:JZ45" si="85">IF(ISBLANK(GG8)," ",HYPERLINK("http://www.genecards.org/cgi-bin/carddisp.pl?gene="&amp;GG8,GG8))</f>
        <v xml:space="preserve"> </v>
      </c>
      <c r="KA8" t="str">
        <f t="shared" ref="KA8:KA45" si="86">IF(ISBLANK(GH8)," ",HYPERLINK("http://www.genecards.org/cgi-bin/carddisp.pl?gene="&amp;GH8,GH8))</f>
        <v xml:space="preserve"> </v>
      </c>
      <c r="KB8" t="str">
        <f t="shared" ref="KB8:KB45" si="87">IF(ISBLANK(GI8)," ",HYPERLINK("http://www.genecards.org/cgi-bin/carddisp.pl?gene="&amp;GI8,GI8))</f>
        <v xml:space="preserve"> </v>
      </c>
      <c r="KC8" t="str">
        <f t="shared" ref="KC8:KC45" si="88">IF(ISBLANK(GJ8)," ",HYPERLINK("http://www.genecards.org/cgi-bin/carddisp.pl?gene="&amp;GJ8,GJ8))</f>
        <v xml:space="preserve"> </v>
      </c>
      <c r="KD8" t="str">
        <f t="shared" ref="KD8:KD45" si="89">IF(ISBLANK(GK8)," ",HYPERLINK("http://www.genecards.org/cgi-bin/carddisp.pl?gene="&amp;GK8,GK8))</f>
        <v xml:space="preserve"> </v>
      </c>
      <c r="KE8" t="str">
        <f t="shared" ref="KE8:KE45" si="90">IF(ISBLANK(GL8)," ",HYPERLINK("http://www.genecards.org/cgi-bin/carddisp.pl?gene="&amp;GL8,GL8))</f>
        <v xml:space="preserve"> </v>
      </c>
      <c r="KF8" t="str">
        <f t="shared" ref="KF8:KF45" si="91">IF(ISBLANK(GM8)," ",HYPERLINK("http://www.genecards.org/cgi-bin/carddisp.pl?gene="&amp;GM8,GM8))</f>
        <v xml:space="preserve"> </v>
      </c>
      <c r="KG8" t="str">
        <f t="shared" ref="KG8:KG45" si="92">IF(ISBLANK(GN8)," ",HYPERLINK("http://www.genecards.org/cgi-bin/carddisp.pl?gene="&amp;GN8,GN8))</f>
        <v xml:space="preserve"> </v>
      </c>
      <c r="KH8" t="str">
        <f t="shared" ref="KH8:KH45" si="93">IF(ISBLANK(GO8)," ",HYPERLINK("http://www.genecards.org/cgi-bin/carddisp.pl?gene="&amp;GO8,GO8))</f>
        <v xml:space="preserve"> </v>
      </c>
      <c r="KI8" t="str">
        <f t="shared" ref="KI8:KI45" si="94">IF(ISBLANK(GP8)," ",HYPERLINK("http://www.genecards.org/cgi-bin/carddisp.pl?gene="&amp;GP8,GP8))</f>
        <v xml:space="preserve"> </v>
      </c>
      <c r="KJ8" t="str">
        <f t="shared" ref="KJ8:KJ45" si="95">IF(ISBLANK(GQ8)," ",HYPERLINK("http://www.genecards.org/cgi-bin/carddisp.pl?gene="&amp;GQ8,GQ8))</f>
        <v xml:space="preserve"> </v>
      </c>
      <c r="KK8" t="str">
        <f t="shared" ref="KK8:KK45" si="96">IF(ISBLANK(GR8)," ",HYPERLINK("http://www.genecards.org/cgi-bin/carddisp.pl?gene="&amp;GR8,GR8))</f>
        <v xml:space="preserve"> </v>
      </c>
      <c r="KL8" t="str">
        <f t="shared" ref="KL8:KL45" si="97">IF(ISBLANK(GS8)," ",HYPERLINK("http://www.genecards.org/cgi-bin/carddisp.pl?gene="&amp;GS8,GS8))</f>
        <v xml:space="preserve"> </v>
      </c>
      <c r="KM8" t="str">
        <f t="shared" ref="KM8:KM45" si="98">IF(ISBLANK(GT8)," ",HYPERLINK("http://www.genecards.org/cgi-bin/carddisp.pl?gene="&amp;GT8,GT8))</f>
        <v xml:space="preserve"> </v>
      </c>
    </row>
    <row r="9" spans="1:299" x14ac:dyDescent="0.25">
      <c r="A9" t="s">
        <v>745</v>
      </c>
      <c r="B9" t="s">
        <v>467</v>
      </c>
      <c r="C9" t="s">
        <v>694</v>
      </c>
      <c r="D9" t="s">
        <v>695</v>
      </c>
      <c r="E9" s="11">
        <v>19</v>
      </c>
      <c r="F9">
        <v>3.88474049327486E-3</v>
      </c>
      <c r="G9" s="5">
        <v>7</v>
      </c>
      <c r="H9" s="4" t="s">
        <v>696</v>
      </c>
      <c r="I9">
        <v>10728616</v>
      </c>
      <c r="J9">
        <v>10715461</v>
      </c>
      <c r="K9">
        <v>10910133</v>
      </c>
      <c r="L9">
        <v>10910473</v>
      </c>
      <c r="M9">
        <v>10716430</v>
      </c>
      <c r="N9">
        <v>10851544</v>
      </c>
      <c r="O9">
        <v>10828516</v>
      </c>
      <c r="P9">
        <v>10784114</v>
      </c>
      <c r="Q9">
        <v>10853871</v>
      </c>
      <c r="R9">
        <v>10782210</v>
      </c>
      <c r="S9">
        <v>10719538</v>
      </c>
      <c r="T9">
        <v>10867111</v>
      </c>
      <c r="U9">
        <v>10780853</v>
      </c>
      <c r="V9">
        <v>10819690</v>
      </c>
      <c r="W9">
        <v>10823875</v>
      </c>
      <c r="X9">
        <v>10917607</v>
      </c>
      <c r="Y9">
        <v>10920900</v>
      </c>
      <c r="Z9">
        <v>10773030</v>
      </c>
      <c r="AA9">
        <v>10886364</v>
      </c>
      <c r="DB9" s="11" t="s">
        <v>697</v>
      </c>
      <c r="DC9" t="s">
        <v>693</v>
      </c>
      <c r="DD9" t="s">
        <v>698</v>
      </c>
      <c r="DE9" t="s">
        <v>699</v>
      </c>
      <c r="DF9" t="s">
        <v>700</v>
      </c>
      <c r="DG9" t="s">
        <v>701</v>
      </c>
      <c r="DH9" t="s">
        <v>702</v>
      </c>
      <c r="DI9" t="s">
        <v>703</v>
      </c>
      <c r="DJ9" t="s">
        <v>704</v>
      </c>
      <c r="DK9" t="s">
        <v>705</v>
      </c>
      <c r="DL9" t="s">
        <v>706</v>
      </c>
      <c r="DM9" t="s">
        <v>707</v>
      </c>
      <c r="DN9" t="s">
        <v>708</v>
      </c>
      <c r="DO9" t="s">
        <v>709</v>
      </c>
      <c r="DP9" t="s">
        <v>710</v>
      </c>
      <c r="DQ9" t="s">
        <v>711</v>
      </c>
      <c r="DR9" t="s">
        <v>712</v>
      </c>
      <c r="DS9" t="s">
        <v>692</v>
      </c>
      <c r="DT9" t="s">
        <v>713</v>
      </c>
      <c r="GU9" t="str">
        <f t="shared" ref="GU9:HD14" si="99">IF(ISBLANK(DB9)," ",HYPERLINK("http://www.genecards.org/cgi-bin/carddisp.pl?gene="&amp;DB9,DB9))</f>
        <v>Best1</v>
      </c>
      <c r="GV9" t="str">
        <f t="shared" si="99"/>
        <v>Cftr</v>
      </c>
      <c r="GW9" t="str">
        <f t="shared" si="99"/>
        <v>Chrna5</v>
      </c>
      <c r="GX9" t="str">
        <f t="shared" si="99"/>
        <v>Chrnb4</v>
      </c>
      <c r="GY9" t="str">
        <f t="shared" si="99"/>
        <v>Gja3</v>
      </c>
      <c r="GZ9" t="str">
        <f t="shared" si="99"/>
        <v>Glrb</v>
      </c>
      <c r="HA9" t="str">
        <f t="shared" si="99"/>
        <v>Hcn4</v>
      </c>
      <c r="HB9" t="str">
        <f t="shared" si="99"/>
        <v>Itpr3</v>
      </c>
      <c r="HC9" t="str">
        <f t="shared" si="99"/>
        <v>Kcnip4</v>
      </c>
      <c r="HD9" t="str">
        <f t="shared" si="99"/>
        <v>Kcnk13</v>
      </c>
      <c r="HE9" t="str">
        <f t="shared" si="13"/>
        <v>Kcnk18</v>
      </c>
      <c r="HF9" t="str">
        <f t="shared" si="14"/>
        <v>Kcns1</v>
      </c>
      <c r="HG9" t="str">
        <f t="shared" si="15"/>
        <v>Mcoln2</v>
      </c>
      <c r="HH9" t="str">
        <f t="shared" si="16"/>
        <v>Mtmr6</v>
      </c>
      <c r="HI9" t="str">
        <f t="shared" si="17"/>
        <v>Pkd2l1</v>
      </c>
      <c r="HJ9" t="str">
        <f t="shared" si="18"/>
        <v>Scn10a</v>
      </c>
      <c r="HK9" t="str">
        <f t="shared" si="19"/>
        <v>Tomm40</v>
      </c>
      <c r="HL9" t="str">
        <f t="shared" si="20"/>
        <v>Trpa1</v>
      </c>
      <c r="HM9" t="str">
        <f t="shared" si="21"/>
        <v>Vdac2</v>
      </c>
      <c r="HN9" t="str">
        <f t="shared" si="22"/>
        <v xml:space="preserve"> </v>
      </c>
      <c r="HO9" t="str">
        <f t="shared" si="23"/>
        <v xml:space="preserve"> </v>
      </c>
      <c r="HP9" t="str">
        <f t="shared" si="24"/>
        <v xml:space="preserve"> </v>
      </c>
      <c r="HQ9" t="str">
        <f t="shared" si="25"/>
        <v xml:space="preserve"> </v>
      </c>
      <c r="HR9" t="str">
        <f t="shared" si="26"/>
        <v xml:space="preserve"> </v>
      </c>
      <c r="HS9" t="str">
        <f t="shared" si="27"/>
        <v xml:space="preserve"> </v>
      </c>
      <c r="HT9" t="str">
        <f t="shared" si="28"/>
        <v xml:space="preserve"> </v>
      </c>
      <c r="HU9" t="str">
        <f t="shared" si="29"/>
        <v xml:space="preserve"> </v>
      </c>
      <c r="HV9" t="str">
        <f t="shared" si="30"/>
        <v xml:space="preserve"> </v>
      </c>
      <c r="HW9" t="str">
        <f t="shared" si="31"/>
        <v xml:space="preserve"> </v>
      </c>
      <c r="HX9" t="str">
        <f t="shared" si="32"/>
        <v xml:space="preserve"> </v>
      </c>
      <c r="HY9" t="str">
        <f t="shared" si="33"/>
        <v xml:space="preserve"> </v>
      </c>
      <c r="HZ9" t="str">
        <f t="shared" si="34"/>
        <v xml:space="preserve"> </v>
      </c>
      <c r="IA9" t="str">
        <f t="shared" si="35"/>
        <v xml:space="preserve"> </v>
      </c>
      <c r="IB9" t="str">
        <f t="shared" si="36"/>
        <v xml:space="preserve"> </v>
      </c>
      <c r="IC9" t="str">
        <f t="shared" si="37"/>
        <v xml:space="preserve"> </v>
      </c>
      <c r="ID9" t="str">
        <f t="shared" si="38"/>
        <v xml:space="preserve"> </v>
      </c>
      <c r="IE9" t="str">
        <f t="shared" si="39"/>
        <v xml:space="preserve"> </v>
      </c>
      <c r="IF9" t="str">
        <f t="shared" si="40"/>
        <v xml:space="preserve"> </v>
      </c>
      <c r="IG9" t="str">
        <f t="shared" si="41"/>
        <v xml:space="preserve"> </v>
      </c>
      <c r="IH9" t="str">
        <f t="shared" si="42"/>
        <v xml:space="preserve"> </v>
      </c>
      <c r="II9" t="str">
        <f t="shared" si="43"/>
        <v xml:space="preserve"> </v>
      </c>
      <c r="IJ9" t="str">
        <f t="shared" si="44"/>
        <v xml:space="preserve"> </v>
      </c>
      <c r="IK9" t="str">
        <f t="shared" si="45"/>
        <v xml:space="preserve"> </v>
      </c>
      <c r="IL9" t="str">
        <f t="shared" si="46"/>
        <v xml:space="preserve"> </v>
      </c>
      <c r="IM9" t="str">
        <f t="shared" si="47"/>
        <v xml:space="preserve"> </v>
      </c>
      <c r="IN9" t="str">
        <f t="shared" si="48"/>
        <v xml:space="preserve"> </v>
      </c>
      <c r="IO9" t="str">
        <f t="shared" si="49"/>
        <v xml:space="preserve"> </v>
      </c>
      <c r="IP9" t="str">
        <f t="shared" si="50"/>
        <v xml:space="preserve"> </v>
      </c>
      <c r="IQ9" t="str">
        <f t="shared" si="51"/>
        <v xml:space="preserve"> </v>
      </c>
      <c r="IR9" t="str">
        <f t="shared" si="52"/>
        <v xml:space="preserve"> </v>
      </c>
      <c r="IS9" t="str">
        <f t="shared" si="53"/>
        <v xml:space="preserve"> </v>
      </c>
      <c r="IT9" t="str">
        <f t="shared" si="54"/>
        <v xml:space="preserve"> </v>
      </c>
      <c r="IU9" t="str">
        <f t="shared" si="55"/>
        <v xml:space="preserve"> </v>
      </c>
      <c r="IV9" t="str">
        <f t="shared" si="56"/>
        <v xml:space="preserve"> </v>
      </c>
      <c r="IW9" t="str">
        <f t="shared" si="57"/>
        <v xml:space="preserve"> </v>
      </c>
      <c r="IX9" t="str">
        <f t="shared" si="58"/>
        <v xml:space="preserve"> </v>
      </c>
      <c r="IY9" t="str">
        <f t="shared" si="59"/>
        <v xml:space="preserve"> </v>
      </c>
      <c r="IZ9" t="str">
        <f t="shared" si="60"/>
        <v xml:space="preserve"> </v>
      </c>
      <c r="JA9" t="str">
        <f t="shared" si="61"/>
        <v xml:space="preserve"> </v>
      </c>
      <c r="JB9" t="str">
        <f t="shared" si="62"/>
        <v xml:space="preserve"> </v>
      </c>
      <c r="JC9" t="str">
        <f t="shared" si="63"/>
        <v xml:space="preserve"> </v>
      </c>
      <c r="JD9" t="str">
        <f t="shared" si="64"/>
        <v xml:space="preserve"> </v>
      </c>
      <c r="JE9" t="str">
        <f t="shared" si="65"/>
        <v xml:space="preserve"> </v>
      </c>
      <c r="JF9" t="str">
        <f t="shared" si="66"/>
        <v xml:space="preserve"> </v>
      </c>
      <c r="JG9" t="str">
        <f t="shared" si="3"/>
        <v xml:space="preserve"> </v>
      </c>
      <c r="JH9" t="str">
        <f t="shared" si="67"/>
        <v xml:space="preserve"> </v>
      </c>
      <c r="JI9" t="str">
        <f t="shared" si="68"/>
        <v xml:space="preserve"> </v>
      </c>
      <c r="JJ9" t="str">
        <f t="shared" si="69"/>
        <v xml:space="preserve"> </v>
      </c>
      <c r="JK9" t="str">
        <f t="shared" si="70"/>
        <v xml:space="preserve"> </v>
      </c>
      <c r="JL9" t="str">
        <f t="shared" si="71"/>
        <v xml:space="preserve"> </v>
      </c>
      <c r="JM9" t="str">
        <f t="shared" si="72"/>
        <v xml:space="preserve"> </v>
      </c>
      <c r="JN9" t="str">
        <f t="shared" si="73"/>
        <v xml:space="preserve"> </v>
      </c>
      <c r="JO9" t="str">
        <f t="shared" si="74"/>
        <v xml:space="preserve"> </v>
      </c>
      <c r="JP9" t="str">
        <f t="shared" si="75"/>
        <v xml:space="preserve"> </v>
      </c>
      <c r="JQ9" t="str">
        <f t="shared" si="76"/>
        <v xml:space="preserve"> </v>
      </c>
      <c r="JR9" t="str">
        <f t="shared" si="77"/>
        <v xml:space="preserve"> </v>
      </c>
      <c r="JS9" t="str">
        <f t="shared" si="78"/>
        <v xml:space="preserve"> </v>
      </c>
      <c r="JT9" t="str">
        <f t="shared" si="79"/>
        <v xml:space="preserve"> </v>
      </c>
      <c r="JU9" t="str">
        <f t="shared" si="80"/>
        <v xml:space="preserve"> </v>
      </c>
      <c r="JV9" t="str">
        <f t="shared" si="81"/>
        <v xml:space="preserve"> </v>
      </c>
      <c r="JW9" t="str">
        <f t="shared" si="82"/>
        <v xml:space="preserve"> </v>
      </c>
      <c r="JX9" t="str">
        <f t="shared" si="83"/>
        <v xml:space="preserve"> </v>
      </c>
      <c r="JY9" t="str">
        <f t="shared" si="84"/>
        <v xml:space="preserve"> </v>
      </c>
      <c r="JZ9" t="str">
        <f t="shared" si="85"/>
        <v xml:space="preserve"> </v>
      </c>
      <c r="KA9" t="str">
        <f t="shared" si="86"/>
        <v xml:space="preserve"> </v>
      </c>
      <c r="KB9" t="str">
        <f t="shared" si="87"/>
        <v xml:space="preserve"> </v>
      </c>
      <c r="KC9" t="str">
        <f t="shared" si="88"/>
        <v xml:space="preserve"> </v>
      </c>
      <c r="KD9" t="str">
        <f t="shared" si="89"/>
        <v xml:space="preserve"> </v>
      </c>
      <c r="KE9" t="str">
        <f t="shared" si="90"/>
        <v xml:space="preserve"> </v>
      </c>
      <c r="KF9" t="str">
        <f t="shared" si="91"/>
        <v xml:space="preserve"> </v>
      </c>
      <c r="KG9" t="str">
        <f t="shared" si="92"/>
        <v xml:space="preserve"> </v>
      </c>
      <c r="KH9" t="str">
        <f t="shared" si="93"/>
        <v xml:space="preserve"> </v>
      </c>
      <c r="KI9" t="str">
        <f t="shared" si="94"/>
        <v xml:space="preserve"> </v>
      </c>
      <c r="KJ9" t="str">
        <f t="shared" si="95"/>
        <v xml:space="preserve"> </v>
      </c>
      <c r="KK9" t="str">
        <f t="shared" si="96"/>
        <v xml:space="preserve"> </v>
      </c>
      <c r="KL9" t="str">
        <f t="shared" si="97"/>
        <v xml:space="preserve"> </v>
      </c>
      <c r="KM9" t="str">
        <f t="shared" si="98"/>
        <v xml:space="preserve"> </v>
      </c>
    </row>
    <row r="10" spans="1:299" x14ac:dyDescent="0.25">
      <c r="A10" t="s">
        <v>745</v>
      </c>
      <c r="B10" t="s">
        <v>443</v>
      </c>
      <c r="C10" t="s">
        <v>652</v>
      </c>
      <c r="D10" t="s">
        <v>653</v>
      </c>
      <c r="E10" s="11">
        <v>41</v>
      </c>
      <c r="F10">
        <v>8.0143905725375605E-3</v>
      </c>
      <c r="G10" s="5">
        <v>20</v>
      </c>
      <c r="H10" s="4" t="s">
        <v>654</v>
      </c>
      <c r="I10">
        <v>10809273</v>
      </c>
      <c r="J10">
        <v>10747735</v>
      </c>
      <c r="K10">
        <v>10714782</v>
      </c>
      <c r="L10">
        <v>10882168</v>
      </c>
      <c r="M10">
        <v>10841296</v>
      </c>
      <c r="N10">
        <v>10801434</v>
      </c>
      <c r="O10">
        <v>10803342</v>
      </c>
      <c r="P10">
        <v>10775375</v>
      </c>
      <c r="Q10">
        <v>10787107</v>
      </c>
      <c r="R10">
        <v>10792574</v>
      </c>
      <c r="S10">
        <v>10737666</v>
      </c>
      <c r="T10">
        <v>10829630</v>
      </c>
      <c r="U10">
        <v>10757726</v>
      </c>
      <c r="V10">
        <v>10819599</v>
      </c>
      <c r="W10">
        <v>10914771</v>
      </c>
      <c r="X10">
        <v>10879394</v>
      </c>
      <c r="Y10">
        <v>10745662</v>
      </c>
      <c r="Z10">
        <v>10878400</v>
      </c>
      <c r="AA10">
        <v>10902047</v>
      </c>
      <c r="AB10">
        <v>10777313</v>
      </c>
      <c r="AC10">
        <v>10865868</v>
      </c>
      <c r="AD10">
        <v>10702196</v>
      </c>
      <c r="AE10">
        <v>10861835</v>
      </c>
      <c r="AF10">
        <v>10738140</v>
      </c>
      <c r="AG10">
        <v>10834470</v>
      </c>
      <c r="AH10">
        <v>10923052</v>
      </c>
      <c r="AI10">
        <v>10876193</v>
      </c>
      <c r="AJ10">
        <v>10913753</v>
      </c>
      <c r="AK10">
        <v>10794050</v>
      </c>
      <c r="AL10">
        <v>10842684</v>
      </c>
      <c r="AM10">
        <v>10812399</v>
      </c>
      <c r="AN10">
        <v>10809261</v>
      </c>
      <c r="AO10">
        <v>10883381</v>
      </c>
      <c r="AP10">
        <v>10704916</v>
      </c>
      <c r="AQ10">
        <v>10800368</v>
      </c>
      <c r="AR10">
        <v>10790238</v>
      </c>
      <c r="AS10">
        <v>10815962</v>
      </c>
      <c r="AT10">
        <v>10881661</v>
      </c>
      <c r="AU10">
        <v>10886378</v>
      </c>
      <c r="AV10">
        <v>10753861</v>
      </c>
      <c r="AW10">
        <v>10751988</v>
      </c>
      <c r="DB10" s="11" t="s">
        <v>655</v>
      </c>
      <c r="DC10" t="s">
        <v>656</v>
      </c>
      <c r="DD10" t="s">
        <v>626</v>
      </c>
      <c r="DE10" t="s">
        <v>657</v>
      </c>
      <c r="DF10" t="s">
        <v>658</v>
      </c>
      <c r="DG10" t="s">
        <v>659</v>
      </c>
      <c r="DH10" t="s">
        <v>660</v>
      </c>
      <c r="DI10" t="s">
        <v>661</v>
      </c>
      <c r="DJ10" t="s">
        <v>662</v>
      </c>
      <c r="DK10" t="s">
        <v>663</v>
      </c>
      <c r="DL10" t="s">
        <v>628</v>
      </c>
      <c r="DM10" t="s">
        <v>664</v>
      </c>
      <c r="DN10" t="s">
        <v>665</v>
      </c>
      <c r="DO10" t="s">
        <v>666</v>
      </c>
      <c r="DP10" t="s">
        <v>667</v>
      </c>
      <c r="DQ10" t="s">
        <v>651</v>
      </c>
      <c r="DR10" t="s">
        <v>668</v>
      </c>
      <c r="DS10" t="s">
        <v>669</v>
      </c>
      <c r="DT10" t="s">
        <v>670</v>
      </c>
      <c r="DU10" t="s">
        <v>671</v>
      </c>
      <c r="DV10" t="s">
        <v>672</v>
      </c>
      <c r="DW10" t="s">
        <v>673</v>
      </c>
      <c r="DX10" t="s">
        <v>674</v>
      </c>
      <c r="DY10" t="s">
        <v>675</v>
      </c>
      <c r="DZ10" t="s">
        <v>676</v>
      </c>
      <c r="EA10" t="s">
        <v>677</v>
      </c>
      <c r="EB10" t="s">
        <v>678</v>
      </c>
      <c r="EC10" t="s">
        <v>679</v>
      </c>
      <c r="ED10" t="s">
        <v>680</v>
      </c>
      <c r="EE10" t="s">
        <v>681</v>
      </c>
      <c r="EF10" t="s">
        <v>682</v>
      </c>
      <c r="EG10" t="s">
        <v>683</v>
      </c>
      <c r="EH10" t="s">
        <v>684</v>
      </c>
      <c r="EI10" t="s">
        <v>685</v>
      </c>
      <c r="EJ10" t="s">
        <v>686</v>
      </c>
      <c r="EK10" t="s">
        <v>687</v>
      </c>
      <c r="EL10" t="s">
        <v>688</v>
      </c>
      <c r="EM10" t="s">
        <v>689</v>
      </c>
      <c r="EN10" t="s">
        <v>690</v>
      </c>
      <c r="EO10" t="s">
        <v>645</v>
      </c>
      <c r="EP10" t="s">
        <v>691</v>
      </c>
      <c r="GU10" t="str">
        <f t="shared" si="99"/>
        <v>Asip</v>
      </c>
      <c r="GV10" t="str">
        <f t="shared" si="99"/>
        <v>C8a</v>
      </c>
      <c r="GW10" t="str">
        <f t="shared" si="99"/>
        <v>Calm2</v>
      </c>
      <c r="GX10" t="str">
        <f t="shared" si="99"/>
        <v>Ccl17</v>
      </c>
      <c r="GY10" t="str">
        <f t="shared" si="99"/>
        <v>Ccl22</v>
      </c>
      <c r="GZ10" t="str">
        <f t="shared" si="99"/>
        <v>Ccl27</v>
      </c>
      <c r="HA10" t="str">
        <f t="shared" si="99"/>
        <v>Ccl9</v>
      </c>
      <c r="HB10" t="str">
        <f t="shared" si="99"/>
        <v>Col24a1</v>
      </c>
      <c r="HC10" t="str">
        <f t="shared" si="99"/>
        <v>Col3a1</v>
      </c>
      <c r="HD10" t="str">
        <f t="shared" si="99"/>
        <v>Colq</v>
      </c>
      <c r="HE10" t="str">
        <f t="shared" si="13"/>
        <v>Cort</v>
      </c>
      <c r="HF10" t="str">
        <f t="shared" si="14"/>
        <v>Defb14</v>
      </c>
      <c r="HG10" t="str">
        <f t="shared" si="15"/>
        <v>Dmp1</v>
      </c>
      <c r="HH10" t="str">
        <f t="shared" si="16"/>
        <v>Dsc3</v>
      </c>
      <c r="HI10" t="str">
        <f t="shared" si="17"/>
        <v>Dsg4</v>
      </c>
      <c r="HJ10" t="str">
        <f t="shared" si="18"/>
        <v>Edn3</v>
      </c>
      <c r="HK10" t="str">
        <f t="shared" si="19"/>
        <v>Eln</v>
      </c>
      <c r="HL10" t="str">
        <f t="shared" si="20"/>
        <v>F12</v>
      </c>
      <c r="HM10" t="str">
        <f t="shared" si="21"/>
        <v>Gip</v>
      </c>
      <c r="HN10" t="str">
        <f t="shared" si="22"/>
        <v>Guca2b</v>
      </c>
      <c r="HO10" t="str">
        <f t="shared" si="23"/>
        <v>Hapln1</v>
      </c>
      <c r="HP10" t="str">
        <f t="shared" si="24"/>
        <v>Hmg1l1</v>
      </c>
      <c r="HQ10" t="str">
        <f t="shared" si="25"/>
        <v>Igfbp4</v>
      </c>
      <c r="HR10" t="str">
        <f t="shared" si="26"/>
        <v>Kng1</v>
      </c>
      <c r="HS10" t="str">
        <f t="shared" si="27"/>
        <v>Mbl1</v>
      </c>
      <c r="HT10" t="str">
        <f>IF(ISBLANK(EA10)," ",HYPERLINK("http://www.genecards.org/cgi-bin/carddisp.pl?gene="&amp;EA10,EA10))</f>
        <v>Mbl2</v>
      </c>
      <c r="HU10" t="str">
        <f>IF(ISBLANK(EB10)," ",HYPERLINK("http://www.genecards.org/cgi-bin/carddisp.pl?gene="&amp;EB10,EB10))</f>
        <v>Mmp11</v>
      </c>
      <c r="HV10" t="str">
        <f t="shared" si="30"/>
        <v>Mmp12</v>
      </c>
      <c r="HW10" t="str">
        <f t="shared" si="31"/>
        <v>Mmp23</v>
      </c>
      <c r="HX10" t="str">
        <f t="shared" si="32"/>
        <v>Nts</v>
      </c>
      <c r="HY10" t="str">
        <f t="shared" si="33"/>
        <v>Otop1</v>
      </c>
      <c r="HZ10" t="str">
        <f t="shared" si="34"/>
        <v>Pomc</v>
      </c>
      <c r="IA10" t="str">
        <f t="shared" si="35"/>
        <v>Prss45</v>
      </c>
      <c r="IB10" t="str">
        <f t="shared" si="36"/>
        <v>Ptn</v>
      </c>
      <c r="IC10" t="str">
        <f t="shared" si="37"/>
        <v>Pyy</v>
      </c>
      <c r="ID10" t="str">
        <f t="shared" si="38"/>
        <v>Pzp</v>
      </c>
      <c r="IE10" t="str">
        <f t="shared" si="39"/>
        <v>Retnlg</v>
      </c>
      <c r="IF10" t="str">
        <f t="shared" si="40"/>
        <v>Serpini1</v>
      </c>
      <c r="IG10" t="str">
        <f t="shared" si="41"/>
        <v>Spink5</v>
      </c>
      <c r="IH10" t="str">
        <f t="shared" si="42"/>
        <v>Tmem200a</v>
      </c>
      <c r="II10" t="str">
        <f t="shared" si="43"/>
        <v>Vegp1</v>
      </c>
      <c r="IJ10" t="str">
        <f t="shared" si="44"/>
        <v xml:space="preserve"> </v>
      </c>
      <c r="IK10" t="str">
        <f t="shared" si="45"/>
        <v xml:space="preserve"> </v>
      </c>
      <c r="IL10" t="str">
        <f t="shared" si="46"/>
        <v xml:space="preserve"> </v>
      </c>
      <c r="IM10" t="str">
        <f t="shared" si="47"/>
        <v xml:space="preserve"> </v>
      </c>
      <c r="IN10" t="str">
        <f t="shared" si="48"/>
        <v xml:space="preserve"> </v>
      </c>
      <c r="IO10" t="str">
        <f t="shared" si="49"/>
        <v xml:space="preserve"> </v>
      </c>
      <c r="IP10" t="str">
        <f t="shared" si="50"/>
        <v xml:space="preserve"> </v>
      </c>
      <c r="IQ10" t="str">
        <f t="shared" si="51"/>
        <v xml:space="preserve"> </v>
      </c>
      <c r="IR10" t="str">
        <f t="shared" si="52"/>
        <v xml:space="preserve"> </v>
      </c>
      <c r="IS10" t="str">
        <f t="shared" si="53"/>
        <v xml:space="preserve"> </v>
      </c>
      <c r="IT10" t="str">
        <f t="shared" si="54"/>
        <v xml:space="preserve"> </v>
      </c>
      <c r="IU10" t="str">
        <f t="shared" si="55"/>
        <v xml:space="preserve"> </v>
      </c>
      <c r="IV10" t="str">
        <f t="shared" si="56"/>
        <v xml:space="preserve"> </v>
      </c>
      <c r="IW10" t="str">
        <f t="shared" si="57"/>
        <v xml:space="preserve"> </v>
      </c>
      <c r="IX10" t="str">
        <f t="shared" si="58"/>
        <v xml:space="preserve"> </v>
      </c>
      <c r="IY10" t="str">
        <f t="shared" si="59"/>
        <v xml:space="preserve"> </v>
      </c>
      <c r="IZ10" t="str">
        <f t="shared" si="60"/>
        <v xml:space="preserve"> </v>
      </c>
      <c r="JA10" t="str">
        <f t="shared" si="61"/>
        <v xml:space="preserve"> </v>
      </c>
      <c r="JB10" t="str">
        <f t="shared" si="62"/>
        <v xml:space="preserve"> </v>
      </c>
      <c r="JC10" t="str">
        <f t="shared" si="63"/>
        <v xml:space="preserve"> </v>
      </c>
      <c r="JD10" t="str">
        <f t="shared" si="64"/>
        <v xml:space="preserve"> </v>
      </c>
      <c r="JE10" t="str">
        <f t="shared" si="65"/>
        <v xml:space="preserve"> </v>
      </c>
      <c r="JF10" t="str">
        <f t="shared" si="66"/>
        <v xml:space="preserve"> </v>
      </c>
      <c r="JG10" t="str">
        <f t="shared" si="3"/>
        <v xml:space="preserve"> </v>
      </c>
      <c r="JH10" t="str">
        <f t="shared" si="67"/>
        <v xml:space="preserve"> </v>
      </c>
      <c r="JI10" t="str">
        <f t="shared" si="68"/>
        <v xml:space="preserve"> </v>
      </c>
      <c r="JJ10" t="str">
        <f t="shared" si="69"/>
        <v xml:space="preserve"> </v>
      </c>
      <c r="JK10" t="str">
        <f t="shared" si="70"/>
        <v xml:space="preserve"> </v>
      </c>
      <c r="JL10" t="str">
        <f t="shared" si="71"/>
        <v xml:space="preserve"> </v>
      </c>
      <c r="JM10" t="str">
        <f t="shared" si="72"/>
        <v xml:space="preserve"> </v>
      </c>
      <c r="JN10" t="str">
        <f t="shared" si="73"/>
        <v xml:space="preserve"> </v>
      </c>
      <c r="JO10" t="str">
        <f t="shared" si="74"/>
        <v xml:space="preserve"> </v>
      </c>
      <c r="JP10" t="str">
        <f t="shared" si="75"/>
        <v xml:space="preserve"> </v>
      </c>
      <c r="JQ10" t="str">
        <f t="shared" si="76"/>
        <v xml:space="preserve"> </v>
      </c>
      <c r="JR10" t="str">
        <f t="shared" si="77"/>
        <v xml:space="preserve"> </v>
      </c>
      <c r="JS10" t="str">
        <f t="shared" si="78"/>
        <v xml:space="preserve"> </v>
      </c>
      <c r="JT10" t="str">
        <f t="shared" si="79"/>
        <v xml:space="preserve"> </v>
      </c>
      <c r="JU10" t="str">
        <f t="shared" si="80"/>
        <v xml:space="preserve"> </v>
      </c>
      <c r="JV10" t="str">
        <f t="shared" si="81"/>
        <v xml:space="preserve"> </v>
      </c>
      <c r="JW10" t="str">
        <f t="shared" si="82"/>
        <v xml:space="preserve"> </v>
      </c>
      <c r="JX10" t="str">
        <f t="shared" si="83"/>
        <v xml:space="preserve"> </v>
      </c>
      <c r="JY10" t="str">
        <f t="shared" si="84"/>
        <v xml:space="preserve"> </v>
      </c>
      <c r="JZ10" t="str">
        <f t="shared" si="85"/>
        <v xml:space="preserve"> </v>
      </c>
      <c r="KA10" t="str">
        <f t="shared" si="86"/>
        <v xml:space="preserve"> </v>
      </c>
      <c r="KB10" t="str">
        <f t="shared" si="87"/>
        <v xml:space="preserve"> </v>
      </c>
      <c r="KC10" t="str">
        <f t="shared" si="88"/>
        <v xml:space="preserve"> </v>
      </c>
      <c r="KD10" t="str">
        <f t="shared" si="89"/>
        <v xml:space="preserve"> </v>
      </c>
      <c r="KE10" t="str">
        <f t="shared" si="90"/>
        <v xml:space="preserve"> </v>
      </c>
      <c r="KF10" t="str">
        <f t="shared" si="91"/>
        <v xml:space="preserve"> </v>
      </c>
      <c r="KG10" t="str">
        <f t="shared" si="92"/>
        <v xml:space="preserve"> </v>
      </c>
      <c r="KH10" t="str">
        <f t="shared" si="93"/>
        <v xml:space="preserve"> </v>
      </c>
      <c r="KI10" t="str">
        <f t="shared" si="94"/>
        <v xml:space="preserve"> </v>
      </c>
      <c r="KJ10" t="str">
        <f t="shared" si="95"/>
        <v xml:space="preserve"> </v>
      </c>
      <c r="KK10" t="str">
        <f t="shared" si="96"/>
        <v xml:space="preserve"> </v>
      </c>
      <c r="KL10" t="str">
        <f t="shared" si="97"/>
        <v xml:space="preserve"> </v>
      </c>
      <c r="KM10" t="str">
        <f t="shared" si="98"/>
        <v xml:space="preserve"> </v>
      </c>
    </row>
    <row r="11" spans="1:299" x14ac:dyDescent="0.25">
      <c r="A11" t="s">
        <v>745</v>
      </c>
      <c r="B11" t="s">
        <v>482</v>
      </c>
      <c r="C11" t="s">
        <v>720</v>
      </c>
      <c r="D11" t="s">
        <v>721</v>
      </c>
      <c r="E11" s="11">
        <v>8</v>
      </c>
      <c r="F11">
        <v>2.4894842870699999E-2</v>
      </c>
      <c r="G11" s="5">
        <v>6</v>
      </c>
      <c r="H11" s="4" t="s">
        <v>722</v>
      </c>
      <c r="I11">
        <v>10873736</v>
      </c>
      <c r="J11">
        <v>10850521</v>
      </c>
      <c r="K11">
        <v>10923052</v>
      </c>
      <c r="L11">
        <v>10747269</v>
      </c>
      <c r="M11">
        <v>10800368</v>
      </c>
      <c r="N11">
        <v>10919830</v>
      </c>
      <c r="O11">
        <v>10747296</v>
      </c>
      <c r="P11">
        <v>10751441</v>
      </c>
      <c r="DB11" s="11" t="s">
        <v>723</v>
      </c>
      <c r="DC11" t="s">
        <v>662</v>
      </c>
      <c r="DD11" t="s">
        <v>630</v>
      </c>
      <c r="DE11" t="s">
        <v>667</v>
      </c>
      <c r="DF11" t="s">
        <v>724</v>
      </c>
      <c r="DG11" t="s">
        <v>611</v>
      </c>
      <c r="DH11" t="s">
        <v>616</v>
      </c>
      <c r="DI11" t="s">
        <v>725</v>
      </c>
      <c r="GU11" t="str">
        <f t="shared" si="99"/>
        <v>Atp2c1</v>
      </c>
      <c r="GV11" t="str">
        <f t="shared" si="99"/>
        <v>Col3a1</v>
      </c>
      <c r="GW11" t="str">
        <f t="shared" si="99"/>
        <v>Csta</v>
      </c>
      <c r="GX11" t="str">
        <f t="shared" si="99"/>
        <v>Dsg4</v>
      </c>
      <c r="GY11" t="str">
        <f t="shared" si="99"/>
        <v>Foxa2</v>
      </c>
      <c r="GZ11" t="str">
        <f t="shared" si="99"/>
        <v>Krt17</v>
      </c>
      <c r="HA11" t="str">
        <f t="shared" si="99"/>
        <v>Krt9</v>
      </c>
      <c r="HB11" t="str">
        <f t="shared" si="99"/>
        <v>Zbtb17</v>
      </c>
      <c r="HC11" t="str">
        <f t="shared" si="99"/>
        <v xml:space="preserve"> </v>
      </c>
      <c r="HD11" t="str">
        <f t="shared" si="99"/>
        <v xml:space="preserve"> </v>
      </c>
      <c r="HE11" t="str">
        <f t="shared" si="13"/>
        <v xml:space="preserve"> </v>
      </c>
      <c r="HF11" t="str">
        <f t="shared" si="14"/>
        <v xml:space="preserve"> </v>
      </c>
      <c r="HG11" t="str">
        <f t="shared" si="15"/>
        <v xml:space="preserve"> </v>
      </c>
      <c r="HH11" t="str">
        <f t="shared" si="16"/>
        <v xml:space="preserve"> </v>
      </c>
      <c r="HI11" t="str">
        <f t="shared" si="17"/>
        <v xml:space="preserve"> </v>
      </c>
      <c r="HJ11" t="str">
        <f t="shared" si="18"/>
        <v xml:space="preserve"> </v>
      </c>
      <c r="HK11" t="str">
        <f t="shared" si="19"/>
        <v xml:space="preserve"> </v>
      </c>
      <c r="HL11" t="str">
        <f t="shared" si="20"/>
        <v xml:space="preserve"> </v>
      </c>
      <c r="HM11" t="str">
        <f t="shared" si="21"/>
        <v xml:space="preserve"> </v>
      </c>
      <c r="HN11" t="str">
        <f t="shared" si="22"/>
        <v xml:space="preserve"> </v>
      </c>
      <c r="HO11" t="str">
        <f t="shared" si="23"/>
        <v xml:space="preserve"> </v>
      </c>
      <c r="HP11" t="str">
        <f t="shared" si="24"/>
        <v xml:space="preserve"> </v>
      </c>
      <c r="HQ11" t="str">
        <f t="shared" si="25"/>
        <v xml:space="preserve"> </v>
      </c>
      <c r="HR11" t="str">
        <f t="shared" si="26"/>
        <v xml:space="preserve"> </v>
      </c>
      <c r="HS11" t="str">
        <f t="shared" si="27"/>
        <v xml:space="preserve"> </v>
      </c>
      <c r="HT11" t="str">
        <f t="shared" si="28"/>
        <v xml:space="preserve"> </v>
      </c>
      <c r="HU11" t="str">
        <f t="shared" si="29"/>
        <v xml:space="preserve"> </v>
      </c>
      <c r="HV11" t="str">
        <f t="shared" si="30"/>
        <v xml:space="preserve"> </v>
      </c>
      <c r="HW11" t="str">
        <f t="shared" si="31"/>
        <v xml:space="preserve"> </v>
      </c>
      <c r="HX11" t="str">
        <f t="shared" si="32"/>
        <v xml:space="preserve"> </v>
      </c>
      <c r="HY11" t="str">
        <f t="shared" si="33"/>
        <v xml:space="preserve"> </v>
      </c>
      <c r="HZ11" t="str">
        <f t="shared" si="34"/>
        <v xml:space="preserve"> </v>
      </c>
      <c r="IA11" t="str">
        <f t="shared" si="35"/>
        <v xml:space="preserve"> </v>
      </c>
      <c r="IB11" t="str">
        <f t="shared" si="36"/>
        <v xml:space="preserve"> </v>
      </c>
      <c r="IC11" t="str">
        <f t="shared" si="37"/>
        <v xml:space="preserve"> </v>
      </c>
      <c r="ID11" t="str">
        <f t="shared" si="38"/>
        <v xml:space="preserve"> </v>
      </c>
      <c r="IE11" t="str">
        <f t="shared" si="39"/>
        <v xml:space="preserve"> </v>
      </c>
      <c r="IF11" t="str">
        <f t="shared" si="40"/>
        <v xml:space="preserve"> </v>
      </c>
      <c r="IG11" t="str">
        <f t="shared" si="41"/>
        <v xml:space="preserve"> </v>
      </c>
      <c r="IH11" t="str">
        <f t="shared" si="42"/>
        <v xml:space="preserve"> </v>
      </c>
      <c r="II11" t="str">
        <f t="shared" si="43"/>
        <v xml:space="preserve"> </v>
      </c>
      <c r="IJ11" t="str">
        <f t="shared" si="44"/>
        <v xml:space="preserve"> </v>
      </c>
      <c r="IK11" t="str">
        <f t="shared" si="45"/>
        <v xml:space="preserve"> </v>
      </c>
      <c r="IL11" t="str">
        <f t="shared" si="46"/>
        <v xml:space="preserve"> </v>
      </c>
      <c r="IM11" t="str">
        <f t="shared" si="47"/>
        <v xml:space="preserve"> </v>
      </c>
      <c r="IN11" t="str">
        <f t="shared" si="48"/>
        <v xml:space="preserve"> </v>
      </c>
      <c r="IO11" t="str">
        <f t="shared" si="49"/>
        <v xml:space="preserve"> </v>
      </c>
      <c r="IP11" t="str">
        <f t="shared" si="50"/>
        <v xml:space="preserve"> </v>
      </c>
      <c r="IQ11" t="str">
        <f t="shared" si="51"/>
        <v xml:space="preserve"> </v>
      </c>
      <c r="IR11" t="str">
        <f t="shared" si="52"/>
        <v xml:space="preserve"> </v>
      </c>
      <c r="IS11" t="str">
        <f t="shared" si="53"/>
        <v xml:space="preserve"> </v>
      </c>
      <c r="IT11" t="str">
        <f t="shared" si="54"/>
        <v xml:space="preserve"> </v>
      </c>
      <c r="IU11" t="str">
        <f t="shared" si="55"/>
        <v xml:space="preserve"> </v>
      </c>
      <c r="IV11" t="str">
        <f t="shared" si="56"/>
        <v xml:space="preserve"> </v>
      </c>
      <c r="IW11" t="str">
        <f t="shared" si="57"/>
        <v xml:space="preserve"> </v>
      </c>
      <c r="IX11" t="str">
        <f t="shared" si="58"/>
        <v xml:space="preserve"> </v>
      </c>
      <c r="IY11" t="str">
        <f t="shared" si="59"/>
        <v xml:space="preserve"> </v>
      </c>
      <c r="IZ11" t="str">
        <f t="shared" si="60"/>
        <v xml:space="preserve"> </v>
      </c>
      <c r="JA11" t="str">
        <f t="shared" si="61"/>
        <v xml:space="preserve"> </v>
      </c>
      <c r="JB11" t="str">
        <f t="shared" si="62"/>
        <v xml:space="preserve"> </v>
      </c>
      <c r="JC11" t="str">
        <f t="shared" si="63"/>
        <v xml:space="preserve"> </v>
      </c>
      <c r="JD11" t="str">
        <f t="shared" si="64"/>
        <v xml:space="preserve"> </v>
      </c>
      <c r="JE11" t="str">
        <f t="shared" si="65"/>
        <v xml:space="preserve"> </v>
      </c>
      <c r="JF11" t="str">
        <f t="shared" si="66"/>
        <v xml:space="preserve"> </v>
      </c>
      <c r="JG11" t="str">
        <f t="shared" si="3"/>
        <v xml:space="preserve"> </v>
      </c>
      <c r="JH11" t="str">
        <f t="shared" si="67"/>
        <v xml:space="preserve"> </v>
      </c>
      <c r="JI11" t="str">
        <f t="shared" si="68"/>
        <v xml:space="preserve"> </v>
      </c>
      <c r="JJ11" t="str">
        <f t="shared" si="69"/>
        <v xml:space="preserve"> </v>
      </c>
      <c r="JK11" t="str">
        <f t="shared" si="70"/>
        <v xml:space="preserve"> </v>
      </c>
      <c r="JL11" t="str">
        <f t="shared" si="71"/>
        <v xml:space="preserve"> </v>
      </c>
      <c r="JM11" t="str">
        <f t="shared" si="72"/>
        <v xml:space="preserve"> </v>
      </c>
      <c r="JN11" t="str">
        <f t="shared" si="73"/>
        <v xml:space="preserve"> </v>
      </c>
      <c r="JO11" t="str">
        <f t="shared" si="74"/>
        <v xml:space="preserve"> </v>
      </c>
      <c r="JP11" t="str">
        <f t="shared" si="75"/>
        <v xml:space="preserve"> </v>
      </c>
      <c r="JQ11" t="str">
        <f t="shared" si="76"/>
        <v xml:space="preserve"> </v>
      </c>
      <c r="JR11" t="str">
        <f t="shared" si="77"/>
        <v xml:space="preserve"> </v>
      </c>
      <c r="JS11" t="str">
        <f t="shared" si="78"/>
        <v xml:space="preserve"> </v>
      </c>
      <c r="JT11" t="str">
        <f t="shared" si="79"/>
        <v xml:space="preserve"> </v>
      </c>
      <c r="JU11" t="str">
        <f t="shared" si="80"/>
        <v xml:space="preserve"> </v>
      </c>
      <c r="JV11" t="str">
        <f t="shared" si="81"/>
        <v xml:space="preserve"> </v>
      </c>
      <c r="JW11" t="str">
        <f t="shared" si="82"/>
        <v xml:space="preserve"> </v>
      </c>
      <c r="JX11" t="str">
        <f t="shared" si="83"/>
        <v xml:space="preserve"> </v>
      </c>
      <c r="JY11" t="str">
        <f t="shared" si="84"/>
        <v xml:space="preserve"> </v>
      </c>
      <c r="JZ11" t="str">
        <f t="shared" si="85"/>
        <v xml:space="preserve"> </v>
      </c>
      <c r="KA11" t="str">
        <f t="shared" si="86"/>
        <v xml:space="preserve"> </v>
      </c>
      <c r="KB11" t="str">
        <f t="shared" si="87"/>
        <v xml:space="preserve"> </v>
      </c>
      <c r="KC11" t="str">
        <f t="shared" si="88"/>
        <v xml:space="preserve"> </v>
      </c>
      <c r="KD11" t="str">
        <f t="shared" si="89"/>
        <v xml:space="preserve"> </v>
      </c>
      <c r="KE11" t="str">
        <f t="shared" si="90"/>
        <v xml:space="preserve"> </v>
      </c>
      <c r="KF11" t="str">
        <f t="shared" si="91"/>
        <v xml:space="preserve"> </v>
      </c>
      <c r="KG11" t="str">
        <f t="shared" si="92"/>
        <v xml:space="preserve"> </v>
      </c>
      <c r="KH11" t="str">
        <f t="shared" si="93"/>
        <v xml:space="preserve"> </v>
      </c>
      <c r="KI11" t="str">
        <f t="shared" si="94"/>
        <v xml:space="preserve"> </v>
      </c>
      <c r="KJ11" t="str">
        <f t="shared" si="95"/>
        <v xml:space="preserve"> </v>
      </c>
      <c r="KK11" t="str">
        <f t="shared" si="96"/>
        <v xml:space="preserve"> </v>
      </c>
      <c r="KL11" t="str">
        <f t="shared" si="97"/>
        <v xml:space="preserve"> </v>
      </c>
      <c r="KM11" t="str">
        <f t="shared" si="98"/>
        <v xml:space="preserve"> </v>
      </c>
    </row>
    <row r="12" spans="1:299" x14ac:dyDescent="0.25">
      <c r="A12" t="s">
        <v>745</v>
      </c>
      <c r="B12" t="s">
        <v>482</v>
      </c>
      <c r="C12" t="s">
        <v>714</v>
      </c>
      <c r="D12" t="s">
        <v>715</v>
      </c>
      <c r="E12" s="11">
        <v>6</v>
      </c>
      <c r="F12">
        <v>2.65421570701454E-2</v>
      </c>
      <c r="G12" s="5">
        <v>3</v>
      </c>
      <c r="H12" s="4" t="s">
        <v>716</v>
      </c>
      <c r="I12">
        <v>10757726</v>
      </c>
      <c r="J12">
        <v>10774701</v>
      </c>
      <c r="K12">
        <v>10777658</v>
      </c>
      <c r="L12">
        <v>10708834</v>
      </c>
      <c r="M12">
        <v>10922956</v>
      </c>
      <c r="N12">
        <v>10823303</v>
      </c>
      <c r="DB12" s="11" t="s">
        <v>624</v>
      </c>
      <c r="DC12" t="s">
        <v>717</v>
      </c>
      <c r="DD12" t="s">
        <v>668</v>
      </c>
      <c r="DE12" t="s">
        <v>718</v>
      </c>
      <c r="DF12" t="s">
        <v>719</v>
      </c>
      <c r="DG12" t="s">
        <v>637</v>
      </c>
      <c r="GU12" t="str">
        <f t="shared" si="99"/>
        <v>Add1</v>
      </c>
      <c r="GV12" t="str">
        <f t="shared" si="99"/>
        <v>Ccdc88a</v>
      </c>
      <c r="GW12" t="str">
        <f t="shared" si="99"/>
        <v>Eln</v>
      </c>
      <c r="GX12" t="str">
        <f t="shared" si="99"/>
        <v>Nck2</v>
      </c>
      <c r="GY12" t="str">
        <f t="shared" si="99"/>
        <v>Pak1</v>
      </c>
      <c r="GZ12" t="str">
        <f t="shared" si="99"/>
        <v>Pfn2</v>
      </c>
      <c r="HA12" t="str">
        <f t="shared" si="99"/>
        <v xml:space="preserve"> </v>
      </c>
      <c r="HB12" t="str">
        <f t="shared" si="99"/>
        <v xml:space="preserve"> </v>
      </c>
      <c r="HC12" t="str">
        <f t="shared" si="99"/>
        <v xml:space="preserve"> </v>
      </c>
      <c r="HD12" t="str">
        <f t="shared" si="99"/>
        <v xml:space="preserve"> </v>
      </c>
      <c r="HE12" t="str">
        <f t="shared" si="13"/>
        <v xml:space="preserve"> </v>
      </c>
      <c r="HF12" t="str">
        <f t="shared" si="14"/>
        <v xml:space="preserve"> </v>
      </c>
      <c r="HG12" t="str">
        <f t="shared" si="15"/>
        <v xml:space="preserve"> </v>
      </c>
      <c r="HH12" t="str">
        <f t="shared" si="16"/>
        <v xml:space="preserve"> </v>
      </c>
      <c r="HI12" t="str">
        <f t="shared" si="17"/>
        <v xml:space="preserve"> </v>
      </c>
      <c r="HJ12" t="str">
        <f t="shared" si="18"/>
        <v xml:space="preserve"> </v>
      </c>
      <c r="HK12" t="str">
        <f t="shared" si="19"/>
        <v xml:space="preserve"> </v>
      </c>
      <c r="HL12" t="str">
        <f t="shared" si="20"/>
        <v xml:space="preserve"> </v>
      </c>
      <c r="HM12" t="str">
        <f t="shared" si="21"/>
        <v xml:space="preserve"> </v>
      </c>
      <c r="HN12" t="str">
        <f t="shared" si="22"/>
        <v xml:space="preserve"> </v>
      </c>
      <c r="HO12" t="str">
        <f t="shared" si="23"/>
        <v xml:space="preserve"> </v>
      </c>
      <c r="HP12" t="str">
        <f t="shared" si="24"/>
        <v xml:space="preserve"> </v>
      </c>
      <c r="HQ12" t="str">
        <f t="shared" si="25"/>
        <v xml:space="preserve"> </v>
      </c>
      <c r="HR12" t="str">
        <f t="shared" si="26"/>
        <v xml:space="preserve"> </v>
      </c>
      <c r="HS12" t="str">
        <f t="shared" si="27"/>
        <v xml:space="preserve"> </v>
      </c>
      <c r="HT12" t="str">
        <f t="shared" si="28"/>
        <v xml:space="preserve"> </v>
      </c>
      <c r="HU12" t="str">
        <f t="shared" si="29"/>
        <v xml:space="preserve"> </v>
      </c>
      <c r="HV12" t="str">
        <f t="shared" si="30"/>
        <v xml:space="preserve"> </v>
      </c>
      <c r="HW12" t="str">
        <f t="shared" si="31"/>
        <v xml:space="preserve"> </v>
      </c>
      <c r="HX12" t="str">
        <f t="shared" si="32"/>
        <v xml:space="preserve"> </v>
      </c>
      <c r="HY12" t="str">
        <f t="shared" si="33"/>
        <v xml:space="preserve"> </v>
      </c>
      <c r="HZ12" t="str">
        <f t="shared" si="34"/>
        <v xml:space="preserve"> </v>
      </c>
      <c r="IA12" t="str">
        <f t="shared" si="35"/>
        <v xml:space="preserve"> </v>
      </c>
      <c r="IB12" t="str">
        <f t="shared" si="36"/>
        <v xml:space="preserve"> </v>
      </c>
      <c r="IC12" t="str">
        <f t="shared" si="37"/>
        <v xml:space="preserve"> </v>
      </c>
      <c r="ID12" t="str">
        <f t="shared" si="38"/>
        <v xml:space="preserve"> </v>
      </c>
      <c r="IE12" t="str">
        <f t="shared" si="39"/>
        <v xml:space="preserve"> </v>
      </c>
      <c r="IF12" t="str">
        <f t="shared" si="40"/>
        <v xml:space="preserve"> </v>
      </c>
      <c r="IG12" t="str">
        <f t="shared" si="41"/>
        <v xml:space="preserve"> </v>
      </c>
      <c r="IH12" t="str">
        <f t="shared" si="42"/>
        <v xml:space="preserve"> </v>
      </c>
      <c r="II12" t="str">
        <f t="shared" si="43"/>
        <v xml:space="preserve"> </v>
      </c>
      <c r="IJ12" t="str">
        <f t="shared" si="44"/>
        <v xml:space="preserve"> </v>
      </c>
      <c r="IK12" t="str">
        <f t="shared" si="45"/>
        <v xml:space="preserve"> </v>
      </c>
      <c r="IL12" t="str">
        <f t="shared" si="46"/>
        <v xml:space="preserve"> </v>
      </c>
      <c r="IM12" t="str">
        <f t="shared" si="47"/>
        <v xml:space="preserve"> </v>
      </c>
      <c r="IN12" t="str">
        <f t="shared" si="48"/>
        <v xml:space="preserve"> </v>
      </c>
      <c r="IO12" t="str">
        <f t="shared" si="49"/>
        <v xml:space="preserve"> </v>
      </c>
      <c r="IP12" t="str">
        <f t="shared" si="50"/>
        <v xml:space="preserve"> </v>
      </c>
      <c r="IQ12" t="str">
        <f t="shared" si="51"/>
        <v xml:space="preserve"> </v>
      </c>
      <c r="IR12" t="str">
        <f t="shared" si="52"/>
        <v xml:space="preserve"> </v>
      </c>
      <c r="IS12" t="str">
        <f t="shared" si="53"/>
        <v xml:space="preserve"> </v>
      </c>
      <c r="IT12" t="str">
        <f t="shared" si="54"/>
        <v xml:space="preserve"> </v>
      </c>
      <c r="IU12" t="str">
        <f t="shared" si="55"/>
        <v xml:space="preserve"> </v>
      </c>
      <c r="IV12" t="str">
        <f t="shared" si="56"/>
        <v xml:space="preserve"> </v>
      </c>
      <c r="IW12" t="str">
        <f t="shared" si="57"/>
        <v xml:space="preserve"> </v>
      </c>
      <c r="IX12" t="str">
        <f t="shared" si="58"/>
        <v xml:space="preserve"> </v>
      </c>
      <c r="IY12" t="str">
        <f t="shared" si="59"/>
        <v xml:space="preserve"> </v>
      </c>
      <c r="IZ12" t="str">
        <f t="shared" si="60"/>
        <v xml:space="preserve"> </v>
      </c>
      <c r="JA12" t="str">
        <f t="shared" si="61"/>
        <v xml:space="preserve"> </v>
      </c>
      <c r="JB12" t="str">
        <f t="shared" si="62"/>
        <v xml:space="preserve"> </v>
      </c>
      <c r="JC12" t="str">
        <f t="shared" si="63"/>
        <v xml:space="preserve"> </v>
      </c>
      <c r="JD12" t="str">
        <f t="shared" si="64"/>
        <v xml:space="preserve"> </v>
      </c>
      <c r="JE12" t="str">
        <f t="shared" si="65"/>
        <v xml:space="preserve"> </v>
      </c>
      <c r="JF12" t="str">
        <f t="shared" si="66"/>
        <v xml:space="preserve"> </v>
      </c>
      <c r="JG12" t="str">
        <f t="shared" si="3"/>
        <v xml:space="preserve"> </v>
      </c>
      <c r="JH12" t="str">
        <f t="shared" si="67"/>
        <v xml:space="preserve"> </v>
      </c>
      <c r="JI12" t="str">
        <f t="shared" si="68"/>
        <v xml:space="preserve"> </v>
      </c>
      <c r="JJ12" t="str">
        <f t="shared" si="69"/>
        <v xml:space="preserve"> </v>
      </c>
      <c r="JK12" t="str">
        <f t="shared" si="70"/>
        <v xml:space="preserve"> </v>
      </c>
      <c r="JL12" t="str">
        <f t="shared" si="71"/>
        <v xml:space="preserve"> </v>
      </c>
      <c r="JM12" t="str">
        <f t="shared" si="72"/>
        <v xml:space="preserve"> </v>
      </c>
      <c r="JN12" t="str">
        <f t="shared" si="73"/>
        <v xml:space="preserve"> </v>
      </c>
      <c r="JO12" t="str">
        <f t="shared" si="74"/>
        <v xml:space="preserve"> </v>
      </c>
      <c r="JP12" t="str">
        <f t="shared" si="75"/>
        <v xml:space="preserve"> </v>
      </c>
      <c r="JQ12" t="str">
        <f t="shared" si="76"/>
        <v xml:space="preserve"> </v>
      </c>
      <c r="JR12" t="str">
        <f t="shared" si="77"/>
        <v xml:space="preserve"> </v>
      </c>
      <c r="JS12" t="str">
        <f t="shared" si="78"/>
        <v xml:space="preserve"> </v>
      </c>
      <c r="JT12" t="str">
        <f t="shared" si="79"/>
        <v xml:space="preserve"> </v>
      </c>
      <c r="JU12" t="str">
        <f t="shared" si="80"/>
        <v xml:space="preserve"> </v>
      </c>
      <c r="JV12" t="str">
        <f t="shared" si="81"/>
        <v xml:space="preserve"> </v>
      </c>
      <c r="JW12" t="str">
        <f t="shared" si="82"/>
        <v xml:space="preserve"> </v>
      </c>
      <c r="JX12" t="str">
        <f t="shared" si="83"/>
        <v xml:space="preserve"> </v>
      </c>
      <c r="JY12" t="str">
        <f t="shared" si="84"/>
        <v xml:space="preserve"> </v>
      </c>
      <c r="JZ12" t="str">
        <f t="shared" si="85"/>
        <v xml:space="preserve"> </v>
      </c>
      <c r="KA12" t="str">
        <f t="shared" si="86"/>
        <v xml:space="preserve"> </v>
      </c>
      <c r="KB12" t="str">
        <f t="shared" si="87"/>
        <v xml:space="preserve"> </v>
      </c>
      <c r="KC12" t="str">
        <f t="shared" si="88"/>
        <v xml:space="preserve"> </v>
      </c>
      <c r="KD12" t="str">
        <f t="shared" si="89"/>
        <v xml:space="preserve"> </v>
      </c>
      <c r="KE12" t="str">
        <f t="shared" si="90"/>
        <v xml:space="preserve"> </v>
      </c>
      <c r="KF12" t="str">
        <f t="shared" si="91"/>
        <v xml:space="preserve"> </v>
      </c>
      <c r="KG12" t="str">
        <f t="shared" si="92"/>
        <v xml:space="preserve"> </v>
      </c>
      <c r="KH12" t="str">
        <f t="shared" si="93"/>
        <v xml:space="preserve"> </v>
      </c>
      <c r="KI12" t="str">
        <f t="shared" si="94"/>
        <v xml:space="preserve"> </v>
      </c>
      <c r="KJ12" t="str">
        <f t="shared" si="95"/>
        <v xml:space="preserve"> </v>
      </c>
      <c r="KK12" t="str">
        <f t="shared" si="96"/>
        <v xml:space="preserve"> </v>
      </c>
      <c r="KL12" t="str">
        <f t="shared" si="97"/>
        <v xml:space="preserve"> </v>
      </c>
      <c r="KM12" t="str">
        <f t="shared" si="98"/>
        <v xml:space="preserve"> </v>
      </c>
    </row>
    <row r="13" spans="1:299" s="13" customFormat="1" x14ac:dyDescent="0.25">
      <c r="A13" t="s">
        <v>745</v>
      </c>
      <c r="B13" s="13" t="s">
        <v>467</v>
      </c>
      <c r="C13" s="13" t="s">
        <v>734</v>
      </c>
      <c r="D13" s="15" t="s">
        <v>735</v>
      </c>
      <c r="E13" s="11">
        <v>6</v>
      </c>
      <c r="F13" s="13">
        <v>3.3452977768622702E-2</v>
      </c>
      <c r="G13" s="16">
        <v>3</v>
      </c>
      <c r="H13" s="14" t="s">
        <v>736</v>
      </c>
      <c r="I13" s="13">
        <v>10829630</v>
      </c>
      <c r="J13" s="13">
        <v>10726550</v>
      </c>
      <c r="K13" s="13">
        <v>10921936</v>
      </c>
      <c r="L13" s="13">
        <v>10914771</v>
      </c>
      <c r="M13" s="13">
        <v>10882168</v>
      </c>
      <c r="N13" s="13">
        <v>10933664</v>
      </c>
      <c r="DB13" s="13" t="s">
        <v>737</v>
      </c>
      <c r="DC13" s="13" t="s">
        <v>738</v>
      </c>
      <c r="DD13" s="13" t="s">
        <v>678</v>
      </c>
      <c r="DE13" s="13" t="s">
        <v>679</v>
      </c>
      <c r="DF13" s="13" t="s">
        <v>680</v>
      </c>
      <c r="DG13" s="13" t="s">
        <v>739</v>
      </c>
      <c r="GU13" s="13" t="str">
        <f t="shared" si="99"/>
        <v>Adam8</v>
      </c>
      <c r="GV13" s="13" t="str">
        <f t="shared" si="99"/>
        <v>Mep1a</v>
      </c>
      <c r="GW13" s="13" t="str">
        <f t="shared" si="99"/>
        <v>Mmp11</v>
      </c>
      <c r="GX13" s="13" t="str">
        <f t="shared" si="99"/>
        <v>Mmp12</v>
      </c>
      <c r="GY13" s="13" t="str">
        <f t="shared" si="99"/>
        <v>Mmp23</v>
      </c>
      <c r="GZ13" s="13" t="str">
        <f t="shared" si="99"/>
        <v>Phex</v>
      </c>
      <c r="HA13" s="13" t="str">
        <f t="shared" si="99"/>
        <v xml:space="preserve"> </v>
      </c>
      <c r="HB13" s="13" t="str">
        <f t="shared" si="99"/>
        <v xml:space="preserve"> </v>
      </c>
      <c r="HC13" s="13" t="str">
        <f t="shared" si="99"/>
        <v xml:space="preserve"> </v>
      </c>
      <c r="HD13" s="13" t="str">
        <f t="shared" si="99"/>
        <v xml:space="preserve"> </v>
      </c>
      <c r="HE13" s="13" t="str">
        <f t="shared" si="13"/>
        <v xml:space="preserve"> </v>
      </c>
      <c r="HF13" s="13" t="str">
        <f t="shared" si="14"/>
        <v xml:space="preserve"> </v>
      </c>
      <c r="HG13" s="13" t="str">
        <f t="shared" si="15"/>
        <v xml:space="preserve"> </v>
      </c>
      <c r="HH13" s="13" t="str">
        <f t="shared" si="16"/>
        <v xml:space="preserve"> </v>
      </c>
      <c r="HI13" s="13" t="str">
        <f t="shared" si="17"/>
        <v xml:space="preserve"> </v>
      </c>
      <c r="HJ13" s="13" t="str">
        <f t="shared" si="18"/>
        <v xml:space="preserve"> </v>
      </c>
      <c r="HK13" s="13" t="str">
        <f t="shared" si="19"/>
        <v xml:space="preserve"> </v>
      </c>
      <c r="HL13" s="13" t="str">
        <f t="shared" si="20"/>
        <v xml:space="preserve"> </v>
      </c>
      <c r="HM13" s="13" t="str">
        <f t="shared" si="21"/>
        <v xml:space="preserve"> </v>
      </c>
      <c r="HN13" s="13" t="str">
        <f t="shared" si="22"/>
        <v xml:space="preserve"> </v>
      </c>
      <c r="HO13" s="13" t="str">
        <f t="shared" si="23"/>
        <v xml:space="preserve"> </v>
      </c>
      <c r="HP13" s="13" t="str">
        <f t="shared" si="24"/>
        <v xml:space="preserve"> </v>
      </c>
      <c r="HQ13" s="13" t="str">
        <f t="shared" si="25"/>
        <v xml:space="preserve"> </v>
      </c>
      <c r="HR13" s="13" t="str">
        <f t="shared" si="26"/>
        <v xml:space="preserve"> </v>
      </c>
      <c r="HS13" s="13" t="str">
        <f t="shared" si="27"/>
        <v xml:space="preserve"> </v>
      </c>
      <c r="HT13" s="13" t="str">
        <f t="shared" si="28"/>
        <v xml:space="preserve"> </v>
      </c>
      <c r="HU13" s="13" t="str">
        <f t="shared" si="29"/>
        <v xml:space="preserve"> </v>
      </c>
      <c r="HV13" s="13" t="str">
        <f t="shared" si="30"/>
        <v xml:space="preserve"> </v>
      </c>
      <c r="HW13" s="13" t="str">
        <f t="shared" si="31"/>
        <v xml:space="preserve"> </v>
      </c>
      <c r="HX13" s="13" t="str">
        <f t="shared" si="32"/>
        <v xml:space="preserve"> </v>
      </c>
      <c r="HY13" s="13" t="str">
        <f t="shared" si="33"/>
        <v xml:space="preserve"> </v>
      </c>
      <c r="HZ13" s="13" t="str">
        <f t="shared" si="34"/>
        <v xml:space="preserve"> </v>
      </c>
      <c r="IA13" s="13" t="str">
        <f t="shared" si="35"/>
        <v xml:space="preserve"> </v>
      </c>
      <c r="IB13" s="13" t="str">
        <f t="shared" si="36"/>
        <v xml:space="preserve"> </v>
      </c>
      <c r="IC13" s="13" t="str">
        <f t="shared" si="37"/>
        <v xml:space="preserve"> </v>
      </c>
      <c r="ID13" s="13" t="str">
        <f t="shared" si="38"/>
        <v xml:space="preserve"> </v>
      </c>
      <c r="IE13" s="13" t="str">
        <f t="shared" si="39"/>
        <v xml:space="preserve"> </v>
      </c>
      <c r="IF13" s="13" t="str">
        <f t="shared" si="40"/>
        <v xml:space="preserve"> </v>
      </c>
      <c r="IG13" s="13" t="str">
        <f t="shared" si="41"/>
        <v xml:space="preserve"> </v>
      </c>
      <c r="IH13" s="13" t="str">
        <f t="shared" si="42"/>
        <v xml:space="preserve"> </v>
      </c>
      <c r="II13" s="13" t="str">
        <f t="shared" si="43"/>
        <v xml:space="preserve"> </v>
      </c>
      <c r="IJ13" s="13" t="str">
        <f t="shared" si="44"/>
        <v xml:space="preserve"> </v>
      </c>
      <c r="IK13" s="13" t="str">
        <f t="shared" si="45"/>
        <v xml:space="preserve"> </v>
      </c>
      <c r="IL13" s="13" t="str">
        <f t="shared" si="46"/>
        <v xml:space="preserve"> </v>
      </c>
      <c r="IM13" s="13" t="str">
        <f t="shared" si="47"/>
        <v xml:space="preserve"> </v>
      </c>
      <c r="IN13" s="13" t="str">
        <f t="shared" si="48"/>
        <v xml:space="preserve"> </v>
      </c>
      <c r="IO13" s="13" t="str">
        <f t="shared" si="49"/>
        <v xml:space="preserve"> </v>
      </c>
      <c r="IP13" s="13" t="str">
        <f t="shared" si="50"/>
        <v xml:space="preserve"> </v>
      </c>
      <c r="IQ13" s="13" t="str">
        <f t="shared" si="51"/>
        <v xml:space="preserve"> </v>
      </c>
      <c r="IR13" s="13" t="str">
        <f t="shared" si="52"/>
        <v xml:space="preserve"> </v>
      </c>
      <c r="IS13" s="13" t="str">
        <f t="shared" si="53"/>
        <v xml:space="preserve"> </v>
      </c>
      <c r="IT13" s="13" t="str">
        <f t="shared" si="54"/>
        <v xml:space="preserve"> </v>
      </c>
      <c r="IU13" s="13" t="str">
        <f t="shared" si="55"/>
        <v xml:space="preserve"> </v>
      </c>
      <c r="IV13" s="13" t="str">
        <f t="shared" si="56"/>
        <v xml:space="preserve"> </v>
      </c>
      <c r="IW13" s="13" t="str">
        <f t="shared" si="57"/>
        <v xml:space="preserve"> </v>
      </c>
      <c r="IX13" s="13" t="str">
        <f t="shared" si="58"/>
        <v xml:space="preserve"> </v>
      </c>
      <c r="IY13" s="13" t="str">
        <f t="shared" si="59"/>
        <v xml:space="preserve"> </v>
      </c>
      <c r="IZ13" s="13" t="str">
        <f t="shared" si="60"/>
        <v xml:space="preserve"> </v>
      </c>
      <c r="JA13" s="13" t="str">
        <f t="shared" si="61"/>
        <v xml:space="preserve"> </v>
      </c>
      <c r="JB13" s="13" t="str">
        <f t="shared" si="62"/>
        <v xml:space="preserve"> </v>
      </c>
      <c r="JC13" s="13" t="str">
        <f t="shared" si="63"/>
        <v xml:space="preserve"> </v>
      </c>
      <c r="JD13" s="13" t="str">
        <f t="shared" si="64"/>
        <v xml:space="preserve"> </v>
      </c>
      <c r="JE13" s="13" t="str">
        <f t="shared" si="65"/>
        <v xml:space="preserve"> </v>
      </c>
      <c r="JF13" s="13" t="str">
        <f t="shared" si="66"/>
        <v xml:space="preserve"> </v>
      </c>
      <c r="JG13" s="13" t="str">
        <f t="shared" si="3"/>
        <v xml:space="preserve"> </v>
      </c>
      <c r="JH13" s="13" t="str">
        <f t="shared" si="67"/>
        <v xml:space="preserve"> </v>
      </c>
      <c r="JI13" s="13" t="str">
        <f t="shared" si="68"/>
        <v xml:space="preserve"> </v>
      </c>
      <c r="JJ13" s="13" t="str">
        <f t="shared" si="69"/>
        <v xml:space="preserve"> </v>
      </c>
      <c r="JK13" s="13" t="str">
        <f t="shared" si="70"/>
        <v xml:space="preserve"> </v>
      </c>
      <c r="JL13" s="13" t="str">
        <f t="shared" si="71"/>
        <v xml:space="preserve"> </v>
      </c>
      <c r="JM13" s="13" t="str">
        <f t="shared" si="72"/>
        <v xml:space="preserve"> </v>
      </c>
      <c r="JN13" s="13" t="str">
        <f t="shared" si="73"/>
        <v xml:space="preserve"> </v>
      </c>
      <c r="JO13" s="13" t="str">
        <f t="shared" si="74"/>
        <v xml:space="preserve"> </v>
      </c>
      <c r="JP13" s="13" t="str">
        <f t="shared" si="75"/>
        <v xml:space="preserve"> </v>
      </c>
      <c r="JQ13" s="13" t="str">
        <f t="shared" si="76"/>
        <v xml:space="preserve"> </v>
      </c>
      <c r="JR13" s="13" t="str">
        <f t="shared" si="77"/>
        <v xml:space="preserve"> </v>
      </c>
      <c r="JS13" s="13" t="str">
        <f t="shared" si="78"/>
        <v xml:space="preserve"> </v>
      </c>
      <c r="JT13" s="13" t="str">
        <f t="shared" si="79"/>
        <v xml:space="preserve"> </v>
      </c>
      <c r="JU13" s="13" t="str">
        <f t="shared" si="80"/>
        <v xml:space="preserve"> </v>
      </c>
      <c r="JV13" s="13" t="str">
        <f t="shared" si="81"/>
        <v xml:space="preserve"> </v>
      </c>
      <c r="JW13" s="13" t="str">
        <f t="shared" si="82"/>
        <v xml:space="preserve"> </v>
      </c>
      <c r="JX13" s="13" t="str">
        <f t="shared" si="83"/>
        <v xml:space="preserve"> </v>
      </c>
      <c r="JY13" s="13" t="str">
        <f t="shared" si="84"/>
        <v xml:space="preserve"> </v>
      </c>
      <c r="JZ13" s="13" t="str">
        <f t="shared" si="85"/>
        <v xml:space="preserve"> </v>
      </c>
      <c r="KA13" s="13" t="str">
        <f t="shared" si="86"/>
        <v xml:space="preserve"> </v>
      </c>
      <c r="KB13" s="13" t="str">
        <f t="shared" si="87"/>
        <v xml:space="preserve"> </v>
      </c>
      <c r="KC13" s="13" t="str">
        <f t="shared" si="88"/>
        <v xml:space="preserve"> </v>
      </c>
      <c r="KD13" s="13" t="str">
        <f t="shared" si="89"/>
        <v xml:space="preserve"> </v>
      </c>
      <c r="KE13" s="13" t="str">
        <f t="shared" si="90"/>
        <v xml:space="preserve"> </v>
      </c>
      <c r="KF13" s="13" t="str">
        <f t="shared" si="91"/>
        <v xml:space="preserve"> </v>
      </c>
      <c r="KG13" s="13" t="str">
        <f t="shared" si="92"/>
        <v xml:space="preserve"> </v>
      </c>
      <c r="KH13" s="13" t="str">
        <f t="shared" si="93"/>
        <v xml:space="preserve"> </v>
      </c>
      <c r="KI13" s="13" t="str">
        <f t="shared" si="94"/>
        <v xml:space="preserve"> </v>
      </c>
      <c r="KJ13" s="13" t="str">
        <f t="shared" si="95"/>
        <v xml:space="preserve"> </v>
      </c>
      <c r="KK13" s="13" t="str">
        <f t="shared" si="96"/>
        <v xml:space="preserve"> </v>
      </c>
      <c r="KL13" s="13" t="str">
        <f t="shared" si="97"/>
        <v xml:space="preserve"> </v>
      </c>
      <c r="KM13" s="13" t="str">
        <f t="shared" si="98"/>
        <v xml:space="preserve"> </v>
      </c>
    </row>
    <row r="14" spans="1:299" s="6" customFormat="1" x14ac:dyDescent="0.25">
      <c r="A14" s="6" t="s">
        <v>745</v>
      </c>
      <c r="B14" s="6" t="s">
        <v>482</v>
      </c>
      <c r="C14" s="6" t="s">
        <v>726</v>
      </c>
      <c r="D14" s="6" t="s">
        <v>727</v>
      </c>
      <c r="E14" s="12">
        <v>8</v>
      </c>
      <c r="F14" s="6">
        <v>3.8680518624162899E-2</v>
      </c>
      <c r="G14" s="7">
        <v>5</v>
      </c>
      <c r="H14" s="8" t="s">
        <v>728</v>
      </c>
      <c r="I14" s="6">
        <v>10859337</v>
      </c>
      <c r="J14" s="6">
        <v>10737962</v>
      </c>
      <c r="K14" s="6">
        <v>10902524</v>
      </c>
      <c r="L14" s="6">
        <v>10719580</v>
      </c>
      <c r="M14" s="6">
        <v>10708834</v>
      </c>
      <c r="N14" s="6">
        <v>10736033</v>
      </c>
      <c r="O14" s="6">
        <v>10842684</v>
      </c>
      <c r="P14" s="6">
        <v>10751988</v>
      </c>
      <c r="DB14" s="12" t="s">
        <v>729</v>
      </c>
      <c r="DC14" s="6" t="s">
        <v>730</v>
      </c>
      <c r="DD14" s="6" t="s">
        <v>651</v>
      </c>
      <c r="DE14" s="6" t="s">
        <v>731</v>
      </c>
      <c r="DF14" s="6" t="s">
        <v>732</v>
      </c>
      <c r="DG14" s="6" t="s">
        <v>675</v>
      </c>
      <c r="DH14" s="6" t="s">
        <v>719</v>
      </c>
      <c r="DI14" s="6" t="s">
        <v>733</v>
      </c>
      <c r="GU14" s="6" t="str">
        <f t="shared" si="99"/>
        <v>Cblc</v>
      </c>
      <c r="GV14" s="6" t="str">
        <f t="shared" si="99"/>
        <v>Crk</v>
      </c>
      <c r="GW14" s="6" t="str">
        <f t="shared" si="99"/>
        <v>Edn3</v>
      </c>
      <c r="GX14" s="6" t="str">
        <f t="shared" si="99"/>
        <v>Erbb2</v>
      </c>
      <c r="GY14" s="6" t="str">
        <f t="shared" si="99"/>
        <v>Frs2</v>
      </c>
      <c r="GZ14" s="6" t="str">
        <f t="shared" si="99"/>
        <v>Kng1</v>
      </c>
      <c r="HA14" s="6" t="str">
        <f t="shared" si="99"/>
        <v>Pak1</v>
      </c>
      <c r="HB14" s="6" t="str">
        <f t="shared" si="99"/>
        <v>Pde6h</v>
      </c>
      <c r="HC14" s="6" t="str">
        <f t="shared" si="99"/>
        <v xml:space="preserve"> </v>
      </c>
      <c r="HD14" s="6" t="str">
        <f t="shared" si="99"/>
        <v xml:space="preserve"> </v>
      </c>
      <c r="HE14" s="6" t="str">
        <f t="shared" si="13"/>
        <v xml:space="preserve"> </v>
      </c>
      <c r="HF14" s="6" t="str">
        <f t="shared" si="14"/>
        <v xml:space="preserve"> </v>
      </c>
      <c r="HG14" s="6" t="str">
        <f t="shared" si="15"/>
        <v xml:space="preserve"> </v>
      </c>
      <c r="HH14" s="6" t="str">
        <f t="shared" si="16"/>
        <v xml:space="preserve"> </v>
      </c>
      <c r="HI14" s="6" t="str">
        <f t="shared" si="17"/>
        <v xml:space="preserve"> </v>
      </c>
      <c r="HJ14" s="6" t="str">
        <f t="shared" si="18"/>
        <v xml:space="preserve"> </v>
      </c>
      <c r="HK14" s="6" t="str">
        <f t="shared" si="19"/>
        <v xml:space="preserve"> </v>
      </c>
      <c r="HL14" s="6" t="str">
        <f t="shared" si="20"/>
        <v xml:space="preserve"> </v>
      </c>
      <c r="HM14" s="6" t="str">
        <f t="shared" si="21"/>
        <v xml:space="preserve"> </v>
      </c>
      <c r="HN14" s="6" t="str">
        <f t="shared" si="22"/>
        <v xml:space="preserve"> </v>
      </c>
      <c r="HO14" s="6" t="str">
        <f t="shared" si="23"/>
        <v xml:space="preserve"> </v>
      </c>
      <c r="HP14" s="6" t="str">
        <f t="shared" si="24"/>
        <v xml:space="preserve"> </v>
      </c>
      <c r="HQ14" s="6" t="str">
        <f t="shared" si="25"/>
        <v xml:space="preserve"> </v>
      </c>
      <c r="HR14" s="6" t="str">
        <f t="shared" si="26"/>
        <v xml:space="preserve"> </v>
      </c>
      <c r="HS14" s="6" t="str">
        <f t="shared" si="27"/>
        <v xml:space="preserve"> </v>
      </c>
      <c r="HT14" s="6" t="str">
        <f t="shared" si="28"/>
        <v xml:space="preserve"> </v>
      </c>
      <c r="HU14" s="6" t="str">
        <f t="shared" si="29"/>
        <v xml:space="preserve"> </v>
      </c>
      <c r="HV14" s="6" t="str">
        <f t="shared" si="30"/>
        <v xml:space="preserve"> </v>
      </c>
      <c r="HW14" s="6" t="str">
        <f t="shared" si="31"/>
        <v xml:space="preserve"> </v>
      </c>
      <c r="HX14" s="6" t="str">
        <f t="shared" si="32"/>
        <v xml:space="preserve"> </v>
      </c>
      <c r="HY14" s="6" t="str">
        <f t="shared" si="33"/>
        <v xml:space="preserve"> </v>
      </c>
      <c r="HZ14" s="6" t="str">
        <f t="shared" si="34"/>
        <v xml:space="preserve"> </v>
      </c>
      <c r="IA14" s="6" t="str">
        <f t="shared" si="35"/>
        <v xml:space="preserve"> </v>
      </c>
      <c r="IB14" s="6" t="str">
        <f t="shared" si="36"/>
        <v xml:space="preserve"> </v>
      </c>
      <c r="IC14" s="6" t="str">
        <f t="shared" si="37"/>
        <v xml:space="preserve"> </v>
      </c>
      <c r="ID14" s="6" t="str">
        <f t="shared" si="38"/>
        <v xml:space="preserve"> </v>
      </c>
      <c r="IE14" s="6" t="str">
        <f t="shared" si="39"/>
        <v xml:space="preserve"> </v>
      </c>
      <c r="IF14" s="6" t="str">
        <f t="shared" si="40"/>
        <v xml:space="preserve"> </v>
      </c>
      <c r="IG14" s="6" t="str">
        <f t="shared" si="41"/>
        <v xml:space="preserve"> </v>
      </c>
      <c r="IH14" s="6" t="str">
        <f t="shared" si="42"/>
        <v xml:space="preserve"> </v>
      </c>
      <c r="II14" s="6" t="str">
        <f t="shared" si="43"/>
        <v xml:space="preserve"> </v>
      </c>
      <c r="IJ14" s="6" t="str">
        <f t="shared" si="44"/>
        <v xml:space="preserve"> </v>
      </c>
      <c r="IK14" s="6" t="str">
        <f t="shared" si="45"/>
        <v xml:space="preserve"> </v>
      </c>
      <c r="IL14" s="6" t="str">
        <f t="shared" si="46"/>
        <v xml:space="preserve"> </v>
      </c>
      <c r="IM14" s="6" t="str">
        <f t="shared" si="47"/>
        <v xml:space="preserve"> </v>
      </c>
      <c r="IN14" s="6" t="str">
        <f t="shared" si="48"/>
        <v xml:space="preserve"> </v>
      </c>
      <c r="IO14" s="6" t="str">
        <f t="shared" si="49"/>
        <v xml:space="preserve"> </v>
      </c>
      <c r="IP14" s="6" t="str">
        <f t="shared" si="50"/>
        <v xml:space="preserve"> </v>
      </c>
      <c r="IQ14" s="6" t="str">
        <f t="shared" si="51"/>
        <v xml:space="preserve"> </v>
      </c>
      <c r="IR14" s="6" t="str">
        <f t="shared" si="52"/>
        <v xml:space="preserve"> </v>
      </c>
      <c r="IS14" s="6" t="str">
        <f t="shared" si="53"/>
        <v xml:space="preserve"> </v>
      </c>
      <c r="IT14" s="6" t="str">
        <f t="shared" si="54"/>
        <v xml:space="preserve"> </v>
      </c>
      <c r="IU14" s="6" t="str">
        <f t="shared" si="55"/>
        <v xml:space="preserve"> </v>
      </c>
      <c r="IV14" s="6" t="str">
        <f t="shared" si="56"/>
        <v xml:space="preserve"> </v>
      </c>
      <c r="IW14" s="6" t="str">
        <f t="shared" si="57"/>
        <v xml:space="preserve"> </v>
      </c>
      <c r="IX14" s="6" t="str">
        <f t="shared" si="58"/>
        <v xml:space="preserve"> </v>
      </c>
      <c r="IY14" s="6" t="str">
        <f t="shared" si="59"/>
        <v xml:space="preserve"> </v>
      </c>
      <c r="IZ14" s="6" t="str">
        <f t="shared" si="60"/>
        <v xml:space="preserve"> </v>
      </c>
      <c r="JA14" s="6" t="str">
        <f t="shared" si="61"/>
        <v xml:space="preserve"> </v>
      </c>
      <c r="JB14" s="6" t="str">
        <f t="shared" si="62"/>
        <v xml:space="preserve"> </v>
      </c>
      <c r="JC14" s="6" t="str">
        <f t="shared" si="63"/>
        <v xml:space="preserve"> </v>
      </c>
      <c r="JD14" s="6" t="str">
        <f t="shared" si="64"/>
        <v xml:space="preserve"> </v>
      </c>
      <c r="JE14" s="6" t="str">
        <f t="shared" si="65"/>
        <v xml:space="preserve"> </v>
      </c>
      <c r="JF14" s="6" t="str">
        <f t="shared" si="66"/>
        <v xml:space="preserve"> </v>
      </c>
      <c r="JG14" s="6" t="str">
        <f t="shared" si="3"/>
        <v xml:space="preserve"> </v>
      </c>
      <c r="JH14" s="6" t="str">
        <f t="shared" si="67"/>
        <v xml:space="preserve"> </v>
      </c>
      <c r="JI14" s="6" t="str">
        <f t="shared" si="68"/>
        <v xml:space="preserve"> </v>
      </c>
      <c r="JJ14" s="6" t="str">
        <f t="shared" si="69"/>
        <v xml:space="preserve"> </v>
      </c>
      <c r="JK14" s="6" t="str">
        <f t="shared" si="70"/>
        <v xml:space="preserve"> </v>
      </c>
      <c r="JL14" s="6" t="str">
        <f t="shared" si="71"/>
        <v xml:space="preserve"> </v>
      </c>
      <c r="JM14" s="6" t="str">
        <f t="shared" si="72"/>
        <v xml:space="preserve"> </v>
      </c>
      <c r="JN14" s="6" t="str">
        <f t="shared" si="73"/>
        <v xml:space="preserve"> </v>
      </c>
      <c r="JO14" s="6" t="str">
        <f t="shared" si="74"/>
        <v xml:space="preserve"> </v>
      </c>
      <c r="JP14" s="6" t="str">
        <f t="shared" si="75"/>
        <v xml:space="preserve"> </v>
      </c>
      <c r="JQ14" s="6" t="str">
        <f t="shared" si="76"/>
        <v xml:space="preserve"> </v>
      </c>
      <c r="JR14" s="6" t="str">
        <f t="shared" si="77"/>
        <v xml:space="preserve"> </v>
      </c>
      <c r="JS14" s="6" t="str">
        <f t="shared" si="78"/>
        <v xml:space="preserve"> </v>
      </c>
      <c r="JT14" s="6" t="str">
        <f t="shared" si="79"/>
        <v xml:space="preserve"> </v>
      </c>
      <c r="JU14" s="6" t="str">
        <f t="shared" si="80"/>
        <v xml:space="preserve"> </v>
      </c>
      <c r="JV14" s="6" t="str">
        <f t="shared" si="81"/>
        <v xml:space="preserve"> </v>
      </c>
      <c r="JW14" s="6" t="str">
        <f t="shared" si="82"/>
        <v xml:space="preserve"> </v>
      </c>
      <c r="JX14" s="6" t="str">
        <f t="shared" si="83"/>
        <v xml:space="preserve"> </v>
      </c>
      <c r="JY14" s="6" t="str">
        <f t="shared" si="84"/>
        <v xml:space="preserve"> </v>
      </c>
      <c r="JZ14" s="6" t="str">
        <f t="shared" si="85"/>
        <v xml:space="preserve"> </v>
      </c>
      <c r="KA14" s="6" t="str">
        <f t="shared" si="86"/>
        <v xml:space="preserve"> </v>
      </c>
      <c r="KB14" s="6" t="str">
        <f t="shared" si="87"/>
        <v xml:space="preserve"> </v>
      </c>
      <c r="KC14" s="6" t="str">
        <f t="shared" si="88"/>
        <v xml:space="preserve"> </v>
      </c>
      <c r="KD14" s="6" t="str">
        <f t="shared" si="89"/>
        <v xml:space="preserve"> </v>
      </c>
      <c r="KE14" s="6" t="str">
        <f t="shared" si="90"/>
        <v xml:space="preserve"> </v>
      </c>
      <c r="KF14" s="6" t="str">
        <f t="shared" si="91"/>
        <v xml:space="preserve"> </v>
      </c>
      <c r="KG14" s="6" t="str">
        <f t="shared" si="92"/>
        <v xml:space="preserve"> </v>
      </c>
      <c r="KH14" s="6" t="str">
        <f t="shared" si="93"/>
        <v xml:space="preserve"> </v>
      </c>
      <c r="KI14" s="6" t="str">
        <f t="shared" si="94"/>
        <v xml:space="preserve"> </v>
      </c>
      <c r="KJ14" s="6" t="str">
        <f t="shared" si="95"/>
        <v xml:space="preserve"> </v>
      </c>
      <c r="KK14" s="6" t="str">
        <f t="shared" si="96"/>
        <v xml:space="preserve"> </v>
      </c>
      <c r="KL14" s="6" t="str">
        <f t="shared" si="97"/>
        <v xml:space="preserve"> </v>
      </c>
      <c r="KM14" s="6" t="str">
        <f t="shared" si="98"/>
        <v xml:space="preserve"> </v>
      </c>
    </row>
    <row r="15" spans="1:299" x14ac:dyDescent="0.25">
      <c r="A15" t="s">
        <v>744</v>
      </c>
      <c r="B15" t="s">
        <v>6</v>
      </c>
      <c r="C15" t="s">
        <v>7</v>
      </c>
      <c r="D15" t="s">
        <v>8</v>
      </c>
      <c r="E15" s="11">
        <v>36</v>
      </c>
      <c r="F15">
        <v>5.8531550620447795E-23</v>
      </c>
      <c r="G15">
        <v>2</v>
      </c>
      <c r="H15" s="4" t="s">
        <v>9</v>
      </c>
      <c r="I15">
        <v>10776237</v>
      </c>
      <c r="J15">
        <v>10815815</v>
      </c>
      <c r="K15">
        <v>10721676</v>
      </c>
      <c r="L15">
        <v>10796677</v>
      </c>
      <c r="M15">
        <v>10717434</v>
      </c>
      <c r="N15">
        <v>10936480</v>
      </c>
      <c r="O15">
        <v>10904668</v>
      </c>
      <c r="P15">
        <v>10927281</v>
      </c>
      <c r="Q15">
        <v>10924217</v>
      </c>
      <c r="R15">
        <v>10879915</v>
      </c>
      <c r="S15">
        <v>10918838</v>
      </c>
      <c r="T15">
        <v>10710846</v>
      </c>
      <c r="U15">
        <v>10844883</v>
      </c>
      <c r="V15">
        <v>10718510</v>
      </c>
      <c r="W15">
        <v>10914308</v>
      </c>
      <c r="X15">
        <v>10831874</v>
      </c>
      <c r="Y15">
        <v>10776291</v>
      </c>
      <c r="Z15">
        <v>10723233</v>
      </c>
      <c r="AA15">
        <v>10762658</v>
      </c>
      <c r="AB15">
        <v>10786132</v>
      </c>
      <c r="AC15">
        <v>10877916</v>
      </c>
      <c r="AD15">
        <v>10705511</v>
      </c>
      <c r="AE15">
        <v>10725105</v>
      </c>
      <c r="AF15">
        <v>10824596</v>
      </c>
      <c r="AG15">
        <v>10938722</v>
      </c>
      <c r="AH15">
        <v>10704411</v>
      </c>
      <c r="AI15">
        <v>10824082</v>
      </c>
      <c r="AJ15">
        <v>10760018</v>
      </c>
      <c r="AK15">
        <v>10896225</v>
      </c>
      <c r="AL15">
        <v>10739395</v>
      </c>
      <c r="AM15">
        <v>10872531</v>
      </c>
      <c r="AN15">
        <v>10874330</v>
      </c>
      <c r="AO15">
        <v>10775130</v>
      </c>
      <c r="AP15">
        <v>10737920</v>
      </c>
      <c r="AQ15">
        <v>10706963</v>
      </c>
      <c r="AR15">
        <v>10839876</v>
      </c>
      <c r="DB15" s="11" t="s">
        <v>10</v>
      </c>
      <c r="DC15" t="s">
        <v>11</v>
      </c>
      <c r="DD15" t="s">
        <v>12</v>
      </c>
      <c r="DE15" t="s">
        <v>13</v>
      </c>
      <c r="DF15" t="s">
        <v>14</v>
      </c>
      <c r="DG15" t="s">
        <v>15</v>
      </c>
      <c r="DH15" t="s">
        <v>16</v>
      </c>
      <c r="DI15" t="s">
        <v>17</v>
      </c>
      <c r="DJ15" t="s">
        <v>18</v>
      </c>
      <c r="DK15" t="s">
        <v>19</v>
      </c>
      <c r="DL15" t="s">
        <v>20</v>
      </c>
      <c r="DM15" t="s">
        <v>21</v>
      </c>
      <c r="DN15" t="s">
        <v>22</v>
      </c>
      <c r="DO15" t="s">
        <v>23</v>
      </c>
      <c r="DP15" t="s">
        <v>24</v>
      </c>
      <c r="DQ15" t="s">
        <v>25</v>
      </c>
      <c r="DR15" t="s">
        <v>26</v>
      </c>
      <c r="DS15" t="s">
        <v>27</v>
      </c>
      <c r="DT15" t="s">
        <v>28</v>
      </c>
      <c r="DU15" t="s">
        <v>29</v>
      </c>
      <c r="DV15" t="s">
        <v>30</v>
      </c>
      <c r="DW15" t="s">
        <v>31</v>
      </c>
      <c r="DX15" t="s">
        <v>32</v>
      </c>
      <c r="DY15" t="s">
        <v>33</v>
      </c>
      <c r="DZ15" t="s">
        <v>34</v>
      </c>
      <c r="EA15" t="s">
        <v>35</v>
      </c>
      <c r="EB15" t="s">
        <v>36</v>
      </c>
      <c r="EC15" t="s">
        <v>37</v>
      </c>
      <c r="ED15" t="s">
        <v>38</v>
      </c>
      <c r="EE15" t="s">
        <v>39</v>
      </c>
      <c r="EF15" t="s">
        <v>40</v>
      </c>
      <c r="EG15" t="s">
        <v>41</v>
      </c>
      <c r="EH15" t="s">
        <v>42</v>
      </c>
      <c r="EI15" t="s">
        <v>43</v>
      </c>
      <c r="EJ15" t="s">
        <v>44</v>
      </c>
      <c r="EK15" t="s">
        <v>45</v>
      </c>
      <c r="GU15" t="str">
        <f t="shared" si="2"/>
        <v>Eef1a1</v>
      </c>
      <c r="GV15" t="str">
        <f t="shared" si="4"/>
        <v>Eef1d</v>
      </c>
      <c r="GW15" t="str">
        <f t="shared" si="5"/>
        <v>Gfm1</v>
      </c>
      <c r="GX15" t="str">
        <f t="shared" si="6"/>
        <v>Rpl12</v>
      </c>
      <c r="GY15" t="str">
        <f t="shared" si="7"/>
        <v>Rpl18</v>
      </c>
      <c r="GZ15" t="str">
        <f t="shared" si="8"/>
        <v>Rpl19</v>
      </c>
      <c r="HA15" t="str">
        <f t="shared" si="9"/>
        <v>Rpl22</v>
      </c>
      <c r="HB15" t="str">
        <f t="shared" si="10"/>
        <v>Rpl23a</v>
      </c>
      <c r="HC15" t="str">
        <f t="shared" si="11"/>
        <v>Rpl26</v>
      </c>
      <c r="HD15" t="str">
        <f t="shared" si="12"/>
        <v>Rpl35</v>
      </c>
      <c r="HE15" t="str">
        <f t="shared" si="13"/>
        <v>Rpl35a</v>
      </c>
      <c r="HF15" t="str">
        <f t="shared" si="14"/>
        <v>Rpl36</v>
      </c>
      <c r="HG15" t="str">
        <f t="shared" si="15"/>
        <v>Rpl37</v>
      </c>
      <c r="HH15" t="str">
        <f t="shared" si="16"/>
        <v>Rpl37a</v>
      </c>
      <c r="HI15" t="str">
        <f t="shared" si="17"/>
        <v>Rpl37a-ps1</v>
      </c>
      <c r="HJ15" t="str">
        <f t="shared" si="18"/>
        <v>Rpl38</v>
      </c>
      <c r="HK15" t="str">
        <f t="shared" si="19"/>
        <v>Rpl39</v>
      </c>
      <c r="HL15" t="str">
        <f t="shared" si="20"/>
        <v>Rpl5</v>
      </c>
      <c r="HM15" t="str">
        <f t="shared" si="21"/>
        <v>Rplp0</v>
      </c>
      <c r="HN15" t="str">
        <f t="shared" si="22"/>
        <v>Rps10</v>
      </c>
      <c r="HO15" t="str">
        <f t="shared" si="23"/>
        <v>Rps11</v>
      </c>
      <c r="HP15" t="str">
        <f t="shared" si="24"/>
        <v>Rps12</v>
      </c>
      <c r="HQ15" t="str">
        <f t="shared" si="25"/>
        <v>Rps13</v>
      </c>
      <c r="HR15" t="str">
        <f t="shared" si="26"/>
        <v>Rps14</v>
      </c>
      <c r="HS15" t="str">
        <f t="shared" si="27"/>
        <v>Rps16</v>
      </c>
      <c r="HT15" t="str">
        <f t="shared" si="28"/>
        <v>Rps17</v>
      </c>
      <c r="HU15" t="str">
        <f t="shared" si="29"/>
        <v>Rps19</v>
      </c>
      <c r="HV15" t="str">
        <f t="shared" si="30"/>
        <v>Rps20</v>
      </c>
      <c r="HW15" t="str">
        <f t="shared" si="31"/>
        <v>Rps24</v>
      </c>
      <c r="HX15" t="str">
        <f t="shared" si="32"/>
        <v>Rps27</v>
      </c>
      <c r="HY15" t="str">
        <f t="shared" si="33"/>
        <v>Rps29</v>
      </c>
      <c r="HZ15" t="str">
        <f t="shared" si="34"/>
        <v>Rps3a</v>
      </c>
      <c r="IA15" t="str">
        <f t="shared" si="35"/>
        <v>Rps4x</v>
      </c>
      <c r="IB15" t="str">
        <f t="shared" si="36"/>
        <v>Rps6</v>
      </c>
      <c r="IC15" t="str">
        <f t="shared" si="37"/>
        <v>Rps9</v>
      </c>
      <c r="ID15" t="str">
        <f t="shared" si="38"/>
        <v>Rpsa</v>
      </c>
      <c r="IE15" t="str">
        <f t="shared" si="39"/>
        <v xml:space="preserve"> </v>
      </c>
      <c r="IF15" t="str">
        <f t="shared" si="40"/>
        <v xml:space="preserve"> </v>
      </c>
      <c r="IG15" t="str">
        <f t="shared" si="41"/>
        <v xml:space="preserve"> </v>
      </c>
      <c r="IH15" t="str">
        <f t="shared" si="42"/>
        <v xml:space="preserve"> </v>
      </c>
      <c r="II15" t="str">
        <f t="shared" si="43"/>
        <v xml:space="preserve"> </v>
      </c>
      <c r="IJ15" t="str">
        <f t="shared" si="44"/>
        <v xml:space="preserve"> </v>
      </c>
      <c r="IK15" t="str">
        <f t="shared" si="45"/>
        <v xml:space="preserve"> </v>
      </c>
      <c r="IL15" t="str">
        <f t="shared" si="46"/>
        <v xml:space="preserve"> </v>
      </c>
      <c r="IM15" t="str">
        <f t="shared" si="47"/>
        <v xml:space="preserve"> </v>
      </c>
      <c r="IN15" t="str">
        <f t="shared" si="48"/>
        <v xml:space="preserve"> </v>
      </c>
      <c r="IO15" t="str">
        <f t="shared" si="49"/>
        <v xml:space="preserve"> </v>
      </c>
      <c r="IP15" t="str">
        <f t="shared" si="50"/>
        <v xml:space="preserve"> </v>
      </c>
      <c r="IQ15" t="str">
        <f t="shared" si="51"/>
        <v xml:space="preserve"> </v>
      </c>
      <c r="IR15" t="str">
        <f t="shared" si="52"/>
        <v xml:space="preserve"> </v>
      </c>
      <c r="IS15" t="str">
        <f t="shared" si="53"/>
        <v xml:space="preserve"> </v>
      </c>
      <c r="IT15" t="str">
        <f t="shared" si="54"/>
        <v xml:space="preserve"> </v>
      </c>
      <c r="IU15" t="str">
        <f t="shared" si="55"/>
        <v xml:space="preserve"> </v>
      </c>
      <c r="IV15" t="str">
        <f t="shared" si="56"/>
        <v xml:space="preserve"> </v>
      </c>
      <c r="IW15" t="str">
        <f t="shared" si="57"/>
        <v xml:space="preserve"> </v>
      </c>
      <c r="IX15" t="str">
        <f t="shared" si="58"/>
        <v xml:space="preserve"> </v>
      </c>
      <c r="IY15" t="str">
        <f t="shared" si="59"/>
        <v xml:space="preserve"> </v>
      </c>
      <c r="IZ15" t="str">
        <f t="shared" si="60"/>
        <v xml:space="preserve"> </v>
      </c>
      <c r="JA15" t="str">
        <f t="shared" si="61"/>
        <v xml:space="preserve"> </v>
      </c>
      <c r="JB15" t="str">
        <f t="shared" si="62"/>
        <v xml:space="preserve"> </v>
      </c>
      <c r="JC15" t="str">
        <f t="shared" si="63"/>
        <v xml:space="preserve"> </v>
      </c>
      <c r="JD15" t="str">
        <f t="shared" si="64"/>
        <v xml:space="preserve"> </v>
      </c>
      <c r="JE15" t="str">
        <f t="shared" si="65"/>
        <v xml:space="preserve"> </v>
      </c>
      <c r="JF15" t="str">
        <f t="shared" si="66"/>
        <v xml:space="preserve"> </v>
      </c>
      <c r="JG15" t="str">
        <f t="shared" si="3"/>
        <v xml:space="preserve"> </v>
      </c>
      <c r="JH15" t="str">
        <f t="shared" si="67"/>
        <v xml:space="preserve"> </v>
      </c>
      <c r="JI15" t="str">
        <f t="shared" si="68"/>
        <v xml:space="preserve"> </v>
      </c>
      <c r="JJ15" t="str">
        <f t="shared" si="69"/>
        <v xml:space="preserve"> </v>
      </c>
      <c r="JK15" t="str">
        <f t="shared" si="70"/>
        <v xml:space="preserve"> </v>
      </c>
      <c r="JL15" t="str">
        <f t="shared" si="71"/>
        <v xml:space="preserve"> </v>
      </c>
      <c r="JM15" t="str">
        <f t="shared" si="72"/>
        <v xml:space="preserve"> </v>
      </c>
      <c r="JN15" t="str">
        <f t="shared" si="73"/>
        <v xml:space="preserve"> </v>
      </c>
      <c r="JO15" t="str">
        <f t="shared" si="74"/>
        <v xml:space="preserve"> </v>
      </c>
      <c r="JP15" t="str">
        <f t="shared" si="75"/>
        <v xml:space="preserve"> </v>
      </c>
      <c r="JQ15" t="str">
        <f t="shared" si="76"/>
        <v xml:space="preserve"> </v>
      </c>
      <c r="JR15" t="str">
        <f t="shared" si="77"/>
        <v xml:space="preserve"> </v>
      </c>
      <c r="JS15" t="str">
        <f t="shared" si="78"/>
        <v xml:space="preserve"> </v>
      </c>
      <c r="JT15" t="str">
        <f t="shared" si="79"/>
        <v xml:space="preserve"> </v>
      </c>
      <c r="JU15" t="str">
        <f t="shared" si="80"/>
        <v xml:space="preserve"> </v>
      </c>
      <c r="JV15" t="str">
        <f t="shared" si="81"/>
        <v xml:space="preserve"> </v>
      </c>
      <c r="JW15" t="str">
        <f t="shared" si="82"/>
        <v xml:space="preserve"> </v>
      </c>
      <c r="JX15" t="str">
        <f t="shared" si="83"/>
        <v xml:space="preserve"> </v>
      </c>
      <c r="JY15" t="str">
        <f t="shared" si="84"/>
        <v xml:space="preserve"> </v>
      </c>
      <c r="JZ15" t="str">
        <f t="shared" si="85"/>
        <v xml:space="preserve"> </v>
      </c>
      <c r="KA15" t="str">
        <f t="shared" si="86"/>
        <v xml:space="preserve"> </v>
      </c>
      <c r="KB15" t="str">
        <f t="shared" si="87"/>
        <v xml:space="preserve"> </v>
      </c>
      <c r="KC15" t="str">
        <f t="shared" si="88"/>
        <v xml:space="preserve"> </v>
      </c>
      <c r="KD15" t="str">
        <f t="shared" si="89"/>
        <v xml:space="preserve"> </v>
      </c>
      <c r="KE15" t="str">
        <f t="shared" si="90"/>
        <v xml:space="preserve"> </v>
      </c>
      <c r="KF15" t="str">
        <f t="shared" si="91"/>
        <v xml:space="preserve"> </v>
      </c>
      <c r="KG15" t="str">
        <f t="shared" si="92"/>
        <v xml:space="preserve"> </v>
      </c>
      <c r="KH15" t="str">
        <f t="shared" si="93"/>
        <v xml:space="preserve"> </v>
      </c>
      <c r="KI15" t="str">
        <f t="shared" si="94"/>
        <v xml:space="preserve"> </v>
      </c>
      <c r="KJ15" t="str">
        <f t="shared" si="95"/>
        <v xml:space="preserve"> </v>
      </c>
      <c r="KK15" t="str">
        <f t="shared" si="96"/>
        <v xml:space="preserve"> </v>
      </c>
      <c r="KL15" t="str">
        <f t="shared" si="97"/>
        <v xml:space="preserve"> </v>
      </c>
      <c r="KM15" t="str">
        <f t="shared" si="98"/>
        <v xml:space="preserve"> </v>
      </c>
    </row>
    <row r="16" spans="1:299" x14ac:dyDescent="0.25">
      <c r="A16" t="s">
        <v>744</v>
      </c>
      <c r="B16" t="s">
        <v>46</v>
      </c>
      <c r="C16" t="s">
        <v>47</v>
      </c>
      <c r="D16" t="s">
        <v>48</v>
      </c>
      <c r="E16" s="11">
        <v>35</v>
      </c>
      <c r="F16">
        <v>2.68327373789706E-13</v>
      </c>
      <c r="G16">
        <v>10</v>
      </c>
      <c r="H16" s="4" t="s">
        <v>49</v>
      </c>
      <c r="I16">
        <v>10792775</v>
      </c>
      <c r="J16">
        <v>10893258</v>
      </c>
      <c r="K16">
        <v>10895705</v>
      </c>
      <c r="L16">
        <v>10708521</v>
      </c>
      <c r="M16">
        <v>10793458</v>
      </c>
      <c r="N16">
        <v>10769218</v>
      </c>
      <c r="O16">
        <v>10771690</v>
      </c>
      <c r="P16">
        <v>10833005</v>
      </c>
      <c r="Q16">
        <v>10931919</v>
      </c>
      <c r="R16">
        <v>10771389</v>
      </c>
      <c r="S16">
        <v>10771622</v>
      </c>
      <c r="T16">
        <v>10891834</v>
      </c>
      <c r="U16">
        <v>10713974</v>
      </c>
      <c r="V16">
        <v>10791579</v>
      </c>
      <c r="W16">
        <v>10726979</v>
      </c>
      <c r="X16">
        <v>10869483</v>
      </c>
      <c r="Y16">
        <v>10758830</v>
      </c>
      <c r="Z16">
        <v>10820693</v>
      </c>
      <c r="AA16">
        <v>10758327</v>
      </c>
      <c r="AB16">
        <v>10891160</v>
      </c>
      <c r="AC16">
        <v>10809912</v>
      </c>
      <c r="AD16">
        <v>10802013</v>
      </c>
      <c r="AE16">
        <v>10810029</v>
      </c>
      <c r="AF16">
        <v>10829976</v>
      </c>
      <c r="AG16">
        <v>10872489</v>
      </c>
      <c r="AH16">
        <v>10817429</v>
      </c>
      <c r="AI16">
        <v>10724529</v>
      </c>
      <c r="AJ16">
        <v>10850563</v>
      </c>
      <c r="AK16">
        <v>10872940</v>
      </c>
      <c r="AL16">
        <v>10912161</v>
      </c>
      <c r="AM16">
        <v>10911524</v>
      </c>
      <c r="AN16">
        <v>10769933</v>
      </c>
      <c r="AO16">
        <v>10766970</v>
      </c>
      <c r="AP16">
        <v>10831620</v>
      </c>
      <c r="AQ16">
        <v>10843424</v>
      </c>
      <c r="DB16" s="11" t="s">
        <v>50</v>
      </c>
      <c r="DC16" t="s">
        <v>51</v>
      </c>
      <c r="DD16" t="s">
        <v>52</v>
      </c>
      <c r="DE16" t="s">
        <v>53</v>
      </c>
      <c r="DF16" t="s">
        <v>54</v>
      </c>
      <c r="DG16" t="s">
        <v>55</v>
      </c>
      <c r="DH16" t="s">
        <v>56</v>
      </c>
      <c r="DI16" t="s">
        <v>57</v>
      </c>
      <c r="DJ16" t="s">
        <v>58</v>
      </c>
      <c r="DK16" t="s">
        <v>59</v>
      </c>
      <c r="DL16" t="s">
        <v>60</v>
      </c>
      <c r="DM16" t="s">
        <v>61</v>
      </c>
      <c r="DN16" t="s">
        <v>62</v>
      </c>
      <c r="DO16" t="s">
        <v>63</v>
      </c>
      <c r="DP16" t="s">
        <v>64</v>
      </c>
      <c r="DQ16" t="s">
        <v>65</v>
      </c>
      <c r="DR16" t="s">
        <v>66</v>
      </c>
      <c r="DS16" t="s">
        <v>67</v>
      </c>
      <c r="DT16" t="s">
        <v>68</v>
      </c>
      <c r="DU16" t="s">
        <v>69</v>
      </c>
      <c r="DV16" t="s">
        <v>70</v>
      </c>
      <c r="DW16" t="s">
        <v>71</v>
      </c>
      <c r="DX16" t="s">
        <v>72</v>
      </c>
      <c r="DY16" t="s">
        <v>73</v>
      </c>
      <c r="DZ16" t="s">
        <v>74</v>
      </c>
      <c r="EA16" t="s">
        <v>75</v>
      </c>
      <c r="EB16" t="s">
        <v>76</v>
      </c>
      <c r="EC16" t="s">
        <v>77</v>
      </c>
      <c r="ED16" t="s">
        <v>78</v>
      </c>
      <c r="EE16" t="s">
        <v>79</v>
      </c>
      <c r="EF16" t="s">
        <v>80</v>
      </c>
      <c r="EG16" t="s">
        <v>81</v>
      </c>
      <c r="EH16" t="s">
        <v>82</v>
      </c>
      <c r="EI16" t="s">
        <v>83</v>
      </c>
      <c r="EJ16" t="s">
        <v>84</v>
      </c>
      <c r="GU16" t="str">
        <f t="shared" si="2"/>
        <v>Abcb9</v>
      </c>
      <c r="GV16" t="str">
        <f t="shared" si="4"/>
        <v>Aga</v>
      </c>
      <c r="GW16" t="str">
        <f t="shared" si="5"/>
        <v>Atp6v1g1</v>
      </c>
      <c r="GX16" t="str">
        <f t="shared" si="6"/>
        <v>Cd63</v>
      </c>
      <c r="GY16" t="str">
        <f t="shared" si="7"/>
        <v>Cd74</v>
      </c>
      <c r="GZ16" t="str">
        <f t="shared" si="8"/>
        <v>Cst3</v>
      </c>
      <c r="HA16" t="str">
        <f t="shared" si="9"/>
        <v>Ctsc</v>
      </c>
      <c r="HB16" t="str">
        <f t="shared" si="10"/>
        <v>Ctsd</v>
      </c>
      <c r="HC16" t="str">
        <f t="shared" si="11"/>
        <v>Ctsh</v>
      </c>
      <c r="HD16" t="str">
        <f t="shared" si="12"/>
        <v>Ctsl1</v>
      </c>
      <c r="HE16" t="str">
        <f t="shared" si="13"/>
        <v>Ctss</v>
      </c>
      <c r="HF16" t="str">
        <f t="shared" si="14"/>
        <v>Dnase2a</v>
      </c>
      <c r="HG16" t="str">
        <f t="shared" si="15"/>
        <v>Dpp7</v>
      </c>
      <c r="HH16" t="str">
        <f t="shared" si="16"/>
        <v>Fuca1</v>
      </c>
      <c r="HI16" t="str">
        <f t="shared" si="17"/>
        <v>Gns</v>
      </c>
      <c r="HJ16" t="str">
        <f t="shared" si="18"/>
        <v>Hexb</v>
      </c>
      <c r="HK16" t="str">
        <f t="shared" si="19"/>
        <v>Hpse</v>
      </c>
      <c r="HL16" t="str">
        <f t="shared" si="20"/>
        <v>Lamp1</v>
      </c>
      <c r="HM16" t="str">
        <f t="shared" si="21"/>
        <v>Lamp2</v>
      </c>
      <c r="HN16" t="str">
        <f t="shared" si="22"/>
        <v>Laptm5</v>
      </c>
      <c r="HO16" t="str">
        <f t="shared" si="23"/>
        <v>Lgmn</v>
      </c>
      <c r="HP16" t="str">
        <f t="shared" si="24"/>
        <v>Man2b1</v>
      </c>
      <c r="HQ16" t="str">
        <f t="shared" si="25"/>
        <v>Naaa</v>
      </c>
      <c r="HR16" t="str">
        <f t="shared" si="26"/>
        <v>Ncstn</v>
      </c>
      <c r="HS16" t="str">
        <f t="shared" si="27"/>
        <v>Npc2</v>
      </c>
      <c r="HT16" t="str">
        <f t="shared" si="28"/>
        <v>Plbd2</v>
      </c>
      <c r="HU16" t="str">
        <f t="shared" si="29"/>
        <v>Prdx6</v>
      </c>
      <c r="HV16" t="str">
        <f t="shared" si="30"/>
        <v>Psap</v>
      </c>
      <c r="HW16" t="str">
        <f t="shared" si="31"/>
        <v>Rab27a</v>
      </c>
      <c r="HX16" t="str">
        <f t="shared" si="32"/>
        <v>RT1-DMb</v>
      </c>
      <c r="HY16" t="str">
        <f t="shared" si="33"/>
        <v>Scarb2</v>
      </c>
      <c r="HZ16" t="str">
        <f t="shared" si="34"/>
        <v>Slc15a3</v>
      </c>
      <c r="IA16" t="str">
        <f t="shared" si="35"/>
        <v>Slc29a3</v>
      </c>
      <c r="IB16" t="str">
        <f t="shared" si="36"/>
        <v>Tpp1</v>
      </c>
      <c r="IC16" t="str">
        <f t="shared" si="37"/>
        <v>Vps4b</v>
      </c>
      <c r="ID16" t="str">
        <f t="shared" si="38"/>
        <v xml:space="preserve"> </v>
      </c>
      <c r="IE16" t="str">
        <f t="shared" si="39"/>
        <v xml:space="preserve"> </v>
      </c>
      <c r="IF16" t="str">
        <f t="shared" si="40"/>
        <v xml:space="preserve"> </v>
      </c>
      <c r="IG16" t="str">
        <f t="shared" si="41"/>
        <v xml:space="preserve"> </v>
      </c>
      <c r="IH16" t="str">
        <f t="shared" si="42"/>
        <v xml:space="preserve"> </v>
      </c>
      <c r="II16" t="str">
        <f t="shared" si="43"/>
        <v xml:space="preserve"> </v>
      </c>
      <c r="IJ16" t="str">
        <f t="shared" si="44"/>
        <v xml:space="preserve"> </v>
      </c>
      <c r="IK16" t="str">
        <f t="shared" si="45"/>
        <v xml:space="preserve"> </v>
      </c>
      <c r="IL16" t="str">
        <f t="shared" si="46"/>
        <v xml:space="preserve"> </v>
      </c>
      <c r="IM16" t="str">
        <f t="shared" si="47"/>
        <v xml:space="preserve"> </v>
      </c>
      <c r="IN16" t="str">
        <f t="shared" si="48"/>
        <v xml:space="preserve"> </v>
      </c>
      <c r="IO16" t="str">
        <f t="shared" si="49"/>
        <v xml:space="preserve"> </v>
      </c>
      <c r="IP16" t="str">
        <f t="shared" si="50"/>
        <v xml:space="preserve"> </v>
      </c>
      <c r="IQ16" t="str">
        <f t="shared" si="51"/>
        <v xml:space="preserve"> </v>
      </c>
      <c r="IR16" t="str">
        <f t="shared" si="52"/>
        <v xml:space="preserve"> </v>
      </c>
      <c r="IS16" t="str">
        <f t="shared" si="53"/>
        <v xml:space="preserve"> </v>
      </c>
      <c r="IT16" t="str">
        <f t="shared" si="54"/>
        <v xml:space="preserve"> </v>
      </c>
      <c r="IU16" t="str">
        <f t="shared" si="55"/>
        <v xml:space="preserve"> </v>
      </c>
      <c r="IV16" t="str">
        <f t="shared" si="56"/>
        <v xml:space="preserve"> </v>
      </c>
      <c r="IW16" t="str">
        <f t="shared" si="57"/>
        <v xml:space="preserve"> </v>
      </c>
      <c r="IX16" t="str">
        <f t="shared" si="58"/>
        <v xml:space="preserve"> </v>
      </c>
      <c r="IY16" t="str">
        <f t="shared" si="59"/>
        <v xml:space="preserve"> </v>
      </c>
      <c r="IZ16" t="str">
        <f t="shared" si="60"/>
        <v xml:space="preserve"> </v>
      </c>
      <c r="JA16" t="str">
        <f t="shared" si="61"/>
        <v xml:space="preserve"> </v>
      </c>
      <c r="JB16" t="str">
        <f t="shared" si="62"/>
        <v xml:space="preserve"> </v>
      </c>
      <c r="JC16" t="str">
        <f t="shared" si="63"/>
        <v xml:space="preserve"> </v>
      </c>
      <c r="JD16" t="str">
        <f t="shared" si="64"/>
        <v xml:space="preserve"> </v>
      </c>
      <c r="JE16" t="str">
        <f t="shared" si="65"/>
        <v xml:space="preserve"> </v>
      </c>
      <c r="JF16" t="str">
        <f t="shared" si="66"/>
        <v xml:space="preserve"> </v>
      </c>
      <c r="JG16" t="str">
        <f t="shared" si="3"/>
        <v xml:space="preserve"> </v>
      </c>
      <c r="JH16" t="str">
        <f t="shared" si="67"/>
        <v xml:space="preserve"> </v>
      </c>
      <c r="JI16" t="str">
        <f t="shared" si="68"/>
        <v xml:space="preserve"> </v>
      </c>
      <c r="JJ16" t="str">
        <f t="shared" si="69"/>
        <v xml:space="preserve"> </v>
      </c>
      <c r="JK16" t="str">
        <f t="shared" si="70"/>
        <v xml:space="preserve"> </v>
      </c>
      <c r="JL16" t="str">
        <f t="shared" si="71"/>
        <v xml:space="preserve"> </v>
      </c>
      <c r="JM16" t="str">
        <f t="shared" si="72"/>
        <v xml:space="preserve"> </v>
      </c>
      <c r="JN16" t="str">
        <f t="shared" si="73"/>
        <v xml:space="preserve"> </v>
      </c>
      <c r="JO16" t="str">
        <f t="shared" si="74"/>
        <v xml:space="preserve"> </v>
      </c>
      <c r="JP16" t="str">
        <f t="shared" si="75"/>
        <v xml:space="preserve"> </v>
      </c>
      <c r="JQ16" t="str">
        <f t="shared" si="76"/>
        <v xml:space="preserve"> </v>
      </c>
      <c r="JR16" t="str">
        <f t="shared" si="77"/>
        <v xml:space="preserve"> </v>
      </c>
      <c r="JS16" t="str">
        <f t="shared" si="78"/>
        <v xml:space="preserve"> </v>
      </c>
      <c r="JT16" t="str">
        <f t="shared" si="79"/>
        <v xml:space="preserve"> </v>
      </c>
      <c r="JU16" t="str">
        <f t="shared" si="80"/>
        <v xml:space="preserve"> </v>
      </c>
      <c r="JV16" t="str">
        <f t="shared" si="81"/>
        <v xml:space="preserve"> </v>
      </c>
      <c r="JW16" t="str">
        <f t="shared" si="82"/>
        <v xml:space="preserve"> </v>
      </c>
      <c r="JX16" t="str">
        <f t="shared" si="83"/>
        <v xml:space="preserve"> </v>
      </c>
      <c r="JY16" t="str">
        <f t="shared" si="84"/>
        <v xml:space="preserve"> </v>
      </c>
      <c r="JZ16" t="str">
        <f t="shared" si="85"/>
        <v xml:space="preserve"> </v>
      </c>
      <c r="KA16" t="str">
        <f t="shared" si="86"/>
        <v xml:space="preserve"> </v>
      </c>
      <c r="KB16" t="str">
        <f t="shared" si="87"/>
        <v xml:space="preserve"> </v>
      </c>
      <c r="KC16" t="str">
        <f t="shared" si="88"/>
        <v xml:space="preserve"> </v>
      </c>
      <c r="KD16" t="str">
        <f t="shared" si="89"/>
        <v xml:space="preserve"> </v>
      </c>
      <c r="KE16" t="str">
        <f t="shared" si="90"/>
        <v xml:space="preserve"> </v>
      </c>
      <c r="KF16" t="str">
        <f t="shared" si="91"/>
        <v xml:space="preserve"> </v>
      </c>
      <c r="KG16" t="str">
        <f t="shared" si="92"/>
        <v xml:space="preserve"> </v>
      </c>
      <c r="KH16" t="str">
        <f t="shared" si="93"/>
        <v xml:space="preserve"> </v>
      </c>
      <c r="KI16" t="str">
        <f t="shared" si="94"/>
        <v xml:space="preserve"> </v>
      </c>
      <c r="KJ16" t="str">
        <f t="shared" si="95"/>
        <v xml:space="preserve"> </v>
      </c>
      <c r="KK16" t="str">
        <f t="shared" si="96"/>
        <v xml:space="preserve"> </v>
      </c>
      <c r="KL16" t="str">
        <f t="shared" si="97"/>
        <v xml:space="preserve"> </v>
      </c>
      <c r="KM16" t="str">
        <f t="shared" si="98"/>
        <v xml:space="preserve"> </v>
      </c>
    </row>
    <row r="17" spans="1:299" x14ac:dyDescent="0.25">
      <c r="A17" t="s">
        <v>744</v>
      </c>
      <c r="B17" t="s">
        <v>6</v>
      </c>
      <c r="C17" t="s">
        <v>85</v>
      </c>
      <c r="D17" t="s">
        <v>86</v>
      </c>
      <c r="E17" s="11">
        <v>76</v>
      </c>
      <c r="F17">
        <v>5.0077552195387898E-11</v>
      </c>
      <c r="G17">
        <v>22</v>
      </c>
      <c r="H17" s="4" t="s">
        <v>87</v>
      </c>
      <c r="I17">
        <v>10865607</v>
      </c>
      <c r="J17">
        <v>10865329</v>
      </c>
      <c r="K17">
        <v>10818184</v>
      </c>
      <c r="L17">
        <v>10769797</v>
      </c>
      <c r="M17">
        <v>10940164</v>
      </c>
      <c r="N17">
        <v>10778558</v>
      </c>
      <c r="O17">
        <v>10857435</v>
      </c>
      <c r="P17">
        <v>10812532</v>
      </c>
      <c r="Q17">
        <v>10707889</v>
      </c>
      <c r="R17">
        <v>10788238</v>
      </c>
      <c r="S17">
        <v>10865585</v>
      </c>
      <c r="T17">
        <v>10832306</v>
      </c>
      <c r="U17">
        <v>10808774</v>
      </c>
      <c r="V17">
        <v>10732725</v>
      </c>
      <c r="W17">
        <v>10799627</v>
      </c>
      <c r="X17">
        <v>10768269</v>
      </c>
      <c r="Y17">
        <v>10750200</v>
      </c>
      <c r="Z17">
        <v>10765634</v>
      </c>
      <c r="AA17">
        <v>10911315</v>
      </c>
      <c r="AB17">
        <v>10769825</v>
      </c>
      <c r="AC17">
        <v>10780396</v>
      </c>
      <c r="AD17">
        <v>10802013</v>
      </c>
      <c r="AE17">
        <v>10810029</v>
      </c>
      <c r="AF17">
        <v>10939293</v>
      </c>
      <c r="AG17">
        <v>10862527</v>
      </c>
      <c r="AH17">
        <v>10754384</v>
      </c>
      <c r="AI17">
        <v>10865442</v>
      </c>
      <c r="AJ17">
        <v>10763808</v>
      </c>
      <c r="AK17">
        <v>10920745</v>
      </c>
      <c r="AL17">
        <v>10704411</v>
      </c>
      <c r="AM17">
        <v>10733553</v>
      </c>
      <c r="AN17">
        <v>10911524</v>
      </c>
      <c r="AO17">
        <v>10905521</v>
      </c>
      <c r="AP17">
        <v>10836849</v>
      </c>
      <c r="AQ17">
        <v>10874330</v>
      </c>
      <c r="AR17">
        <v>10828001</v>
      </c>
      <c r="AS17">
        <v>10819489</v>
      </c>
      <c r="AT17">
        <v>10908319</v>
      </c>
      <c r="AU17">
        <v>10757956</v>
      </c>
      <c r="AV17">
        <v>10825869</v>
      </c>
      <c r="AW17">
        <v>10757898</v>
      </c>
      <c r="AX17">
        <v>10765092</v>
      </c>
      <c r="AY17">
        <v>10831606</v>
      </c>
      <c r="AZ17">
        <v>10797949</v>
      </c>
      <c r="BA17">
        <v>10909874</v>
      </c>
      <c r="BB17">
        <v>10826097</v>
      </c>
      <c r="BC17">
        <v>10934056</v>
      </c>
      <c r="BD17">
        <v>10769771</v>
      </c>
      <c r="BE17">
        <v>10927281</v>
      </c>
      <c r="BF17">
        <v>10724131</v>
      </c>
      <c r="BG17">
        <v>10924177</v>
      </c>
      <c r="BH17">
        <v>10761992</v>
      </c>
      <c r="BI17">
        <v>10730131</v>
      </c>
      <c r="BJ17">
        <v>10721667</v>
      </c>
      <c r="BK17">
        <v>10768138</v>
      </c>
      <c r="BL17">
        <v>10773613</v>
      </c>
      <c r="BM17">
        <v>10931717</v>
      </c>
      <c r="BN17">
        <v>10924824</v>
      </c>
      <c r="BO17">
        <v>10712720</v>
      </c>
      <c r="BP17">
        <v>10786028</v>
      </c>
      <c r="BQ17">
        <v>10877916</v>
      </c>
      <c r="BR17">
        <v>10752205</v>
      </c>
      <c r="BS17">
        <v>10766161</v>
      </c>
      <c r="BT17">
        <v>10753005</v>
      </c>
      <c r="BU17">
        <v>10831105</v>
      </c>
      <c r="BV17">
        <v>10868923</v>
      </c>
      <c r="BW17">
        <v>10867461</v>
      </c>
      <c r="BX17">
        <v>10827691</v>
      </c>
      <c r="BY17">
        <v>10846854</v>
      </c>
      <c r="BZ17">
        <v>10925060</v>
      </c>
      <c r="CA17">
        <v>10865369</v>
      </c>
      <c r="CB17">
        <v>10759173</v>
      </c>
      <c r="CC17">
        <v>10831620</v>
      </c>
      <c r="CD17">
        <v>10933345</v>
      </c>
      <c r="CE17">
        <v>10920981</v>
      </c>
      <c r="CF17">
        <v>10869535</v>
      </c>
      <c r="DB17" s="11" t="s">
        <v>88</v>
      </c>
      <c r="DC17" t="s">
        <v>89</v>
      </c>
      <c r="DD17" t="s">
        <v>90</v>
      </c>
      <c r="DE17" t="s">
        <v>91</v>
      </c>
      <c r="DF17" t="s">
        <v>92</v>
      </c>
      <c r="DG17" t="s">
        <v>93</v>
      </c>
      <c r="DH17" t="s">
        <v>94</v>
      </c>
      <c r="DI17" t="s">
        <v>95</v>
      </c>
      <c r="DJ17" t="s">
        <v>96</v>
      </c>
      <c r="DK17" t="s">
        <v>97</v>
      </c>
      <c r="DL17" t="s">
        <v>98</v>
      </c>
      <c r="DM17" t="s">
        <v>54</v>
      </c>
      <c r="DN17" t="s">
        <v>99</v>
      </c>
      <c r="DO17" t="s">
        <v>100</v>
      </c>
      <c r="DP17" t="s">
        <v>101</v>
      </c>
      <c r="DQ17" t="s">
        <v>102</v>
      </c>
      <c r="DR17" t="s">
        <v>103</v>
      </c>
      <c r="DS17" t="s">
        <v>104</v>
      </c>
      <c r="DT17" t="s">
        <v>61</v>
      </c>
      <c r="DU17" t="s">
        <v>105</v>
      </c>
      <c r="DV17" t="s">
        <v>106</v>
      </c>
      <c r="DW17" t="s">
        <v>107</v>
      </c>
      <c r="DX17" t="s">
        <v>108</v>
      </c>
      <c r="DY17" t="s">
        <v>109</v>
      </c>
      <c r="DZ17" t="s">
        <v>110</v>
      </c>
      <c r="EA17" t="s">
        <v>111</v>
      </c>
      <c r="EB17" t="s">
        <v>112</v>
      </c>
      <c r="EC17" t="s">
        <v>113</v>
      </c>
      <c r="ED17" t="s">
        <v>114</v>
      </c>
      <c r="EE17" t="s">
        <v>115</v>
      </c>
      <c r="EF17" t="s">
        <v>116</v>
      </c>
      <c r="EG17" t="s">
        <v>117</v>
      </c>
      <c r="EH17" t="s">
        <v>118</v>
      </c>
      <c r="EI17" t="s">
        <v>119</v>
      </c>
      <c r="EJ17" t="s">
        <v>120</v>
      </c>
      <c r="EK17" t="s">
        <v>121</v>
      </c>
      <c r="EL17" t="s">
        <v>122</v>
      </c>
      <c r="EM17" t="s">
        <v>123</v>
      </c>
      <c r="EN17" t="s">
        <v>124</v>
      </c>
      <c r="EO17" t="s">
        <v>125</v>
      </c>
      <c r="EP17" t="s">
        <v>126</v>
      </c>
      <c r="EQ17" t="s">
        <v>127</v>
      </c>
      <c r="ER17" t="s">
        <v>128</v>
      </c>
      <c r="ES17" t="s">
        <v>129</v>
      </c>
      <c r="ET17" t="s">
        <v>130</v>
      </c>
      <c r="EU17" t="s">
        <v>131</v>
      </c>
      <c r="EV17" t="s">
        <v>132</v>
      </c>
      <c r="EW17" t="s">
        <v>133</v>
      </c>
      <c r="EX17" t="s">
        <v>134</v>
      </c>
      <c r="EY17" t="s">
        <v>135</v>
      </c>
      <c r="EZ17" t="s">
        <v>136</v>
      </c>
      <c r="FA17" t="s">
        <v>78</v>
      </c>
      <c r="FB17" t="s">
        <v>16</v>
      </c>
      <c r="FC17" t="s">
        <v>33</v>
      </c>
      <c r="FD17" t="s">
        <v>36</v>
      </c>
      <c r="FE17" t="s">
        <v>43</v>
      </c>
      <c r="FF17" t="s">
        <v>137</v>
      </c>
      <c r="FG17" t="s">
        <v>138</v>
      </c>
      <c r="FH17" t="s">
        <v>79</v>
      </c>
      <c r="FI17" t="s">
        <v>139</v>
      </c>
      <c r="FJ17" t="s">
        <v>140</v>
      </c>
      <c r="FK17" t="s">
        <v>141</v>
      </c>
      <c r="FL17" t="s">
        <v>142</v>
      </c>
      <c r="FM17" t="s">
        <v>143</v>
      </c>
      <c r="FN17" t="s">
        <v>144</v>
      </c>
      <c r="FO17" t="s">
        <v>145</v>
      </c>
      <c r="FP17" t="s">
        <v>146</v>
      </c>
      <c r="FQ17" t="s">
        <v>147</v>
      </c>
      <c r="FR17" t="s">
        <v>148</v>
      </c>
      <c r="FS17" t="s">
        <v>149</v>
      </c>
      <c r="FT17" t="s">
        <v>150</v>
      </c>
      <c r="FU17" t="s">
        <v>151</v>
      </c>
      <c r="FV17" t="s">
        <v>152</v>
      </c>
      <c r="FW17" t="s">
        <v>153</v>
      </c>
      <c r="FX17" t="s">
        <v>154</v>
      </c>
      <c r="FY17" t="s">
        <v>155</v>
      </c>
      <c r="GU17" t="str">
        <f t="shared" si="2"/>
        <v>Ap3b1</v>
      </c>
      <c r="GV17" t="str">
        <f t="shared" si="4"/>
        <v>Apobec1</v>
      </c>
      <c r="GW17" t="str">
        <f t="shared" si="5"/>
        <v>Bcap31</v>
      </c>
      <c r="GX17" t="str">
        <f t="shared" si="6"/>
        <v>Blnk</v>
      </c>
      <c r="GY17" t="str">
        <f t="shared" si="7"/>
        <v>Bmp6</v>
      </c>
      <c r="GZ17" t="str">
        <f t="shared" si="8"/>
        <v>Btk</v>
      </c>
      <c r="HA17" t="str">
        <f t="shared" si="9"/>
        <v>C1s</v>
      </c>
      <c r="HB17" t="str">
        <f t="shared" si="10"/>
        <v>C3</v>
      </c>
      <c r="HC17" t="str">
        <f t="shared" si="11"/>
        <v>C3ar1</v>
      </c>
      <c r="HD17" t="str">
        <f t="shared" si="12"/>
        <v>Cd4</v>
      </c>
      <c r="HE17" t="str">
        <f t="shared" si="13"/>
        <v>Cd48</v>
      </c>
      <c r="HF17" t="str">
        <f t="shared" si="14"/>
        <v>Cd74</v>
      </c>
      <c r="HG17" t="str">
        <f t="shared" si="15"/>
        <v>Cd86</v>
      </c>
      <c r="HH17" t="str">
        <f t="shared" si="16"/>
        <v>Cfh</v>
      </c>
      <c r="HI17" t="str">
        <f t="shared" si="17"/>
        <v>Csf1</v>
      </c>
      <c r="HJ17" t="str">
        <f t="shared" si="18"/>
        <v>Ctse</v>
      </c>
      <c r="HK17" t="str">
        <f t="shared" si="19"/>
        <v>Cx3cr1</v>
      </c>
      <c r="HL17" t="str">
        <f t="shared" si="20"/>
        <v>Dclre1c</v>
      </c>
      <c r="HM17" t="str">
        <f t="shared" si="21"/>
        <v>Dnase2a</v>
      </c>
      <c r="HN17" t="str">
        <f t="shared" si="22"/>
        <v>Fcer1g</v>
      </c>
      <c r="HO17" t="str">
        <f t="shared" si="23"/>
        <v>Fcgr2a</v>
      </c>
      <c r="HP17" t="str">
        <f t="shared" si="24"/>
        <v>Fcgr2b</v>
      </c>
      <c r="HQ17" t="str">
        <f t="shared" si="25"/>
        <v>Fcgrt</v>
      </c>
      <c r="HR17" t="str">
        <f t="shared" si="26"/>
        <v>Galnt2</v>
      </c>
      <c r="HS17" t="str">
        <f t="shared" si="27"/>
        <v>Gbp5</v>
      </c>
      <c r="HT17" t="str">
        <f t="shared" si="28"/>
        <v>Gpr183</v>
      </c>
      <c r="HU17" t="str">
        <f t="shared" si="29"/>
        <v>Icam1</v>
      </c>
      <c r="HV17" t="str">
        <f t="shared" si="30"/>
        <v>Ifnar1</v>
      </c>
      <c r="HW17" t="str">
        <f t="shared" si="31"/>
        <v>Igf1r</v>
      </c>
      <c r="HX17" t="str">
        <f t="shared" si="32"/>
        <v>Il18</v>
      </c>
      <c r="HY17" t="str">
        <f t="shared" si="33"/>
        <v>Il18bp</v>
      </c>
      <c r="HZ17" t="str">
        <f t="shared" si="34"/>
        <v>Inpp5d</v>
      </c>
      <c r="IA17" t="str">
        <f t="shared" si="35"/>
        <v>Irf1</v>
      </c>
      <c r="IB17" t="str">
        <f t="shared" si="36"/>
        <v>Itga6</v>
      </c>
      <c r="IC17" t="str">
        <f t="shared" si="37"/>
        <v>Itgb2</v>
      </c>
      <c r="ID17" t="str">
        <f t="shared" si="38"/>
        <v>Itpkb</v>
      </c>
      <c r="IE17" t="str">
        <f t="shared" si="39"/>
        <v>Klhl6</v>
      </c>
      <c r="IF17" t="str">
        <f t="shared" si="40"/>
        <v>Lcp2</v>
      </c>
      <c r="IG17" t="str">
        <f t="shared" si="41"/>
        <v>Lyn</v>
      </c>
      <c r="IH17" t="str">
        <f t="shared" si="42"/>
        <v>Maea</v>
      </c>
      <c r="II17" t="str">
        <f t="shared" si="43"/>
        <v>Mitf</v>
      </c>
      <c r="IJ17" t="str">
        <f t="shared" si="44"/>
        <v>Msn</v>
      </c>
      <c r="IK17" t="str">
        <f t="shared" si="45"/>
        <v>Myo1e</v>
      </c>
      <c r="IL17" t="str">
        <f t="shared" si="46"/>
        <v>Ncf1</v>
      </c>
      <c r="IM17" t="str">
        <f t="shared" si="47"/>
        <v>P2rx7</v>
      </c>
      <c r="IN17" t="str">
        <f t="shared" si="48"/>
        <v>Pdgfb</v>
      </c>
      <c r="IO17" t="str">
        <f t="shared" si="49"/>
        <v>Plek</v>
      </c>
      <c r="IP17" t="str">
        <f t="shared" si="50"/>
        <v>Prdx1</v>
      </c>
      <c r="IQ17" t="str">
        <f t="shared" si="51"/>
        <v>Psme1</v>
      </c>
      <c r="IR17" t="str">
        <f t="shared" si="52"/>
        <v>Ptms</v>
      </c>
      <c r="IS17" t="str">
        <f t="shared" si="53"/>
        <v>Ptprc</v>
      </c>
      <c r="IT17" t="str">
        <f t="shared" si="54"/>
        <v>Rab27a</v>
      </c>
      <c r="IU17" t="str">
        <f t="shared" si="55"/>
        <v>Rpl22</v>
      </c>
      <c r="IV17" t="str">
        <f t="shared" si="56"/>
        <v>Rps14</v>
      </c>
      <c r="IW17" t="str">
        <f t="shared" si="57"/>
        <v>Rps19</v>
      </c>
      <c r="IX17" t="str">
        <f t="shared" si="58"/>
        <v>Rps6</v>
      </c>
      <c r="IY17" t="str">
        <f t="shared" si="59"/>
        <v>RT1-CE1</v>
      </c>
      <c r="IZ17" t="str">
        <f t="shared" si="60"/>
        <v>RT1-CE10</v>
      </c>
      <c r="JA17" t="str">
        <f t="shared" si="61"/>
        <v>RT1-DMb</v>
      </c>
      <c r="JB17" t="str">
        <f t="shared" si="62"/>
        <v>RT1-M6-2</v>
      </c>
      <c r="JC17" t="str">
        <f t="shared" si="63"/>
        <v>Sbds</v>
      </c>
      <c r="JD17" t="str">
        <f t="shared" si="64"/>
        <v>Selplg</v>
      </c>
      <c r="JE17" t="str">
        <f t="shared" si="65"/>
        <v>Serping1</v>
      </c>
      <c r="JF17" t="str">
        <f t="shared" si="66"/>
        <v>Skap2</v>
      </c>
      <c r="JG17" t="str">
        <f t="shared" si="3"/>
        <v>Sod1</v>
      </c>
      <c r="JH17" t="str">
        <f t="shared" si="67"/>
        <v>Sp100</v>
      </c>
      <c r="JI17" t="str">
        <f t="shared" si="68"/>
        <v>Stxbp3</v>
      </c>
      <c r="JJ17" t="str">
        <f t="shared" si="69"/>
        <v>Tap1</v>
      </c>
      <c r="JK17" t="str">
        <f t="shared" si="70"/>
        <v>Tgfbr1</v>
      </c>
      <c r="JL17" t="str">
        <f t="shared" si="71"/>
        <v>Tgfbr2</v>
      </c>
      <c r="JM17" t="str">
        <f t="shared" si="72"/>
        <v>Tlr3</v>
      </c>
      <c r="JN17" t="str">
        <f t="shared" si="73"/>
        <v>Tlr4</v>
      </c>
      <c r="JO17" t="str">
        <f t="shared" si="74"/>
        <v>Tlr7</v>
      </c>
      <c r="JP17" t="str">
        <f t="shared" si="75"/>
        <v>Tnfsf4</v>
      </c>
      <c r="JQ17" t="str">
        <f t="shared" si="76"/>
        <v>Unc93b1</v>
      </c>
      <c r="JR17" t="str">
        <f t="shared" si="77"/>
        <v>Xrcc5</v>
      </c>
      <c r="JS17" t="str">
        <f t="shared" si="78"/>
        <v xml:space="preserve"> </v>
      </c>
      <c r="JT17" t="str">
        <f t="shared" si="79"/>
        <v xml:space="preserve"> </v>
      </c>
      <c r="JU17" t="str">
        <f t="shared" si="80"/>
        <v xml:space="preserve"> </v>
      </c>
      <c r="JV17" t="str">
        <f t="shared" si="81"/>
        <v xml:space="preserve"> </v>
      </c>
      <c r="JW17" t="str">
        <f t="shared" si="82"/>
        <v xml:space="preserve"> </v>
      </c>
      <c r="JX17" t="str">
        <f t="shared" si="83"/>
        <v xml:space="preserve"> </v>
      </c>
      <c r="JY17" t="str">
        <f t="shared" si="84"/>
        <v xml:space="preserve"> </v>
      </c>
      <c r="JZ17" t="str">
        <f t="shared" si="85"/>
        <v xml:space="preserve"> </v>
      </c>
      <c r="KA17" t="str">
        <f t="shared" si="86"/>
        <v xml:space="preserve"> </v>
      </c>
      <c r="KB17" t="str">
        <f t="shared" si="87"/>
        <v xml:space="preserve"> </v>
      </c>
      <c r="KC17" t="str">
        <f t="shared" si="88"/>
        <v xml:space="preserve"> </v>
      </c>
      <c r="KD17" t="str">
        <f t="shared" si="89"/>
        <v xml:space="preserve"> </v>
      </c>
      <c r="KE17" t="str">
        <f t="shared" si="90"/>
        <v xml:space="preserve"> </v>
      </c>
      <c r="KF17" t="str">
        <f t="shared" si="91"/>
        <v xml:space="preserve"> </v>
      </c>
      <c r="KG17" t="str">
        <f t="shared" si="92"/>
        <v xml:space="preserve"> </v>
      </c>
      <c r="KH17" t="str">
        <f t="shared" si="93"/>
        <v xml:space="preserve"> </v>
      </c>
      <c r="KI17" t="str">
        <f t="shared" si="94"/>
        <v xml:space="preserve"> </v>
      </c>
      <c r="KJ17" t="str">
        <f t="shared" si="95"/>
        <v xml:space="preserve"> </v>
      </c>
      <c r="KK17" t="str">
        <f t="shared" si="96"/>
        <v xml:space="preserve"> </v>
      </c>
      <c r="KL17" t="str">
        <f t="shared" si="97"/>
        <v xml:space="preserve"> </v>
      </c>
      <c r="KM17" t="str">
        <f t="shared" si="98"/>
        <v xml:space="preserve"> </v>
      </c>
    </row>
    <row r="18" spans="1:299" x14ac:dyDescent="0.25">
      <c r="A18" t="s">
        <v>744</v>
      </c>
      <c r="B18" t="s">
        <v>46</v>
      </c>
      <c r="C18" t="s">
        <v>156</v>
      </c>
      <c r="D18" t="s">
        <v>157</v>
      </c>
      <c r="E18" s="11">
        <v>12</v>
      </c>
      <c r="F18">
        <v>3.3564713974940899E-6</v>
      </c>
      <c r="G18">
        <v>3</v>
      </c>
      <c r="H18" s="4" t="s">
        <v>158</v>
      </c>
      <c r="I18">
        <v>10893258</v>
      </c>
      <c r="J18">
        <v>10816791</v>
      </c>
      <c r="K18">
        <v>10756229</v>
      </c>
      <c r="L18">
        <v>10910349</v>
      </c>
      <c r="M18">
        <v>10833005</v>
      </c>
      <c r="N18">
        <v>10784913</v>
      </c>
      <c r="O18">
        <v>10807609</v>
      </c>
      <c r="P18">
        <v>10766970</v>
      </c>
      <c r="Q18">
        <v>10831620</v>
      </c>
      <c r="R18">
        <v>10933345</v>
      </c>
      <c r="S18">
        <v>10894560</v>
      </c>
      <c r="T18">
        <v>10788238</v>
      </c>
      <c r="DB18" s="11" t="s">
        <v>159</v>
      </c>
      <c r="DC18" t="s">
        <v>53</v>
      </c>
      <c r="DD18" t="s">
        <v>160</v>
      </c>
      <c r="DE18" t="s">
        <v>161</v>
      </c>
      <c r="DF18" t="s">
        <v>79</v>
      </c>
      <c r="DG18" t="s">
        <v>162</v>
      </c>
      <c r="DH18" t="s">
        <v>163</v>
      </c>
      <c r="DI18" t="s">
        <v>82</v>
      </c>
      <c r="DJ18" t="s">
        <v>150</v>
      </c>
      <c r="DK18" t="s">
        <v>152</v>
      </c>
      <c r="DL18" t="s">
        <v>164</v>
      </c>
      <c r="DM18" t="s">
        <v>84</v>
      </c>
      <c r="GU18" t="str">
        <f t="shared" si="2"/>
        <v>Appl2</v>
      </c>
      <c r="GV18" t="str">
        <f t="shared" si="4"/>
        <v>Cd63</v>
      </c>
      <c r="GW18" t="str">
        <f t="shared" si="5"/>
        <v>Chmp7</v>
      </c>
      <c r="GX18" t="str">
        <f t="shared" si="6"/>
        <v>Insr</v>
      </c>
      <c r="GY18" t="str">
        <f t="shared" si="7"/>
        <v>RT1-DMb</v>
      </c>
      <c r="GZ18" t="str">
        <f t="shared" si="8"/>
        <v>Scamp2</v>
      </c>
      <c r="HA18" t="str">
        <f t="shared" si="9"/>
        <v>Shc1</v>
      </c>
      <c r="HB18" t="str">
        <f t="shared" si="10"/>
        <v>Slc29a3</v>
      </c>
      <c r="HC18" t="str">
        <f t="shared" si="11"/>
        <v>Tlr3</v>
      </c>
      <c r="HD18" t="str">
        <f t="shared" si="12"/>
        <v>Tlr7</v>
      </c>
      <c r="HE18" t="str">
        <f t="shared" si="13"/>
        <v>Vps4a</v>
      </c>
      <c r="HF18" t="str">
        <f t="shared" si="14"/>
        <v>Vps4b</v>
      </c>
      <c r="HG18" t="str">
        <f t="shared" si="15"/>
        <v xml:space="preserve"> </v>
      </c>
      <c r="HH18" t="str">
        <f t="shared" si="16"/>
        <v xml:space="preserve"> </v>
      </c>
      <c r="HI18" t="str">
        <f t="shared" si="17"/>
        <v xml:space="preserve"> </v>
      </c>
      <c r="HJ18" t="str">
        <f t="shared" si="18"/>
        <v xml:space="preserve"> </v>
      </c>
      <c r="HK18" t="str">
        <f t="shared" si="19"/>
        <v xml:space="preserve"> </v>
      </c>
      <c r="HL18" t="str">
        <f t="shared" si="20"/>
        <v xml:space="preserve"> </v>
      </c>
      <c r="HM18" t="str">
        <f t="shared" si="21"/>
        <v xml:space="preserve"> </v>
      </c>
      <c r="HN18" t="str">
        <f t="shared" si="22"/>
        <v xml:space="preserve"> </v>
      </c>
      <c r="HO18" t="str">
        <f t="shared" si="23"/>
        <v xml:space="preserve"> </v>
      </c>
      <c r="HP18" t="str">
        <f t="shared" si="24"/>
        <v xml:space="preserve"> </v>
      </c>
      <c r="HQ18" t="str">
        <f t="shared" si="25"/>
        <v xml:space="preserve"> </v>
      </c>
      <c r="HR18" t="str">
        <f t="shared" si="26"/>
        <v xml:space="preserve"> </v>
      </c>
      <c r="HS18" t="str">
        <f t="shared" si="27"/>
        <v xml:space="preserve"> </v>
      </c>
      <c r="HT18" t="str">
        <f t="shared" si="28"/>
        <v xml:space="preserve"> </v>
      </c>
      <c r="HU18" t="str">
        <f t="shared" si="29"/>
        <v xml:space="preserve"> </v>
      </c>
      <c r="HV18" t="str">
        <f t="shared" si="30"/>
        <v xml:space="preserve"> </v>
      </c>
      <c r="HW18" t="str">
        <f t="shared" si="31"/>
        <v xml:space="preserve"> </v>
      </c>
      <c r="HX18" t="str">
        <f t="shared" si="32"/>
        <v xml:space="preserve"> </v>
      </c>
      <c r="HY18" t="str">
        <f t="shared" si="33"/>
        <v xml:space="preserve"> </v>
      </c>
      <c r="HZ18" t="str">
        <f t="shared" si="34"/>
        <v xml:space="preserve"> </v>
      </c>
      <c r="IA18" t="str">
        <f t="shared" si="35"/>
        <v xml:space="preserve"> </v>
      </c>
      <c r="IB18" t="str">
        <f t="shared" si="36"/>
        <v xml:space="preserve"> </v>
      </c>
      <c r="IC18" t="str">
        <f t="shared" si="37"/>
        <v xml:space="preserve"> </v>
      </c>
      <c r="ID18" t="str">
        <f t="shared" si="38"/>
        <v xml:space="preserve"> </v>
      </c>
      <c r="IE18" t="str">
        <f t="shared" si="39"/>
        <v xml:space="preserve"> </v>
      </c>
      <c r="IF18" t="str">
        <f t="shared" si="40"/>
        <v xml:space="preserve"> </v>
      </c>
      <c r="IG18" t="str">
        <f t="shared" si="41"/>
        <v xml:space="preserve"> </v>
      </c>
      <c r="IH18" t="str">
        <f t="shared" si="42"/>
        <v xml:space="preserve"> </v>
      </c>
      <c r="II18" t="str">
        <f t="shared" si="43"/>
        <v xml:space="preserve"> </v>
      </c>
      <c r="IJ18" t="str">
        <f t="shared" si="44"/>
        <v xml:space="preserve"> </v>
      </c>
      <c r="IK18" t="str">
        <f t="shared" si="45"/>
        <v xml:space="preserve"> </v>
      </c>
      <c r="IL18" t="str">
        <f t="shared" si="46"/>
        <v xml:space="preserve"> </v>
      </c>
      <c r="IM18" t="str">
        <f t="shared" si="47"/>
        <v xml:space="preserve"> </v>
      </c>
      <c r="IN18" t="str">
        <f t="shared" si="48"/>
        <v xml:space="preserve"> </v>
      </c>
      <c r="IO18" t="str">
        <f t="shared" si="49"/>
        <v xml:space="preserve"> </v>
      </c>
      <c r="IP18" t="str">
        <f t="shared" si="50"/>
        <v xml:space="preserve"> </v>
      </c>
      <c r="IQ18" t="str">
        <f t="shared" si="51"/>
        <v xml:space="preserve"> </v>
      </c>
      <c r="IR18" t="str">
        <f t="shared" si="52"/>
        <v xml:space="preserve"> </v>
      </c>
      <c r="IS18" t="str">
        <f t="shared" si="53"/>
        <v xml:space="preserve"> </v>
      </c>
      <c r="IT18" t="str">
        <f t="shared" si="54"/>
        <v xml:space="preserve"> </v>
      </c>
      <c r="IU18" t="str">
        <f t="shared" si="55"/>
        <v xml:space="preserve"> </v>
      </c>
      <c r="IV18" t="str">
        <f t="shared" si="56"/>
        <v xml:space="preserve"> </v>
      </c>
      <c r="IW18" t="str">
        <f t="shared" si="57"/>
        <v xml:space="preserve"> </v>
      </c>
      <c r="IX18" t="str">
        <f t="shared" si="58"/>
        <v xml:space="preserve"> </v>
      </c>
      <c r="IY18" t="str">
        <f t="shared" si="59"/>
        <v xml:space="preserve"> </v>
      </c>
      <c r="IZ18" t="str">
        <f t="shared" si="60"/>
        <v xml:space="preserve"> </v>
      </c>
      <c r="JA18" t="str">
        <f t="shared" si="61"/>
        <v xml:space="preserve"> </v>
      </c>
      <c r="JB18" t="str">
        <f t="shared" si="62"/>
        <v xml:space="preserve"> </v>
      </c>
      <c r="JC18" t="str">
        <f t="shared" si="63"/>
        <v xml:space="preserve"> </v>
      </c>
      <c r="JD18" t="str">
        <f t="shared" si="64"/>
        <v xml:space="preserve"> </v>
      </c>
      <c r="JE18" t="str">
        <f t="shared" si="65"/>
        <v xml:space="preserve"> </v>
      </c>
      <c r="JF18" t="str">
        <f t="shared" si="66"/>
        <v xml:space="preserve"> </v>
      </c>
      <c r="JG18" t="str">
        <f t="shared" si="3"/>
        <v xml:space="preserve"> </v>
      </c>
      <c r="JH18" t="str">
        <f t="shared" si="67"/>
        <v xml:space="preserve"> </v>
      </c>
      <c r="JI18" t="str">
        <f t="shared" si="68"/>
        <v xml:space="preserve"> </v>
      </c>
      <c r="JJ18" t="str">
        <f t="shared" si="69"/>
        <v xml:space="preserve"> </v>
      </c>
      <c r="JK18" t="str">
        <f t="shared" si="70"/>
        <v xml:space="preserve"> </v>
      </c>
      <c r="JL18" t="str">
        <f t="shared" si="71"/>
        <v xml:space="preserve"> </v>
      </c>
      <c r="JM18" t="str">
        <f t="shared" si="72"/>
        <v xml:space="preserve"> </v>
      </c>
      <c r="JN18" t="str">
        <f t="shared" si="73"/>
        <v xml:space="preserve"> </v>
      </c>
      <c r="JO18" t="str">
        <f t="shared" si="74"/>
        <v xml:space="preserve"> </v>
      </c>
      <c r="JP18" t="str">
        <f t="shared" si="75"/>
        <v xml:space="preserve"> </v>
      </c>
      <c r="JQ18" t="str">
        <f t="shared" si="76"/>
        <v xml:space="preserve"> </v>
      </c>
      <c r="JR18" t="str">
        <f t="shared" si="77"/>
        <v xml:space="preserve"> </v>
      </c>
      <c r="JS18" t="str">
        <f t="shared" si="78"/>
        <v xml:space="preserve"> </v>
      </c>
      <c r="JT18" t="str">
        <f t="shared" si="79"/>
        <v xml:space="preserve"> </v>
      </c>
      <c r="JU18" t="str">
        <f t="shared" si="80"/>
        <v xml:space="preserve"> </v>
      </c>
      <c r="JV18" t="str">
        <f t="shared" si="81"/>
        <v xml:space="preserve"> </v>
      </c>
      <c r="JW18" t="str">
        <f t="shared" si="82"/>
        <v xml:space="preserve"> </v>
      </c>
      <c r="JX18" t="str">
        <f t="shared" si="83"/>
        <v xml:space="preserve"> </v>
      </c>
      <c r="JY18" t="str">
        <f t="shared" si="84"/>
        <v xml:space="preserve"> </v>
      </c>
      <c r="JZ18" t="str">
        <f t="shared" si="85"/>
        <v xml:space="preserve"> </v>
      </c>
      <c r="KA18" t="str">
        <f t="shared" si="86"/>
        <v xml:space="preserve"> </v>
      </c>
      <c r="KB18" t="str">
        <f t="shared" si="87"/>
        <v xml:space="preserve"> </v>
      </c>
      <c r="KC18" t="str">
        <f t="shared" si="88"/>
        <v xml:space="preserve"> </v>
      </c>
      <c r="KD18" t="str">
        <f t="shared" si="89"/>
        <v xml:space="preserve"> </v>
      </c>
      <c r="KE18" t="str">
        <f t="shared" si="90"/>
        <v xml:space="preserve"> </v>
      </c>
      <c r="KF18" t="str">
        <f t="shared" si="91"/>
        <v xml:space="preserve"> </v>
      </c>
      <c r="KG18" t="str">
        <f t="shared" si="92"/>
        <v xml:space="preserve"> </v>
      </c>
      <c r="KH18" t="str">
        <f t="shared" si="93"/>
        <v xml:space="preserve"> </v>
      </c>
      <c r="KI18" t="str">
        <f t="shared" si="94"/>
        <v xml:space="preserve"> </v>
      </c>
      <c r="KJ18" t="str">
        <f t="shared" si="95"/>
        <v xml:space="preserve"> </v>
      </c>
      <c r="KK18" t="str">
        <f t="shared" si="96"/>
        <v xml:space="preserve"> </v>
      </c>
      <c r="KL18" t="str">
        <f t="shared" si="97"/>
        <v xml:space="preserve"> </v>
      </c>
      <c r="KM18" t="str">
        <f t="shared" si="98"/>
        <v xml:space="preserve"> </v>
      </c>
    </row>
    <row r="19" spans="1:299" x14ac:dyDescent="0.25">
      <c r="A19" t="s">
        <v>744</v>
      </c>
      <c r="B19" t="s">
        <v>6</v>
      </c>
      <c r="C19" t="s">
        <v>165</v>
      </c>
      <c r="D19" t="s">
        <v>166</v>
      </c>
      <c r="E19" s="11">
        <v>21</v>
      </c>
      <c r="F19">
        <v>3.6555604528194501E-6</v>
      </c>
      <c r="G19">
        <v>10</v>
      </c>
      <c r="H19" s="4" t="s">
        <v>167</v>
      </c>
      <c r="I19">
        <v>10908319</v>
      </c>
      <c r="J19">
        <v>10757898</v>
      </c>
      <c r="K19">
        <v>10768269</v>
      </c>
      <c r="L19">
        <v>10865329</v>
      </c>
      <c r="M19">
        <v>10818184</v>
      </c>
      <c r="N19">
        <v>10769797</v>
      </c>
      <c r="O19">
        <v>10802013</v>
      </c>
      <c r="P19">
        <v>10769825</v>
      </c>
      <c r="Q19">
        <v>10939293</v>
      </c>
      <c r="R19">
        <v>10826097</v>
      </c>
      <c r="S19">
        <v>10769771</v>
      </c>
      <c r="T19">
        <v>10867461</v>
      </c>
      <c r="U19">
        <v>10865442</v>
      </c>
      <c r="V19">
        <v>10925060</v>
      </c>
      <c r="W19">
        <v>10846854</v>
      </c>
      <c r="X19">
        <v>10911524</v>
      </c>
      <c r="Y19">
        <v>10768138</v>
      </c>
      <c r="Z19">
        <v>10808774</v>
      </c>
      <c r="AA19">
        <v>10933345</v>
      </c>
      <c r="AB19">
        <v>10869535</v>
      </c>
      <c r="AC19">
        <v>10931717</v>
      </c>
      <c r="DB19" s="11" t="s">
        <v>89</v>
      </c>
      <c r="DC19" t="s">
        <v>93</v>
      </c>
      <c r="DD19" t="s">
        <v>94</v>
      </c>
      <c r="DE19" t="s">
        <v>95</v>
      </c>
      <c r="DF19" t="s">
        <v>54</v>
      </c>
      <c r="DG19" t="s">
        <v>100</v>
      </c>
      <c r="DH19" t="s">
        <v>105</v>
      </c>
      <c r="DI19" t="s">
        <v>106</v>
      </c>
      <c r="DJ19" t="s">
        <v>107</v>
      </c>
      <c r="DK19" t="s">
        <v>109</v>
      </c>
      <c r="DL19" t="s">
        <v>112</v>
      </c>
      <c r="DM19" t="s">
        <v>117</v>
      </c>
      <c r="DN19" t="s">
        <v>124</v>
      </c>
      <c r="DO19" t="s">
        <v>129</v>
      </c>
      <c r="DP19" t="s">
        <v>133</v>
      </c>
      <c r="DQ19" t="s">
        <v>136</v>
      </c>
      <c r="DR19" t="s">
        <v>78</v>
      </c>
      <c r="DS19" t="s">
        <v>142</v>
      </c>
      <c r="DT19" t="s">
        <v>146</v>
      </c>
      <c r="DU19" t="s">
        <v>151</v>
      </c>
      <c r="DV19" t="s">
        <v>152</v>
      </c>
      <c r="GU19" t="str">
        <f t="shared" si="2"/>
        <v>Apobec1</v>
      </c>
      <c r="GV19" t="str">
        <f t="shared" si="4"/>
        <v>Btk</v>
      </c>
      <c r="GW19" t="str">
        <f t="shared" si="5"/>
        <v>C1s</v>
      </c>
      <c r="GX19" t="str">
        <f t="shared" si="6"/>
        <v>C3</v>
      </c>
      <c r="GY19" t="str">
        <f t="shared" si="7"/>
        <v>Cd74</v>
      </c>
      <c r="GZ19" t="str">
        <f t="shared" si="8"/>
        <v>Cfh</v>
      </c>
      <c r="HA19" t="str">
        <f t="shared" si="9"/>
        <v>Fcer1g</v>
      </c>
      <c r="HB19" t="str">
        <f t="shared" si="10"/>
        <v>Fcgr2a</v>
      </c>
      <c r="HC19" t="str">
        <f t="shared" si="11"/>
        <v>Fcgr2b</v>
      </c>
      <c r="HD19" t="str">
        <f t="shared" si="12"/>
        <v>Galnt2</v>
      </c>
      <c r="HE19" t="str">
        <f t="shared" si="13"/>
        <v>Icam1</v>
      </c>
      <c r="HF19" t="str">
        <f t="shared" si="14"/>
        <v>Inpp5d</v>
      </c>
      <c r="HG19" t="str">
        <f t="shared" si="15"/>
        <v>Lyn</v>
      </c>
      <c r="HH19" t="str">
        <f t="shared" si="16"/>
        <v>Ncf1</v>
      </c>
      <c r="HI19" t="str">
        <f t="shared" si="17"/>
        <v>Prdx1</v>
      </c>
      <c r="HJ19" t="str">
        <f t="shared" si="18"/>
        <v>Ptprc</v>
      </c>
      <c r="HK19" t="str">
        <f t="shared" si="19"/>
        <v>Rab27a</v>
      </c>
      <c r="HL19" t="str">
        <f t="shared" si="20"/>
        <v>Serping1</v>
      </c>
      <c r="HM19" t="str">
        <f t="shared" si="21"/>
        <v>Stxbp3</v>
      </c>
      <c r="HN19" t="str">
        <f t="shared" si="22"/>
        <v>Tlr4</v>
      </c>
      <c r="HO19" t="str">
        <f t="shared" si="23"/>
        <v>Tlr7</v>
      </c>
      <c r="HP19" t="str">
        <f t="shared" si="24"/>
        <v xml:space="preserve"> </v>
      </c>
      <c r="HQ19" t="str">
        <f t="shared" si="25"/>
        <v xml:space="preserve"> </v>
      </c>
      <c r="HR19" t="str">
        <f t="shared" si="26"/>
        <v xml:space="preserve"> </v>
      </c>
      <c r="HS19" t="str">
        <f t="shared" si="27"/>
        <v xml:space="preserve"> </v>
      </c>
      <c r="HT19" t="str">
        <f t="shared" si="28"/>
        <v xml:space="preserve"> </v>
      </c>
      <c r="HU19" t="str">
        <f t="shared" si="29"/>
        <v xml:space="preserve"> </v>
      </c>
      <c r="HV19" t="str">
        <f t="shared" si="30"/>
        <v xml:space="preserve"> </v>
      </c>
      <c r="HW19" t="str">
        <f t="shared" si="31"/>
        <v xml:space="preserve"> </v>
      </c>
      <c r="HX19" t="str">
        <f t="shared" si="32"/>
        <v xml:space="preserve"> </v>
      </c>
      <c r="HY19" t="str">
        <f t="shared" si="33"/>
        <v xml:space="preserve"> </v>
      </c>
      <c r="HZ19" t="str">
        <f t="shared" si="34"/>
        <v xml:space="preserve"> </v>
      </c>
      <c r="IA19" t="str">
        <f t="shared" si="35"/>
        <v xml:space="preserve"> </v>
      </c>
      <c r="IB19" t="str">
        <f t="shared" si="36"/>
        <v xml:space="preserve"> </v>
      </c>
      <c r="IC19" t="str">
        <f t="shared" si="37"/>
        <v xml:space="preserve"> </v>
      </c>
      <c r="ID19" t="str">
        <f t="shared" si="38"/>
        <v xml:space="preserve"> </v>
      </c>
      <c r="IE19" t="str">
        <f t="shared" si="39"/>
        <v xml:space="preserve"> </v>
      </c>
      <c r="IF19" t="str">
        <f t="shared" si="40"/>
        <v xml:space="preserve"> </v>
      </c>
      <c r="IG19" t="str">
        <f t="shared" si="41"/>
        <v xml:space="preserve"> </v>
      </c>
      <c r="IH19" t="str">
        <f t="shared" si="42"/>
        <v xml:space="preserve"> </v>
      </c>
      <c r="II19" t="str">
        <f t="shared" si="43"/>
        <v xml:space="preserve"> </v>
      </c>
      <c r="IJ19" t="str">
        <f t="shared" si="44"/>
        <v xml:space="preserve"> </v>
      </c>
      <c r="IK19" t="str">
        <f t="shared" si="45"/>
        <v xml:space="preserve"> </v>
      </c>
      <c r="IL19" t="str">
        <f t="shared" si="46"/>
        <v xml:space="preserve"> </v>
      </c>
      <c r="IM19" t="str">
        <f t="shared" si="47"/>
        <v xml:space="preserve"> </v>
      </c>
      <c r="IN19" t="str">
        <f t="shared" si="48"/>
        <v xml:space="preserve"> </v>
      </c>
      <c r="IO19" t="str">
        <f t="shared" si="49"/>
        <v xml:space="preserve"> </v>
      </c>
      <c r="IP19" t="str">
        <f t="shared" si="50"/>
        <v xml:space="preserve"> </v>
      </c>
      <c r="IQ19" t="str">
        <f t="shared" si="51"/>
        <v xml:space="preserve"> </v>
      </c>
      <c r="IR19" t="str">
        <f t="shared" si="52"/>
        <v xml:space="preserve"> </v>
      </c>
      <c r="IS19" t="str">
        <f t="shared" si="53"/>
        <v xml:space="preserve"> </v>
      </c>
      <c r="IT19" t="str">
        <f t="shared" si="54"/>
        <v xml:space="preserve"> </v>
      </c>
      <c r="IU19" t="str">
        <f t="shared" si="55"/>
        <v xml:space="preserve"> </v>
      </c>
      <c r="IV19" t="str">
        <f t="shared" si="56"/>
        <v xml:space="preserve"> </v>
      </c>
      <c r="IW19" t="str">
        <f t="shared" si="57"/>
        <v xml:space="preserve"> </v>
      </c>
      <c r="IX19" t="str">
        <f t="shared" si="58"/>
        <v xml:space="preserve"> </v>
      </c>
      <c r="IY19" t="str">
        <f t="shared" si="59"/>
        <v xml:space="preserve"> </v>
      </c>
      <c r="IZ19" t="str">
        <f t="shared" si="60"/>
        <v xml:space="preserve"> </v>
      </c>
      <c r="JA19" t="str">
        <f t="shared" si="61"/>
        <v xml:space="preserve"> </v>
      </c>
      <c r="JB19" t="str">
        <f t="shared" si="62"/>
        <v xml:space="preserve"> </v>
      </c>
      <c r="JC19" t="str">
        <f t="shared" si="63"/>
        <v xml:space="preserve"> </v>
      </c>
      <c r="JD19" t="str">
        <f t="shared" si="64"/>
        <v xml:space="preserve"> </v>
      </c>
      <c r="JE19" t="str">
        <f t="shared" si="65"/>
        <v xml:space="preserve"> </v>
      </c>
      <c r="JF19" t="str">
        <f t="shared" si="66"/>
        <v xml:space="preserve"> </v>
      </c>
      <c r="JG19" t="str">
        <f t="shared" si="3"/>
        <v xml:space="preserve"> </v>
      </c>
      <c r="JH19" t="str">
        <f t="shared" si="67"/>
        <v xml:space="preserve"> </v>
      </c>
      <c r="JI19" t="str">
        <f t="shared" si="68"/>
        <v xml:space="preserve"> </v>
      </c>
      <c r="JJ19" t="str">
        <f t="shared" si="69"/>
        <v xml:space="preserve"> </v>
      </c>
      <c r="JK19" t="str">
        <f t="shared" si="70"/>
        <v xml:space="preserve"> </v>
      </c>
      <c r="JL19" t="str">
        <f t="shared" si="71"/>
        <v xml:space="preserve"> </v>
      </c>
      <c r="JM19" t="str">
        <f t="shared" si="72"/>
        <v xml:space="preserve"> </v>
      </c>
      <c r="JN19" t="str">
        <f t="shared" si="73"/>
        <v xml:space="preserve"> </v>
      </c>
      <c r="JO19" t="str">
        <f t="shared" si="74"/>
        <v xml:space="preserve"> </v>
      </c>
      <c r="JP19" t="str">
        <f t="shared" si="75"/>
        <v xml:space="preserve"> </v>
      </c>
      <c r="JQ19" t="str">
        <f t="shared" si="76"/>
        <v xml:space="preserve"> </v>
      </c>
      <c r="JR19" t="str">
        <f t="shared" si="77"/>
        <v xml:space="preserve"> </v>
      </c>
      <c r="JS19" t="str">
        <f t="shared" si="78"/>
        <v xml:space="preserve"> </v>
      </c>
      <c r="JT19" t="str">
        <f t="shared" si="79"/>
        <v xml:space="preserve"> </v>
      </c>
      <c r="JU19" t="str">
        <f t="shared" si="80"/>
        <v xml:space="preserve"> </v>
      </c>
      <c r="JV19" t="str">
        <f t="shared" si="81"/>
        <v xml:space="preserve"> </v>
      </c>
      <c r="JW19" t="str">
        <f t="shared" si="82"/>
        <v xml:space="preserve"> </v>
      </c>
      <c r="JX19" t="str">
        <f t="shared" si="83"/>
        <v xml:space="preserve"> </v>
      </c>
      <c r="JY19" t="str">
        <f t="shared" si="84"/>
        <v xml:space="preserve"> </v>
      </c>
      <c r="JZ19" t="str">
        <f t="shared" si="85"/>
        <v xml:space="preserve"> </v>
      </c>
      <c r="KA19" t="str">
        <f t="shared" si="86"/>
        <v xml:space="preserve"> </v>
      </c>
      <c r="KB19" t="str">
        <f t="shared" si="87"/>
        <v xml:space="preserve"> </v>
      </c>
      <c r="KC19" t="str">
        <f t="shared" si="88"/>
        <v xml:space="preserve"> </v>
      </c>
      <c r="KD19" t="str">
        <f t="shared" si="89"/>
        <v xml:space="preserve"> </v>
      </c>
      <c r="KE19" t="str">
        <f t="shared" si="90"/>
        <v xml:space="preserve"> </v>
      </c>
      <c r="KF19" t="str">
        <f t="shared" si="91"/>
        <v xml:space="preserve"> </v>
      </c>
      <c r="KG19" t="str">
        <f t="shared" si="92"/>
        <v xml:space="preserve"> </v>
      </c>
      <c r="KH19" t="str">
        <f t="shared" si="93"/>
        <v xml:space="preserve"> </v>
      </c>
      <c r="KI19" t="str">
        <f t="shared" si="94"/>
        <v xml:space="preserve"> </v>
      </c>
      <c r="KJ19" t="str">
        <f t="shared" si="95"/>
        <v xml:space="preserve"> </v>
      </c>
      <c r="KK19" t="str">
        <f t="shared" si="96"/>
        <v xml:space="preserve"> </v>
      </c>
      <c r="KL19" t="str">
        <f t="shared" si="97"/>
        <v xml:space="preserve"> </v>
      </c>
      <c r="KM19" t="str">
        <f t="shared" si="98"/>
        <v xml:space="preserve"> </v>
      </c>
    </row>
    <row r="20" spans="1:299" x14ac:dyDescent="0.25">
      <c r="A20" t="s">
        <v>744</v>
      </c>
      <c r="B20" t="s">
        <v>6</v>
      </c>
      <c r="C20" t="s">
        <v>168</v>
      </c>
      <c r="D20" t="s">
        <v>169</v>
      </c>
      <c r="E20" s="11">
        <v>7</v>
      </c>
      <c r="F20">
        <v>1.9782210614469602E-5</v>
      </c>
      <c r="G20">
        <v>0</v>
      </c>
      <c r="H20" s="4" t="s">
        <v>170</v>
      </c>
      <c r="I20">
        <v>10831874</v>
      </c>
      <c r="J20">
        <v>10723233</v>
      </c>
      <c r="K20">
        <v>10786132</v>
      </c>
      <c r="L20">
        <v>10704411</v>
      </c>
      <c r="M20">
        <v>10877916</v>
      </c>
      <c r="N20">
        <v>10705511</v>
      </c>
      <c r="O20">
        <v>10927281</v>
      </c>
      <c r="DB20" s="11" t="s">
        <v>29</v>
      </c>
      <c r="DC20" t="s">
        <v>33</v>
      </c>
      <c r="DD20" t="s">
        <v>34</v>
      </c>
      <c r="DE20" t="s">
        <v>35</v>
      </c>
      <c r="DF20" t="s">
        <v>36</v>
      </c>
      <c r="DG20" t="s">
        <v>38</v>
      </c>
      <c r="DH20" t="s">
        <v>43</v>
      </c>
      <c r="GU20" t="str">
        <f t="shared" ref="GU20:GU31" si="100">IF(ISBLANK(DB20)," ",HYPERLINK("http://www.genecards.org/cgi-bin/carddisp.pl?gene="&amp;DB20,DB20))</f>
        <v>Rps10</v>
      </c>
      <c r="GV20" t="str">
        <f t="shared" si="4"/>
        <v>Rps14</v>
      </c>
      <c r="GW20" t="str">
        <f t="shared" si="5"/>
        <v>Rps16</v>
      </c>
      <c r="GX20" t="str">
        <f t="shared" si="6"/>
        <v>Rps17</v>
      </c>
      <c r="GY20" t="str">
        <f t="shared" si="7"/>
        <v>Rps19</v>
      </c>
      <c r="GZ20" t="str">
        <f t="shared" si="8"/>
        <v>Rps24</v>
      </c>
      <c r="HA20" t="str">
        <f t="shared" si="9"/>
        <v>Rps6</v>
      </c>
      <c r="HB20" t="str">
        <f t="shared" si="10"/>
        <v xml:space="preserve"> </v>
      </c>
      <c r="HC20" t="str">
        <f t="shared" si="11"/>
        <v xml:space="preserve"> </v>
      </c>
      <c r="HD20" t="str">
        <f t="shared" si="12"/>
        <v xml:space="preserve"> </v>
      </c>
      <c r="HE20" t="str">
        <f t="shared" si="13"/>
        <v xml:space="preserve"> </v>
      </c>
      <c r="HF20" t="str">
        <f t="shared" si="14"/>
        <v xml:space="preserve"> </v>
      </c>
      <c r="HG20" t="str">
        <f t="shared" si="15"/>
        <v xml:space="preserve"> </v>
      </c>
      <c r="HH20" t="str">
        <f t="shared" si="16"/>
        <v xml:space="preserve"> </v>
      </c>
      <c r="HI20" t="str">
        <f t="shared" si="17"/>
        <v xml:space="preserve"> </v>
      </c>
      <c r="HJ20" t="str">
        <f t="shared" si="18"/>
        <v xml:space="preserve"> </v>
      </c>
      <c r="HK20" t="str">
        <f t="shared" si="19"/>
        <v xml:space="preserve"> </v>
      </c>
      <c r="HL20" t="str">
        <f t="shared" si="20"/>
        <v xml:space="preserve"> </v>
      </c>
      <c r="HM20" t="str">
        <f t="shared" si="21"/>
        <v xml:space="preserve"> </v>
      </c>
      <c r="HN20" t="str">
        <f t="shared" si="22"/>
        <v xml:space="preserve"> </v>
      </c>
      <c r="HO20" t="str">
        <f t="shared" si="23"/>
        <v xml:space="preserve"> </v>
      </c>
      <c r="HP20" t="str">
        <f t="shared" si="24"/>
        <v xml:space="preserve"> </v>
      </c>
      <c r="HQ20" t="str">
        <f t="shared" si="25"/>
        <v xml:space="preserve"> </v>
      </c>
      <c r="HR20" t="str">
        <f t="shared" si="26"/>
        <v xml:space="preserve"> </v>
      </c>
      <c r="HS20" t="str">
        <f t="shared" si="27"/>
        <v xml:space="preserve"> </v>
      </c>
      <c r="HT20" t="str">
        <f t="shared" si="28"/>
        <v xml:space="preserve"> </v>
      </c>
      <c r="HU20" t="str">
        <f t="shared" si="29"/>
        <v xml:space="preserve"> </v>
      </c>
      <c r="HV20" t="str">
        <f t="shared" si="30"/>
        <v xml:space="preserve"> </v>
      </c>
      <c r="HW20" t="str">
        <f t="shared" si="31"/>
        <v xml:space="preserve"> </v>
      </c>
      <c r="HX20" t="str">
        <f t="shared" si="32"/>
        <v xml:space="preserve"> </v>
      </c>
      <c r="HY20" t="str">
        <f t="shared" si="33"/>
        <v xml:space="preserve"> </v>
      </c>
      <c r="HZ20" t="str">
        <f t="shared" si="34"/>
        <v xml:space="preserve"> </v>
      </c>
      <c r="IA20" t="str">
        <f t="shared" si="35"/>
        <v xml:space="preserve"> </v>
      </c>
      <c r="IB20" t="str">
        <f t="shared" si="36"/>
        <v xml:space="preserve"> </v>
      </c>
      <c r="IC20" t="str">
        <f t="shared" si="37"/>
        <v xml:space="preserve"> </v>
      </c>
      <c r="ID20" t="str">
        <f t="shared" si="38"/>
        <v xml:space="preserve"> </v>
      </c>
      <c r="IE20" t="str">
        <f t="shared" si="39"/>
        <v xml:space="preserve"> </v>
      </c>
      <c r="IF20" t="str">
        <f t="shared" si="40"/>
        <v xml:space="preserve"> </v>
      </c>
      <c r="IG20" t="str">
        <f t="shared" si="41"/>
        <v xml:space="preserve"> </v>
      </c>
      <c r="IH20" t="str">
        <f t="shared" si="42"/>
        <v xml:space="preserve"> </v>
      </c>
      <c r="II20" t="str">
        <f t="shared" si="43"/>
        <v xml:space="preserve"> </v>
      </c>
      <c r="IJ20" t="str">
        <f t="shared" si="44"/>
        <v xml:space="preserve"> </v>
      </c>
      <c r="IK20" t="str">
        <f t="shared" si="45"/>
        <v xml:space="preserve"> </v>
      </c>
      <c r="IL20" t="str">
        <f t="shared" si="46"/>
        <v xml:space="preserve"> </v>
      </c>
      <c r="IM20" t="str">
        <f t="shared" si="47"/>
        <v xml:space="preserve"> </v>
      </c>
      <c r="IN20" t="str">
        <f t="shared" si="48"/>
        <v xml:space="preserve"> </v>
      </c>
      <c r="IO20" t="str">
        <f t="shared" si="49"/>
        <v xml:space="preserve"> </v>
      </c>
      <c r="IP20" t="str">
        <f t="shared" si="50"/>
        <v xml:space="preserve"> </v>
      </c>
      <c r="IQ20" t="str">
        <f t="shared" si="51"/>
        <v xml:space="preserve"> </v>
      </c>
      <c r="IR20" t="str">
        <f t="shared" si="52"/>
        <v xml:space="preserve"> </v>
      </c>
      <c r="IS20" t="str">
        <f t="shared" si="53"/>
        <v xml:space="preserve"> </v>
      </c>
      <c r="IT20" t="str">
        <f t="shared" si="54"/>
        <v xml:space="preserve"> </v>
      </c>
      <c r="IU20" t="str">
        <f t="shared" si="55"/>
        <v xml:space="preserve"> </v>
      </c>
      <c r="IV20" t="str">
        <f t="shared" si="56"/>
        <v xml:space="preserve"> </v>
      </c>
      <c r="IW20" t="str">
        <f t="shared" si="57"/>
        <v xml:space="preserve"> </v>
      </c>
      <c r="IX20" t="str">
        <f t="shared" si="58"/>
        <v xml:space="preserve"> </v>
      </c>
      <c r="IY20" t="str">
        <f t="shared" si="59"/>
        <v xml:space="preserve"> </v>
      </c>
      <c r="IZ20" t="str">
        <f t="shared" si="60"/>
        <v xml:space="preserve"> </v>
      </c>
      <c r="JA20" t="str">
        <f t="shared" si="61"/>
        <v xml:space="preserve"> </v>
      </c>
      <c r="JB20" t="str">
        <f t="shared" si="62"/>
        <v xml:space="preserve"> </v>
      </c>
      <c r="JC20" t="str">
        <f t="shared" si="63"/>
        <v xml:space="preserve"> </v>
      </c>
      <c r="JD20" t="str">
        <f t="shared" si="64"/>
        <v xml:space="preserve"> </v>
      </c>
      <c r="JE20" t="str">
        <f t="shared" si="65"/>
        <v xml:space="preserve"> </v>
      </c>
      <c r="JF20" t="str">
        <f t="shared" si="66"/>
        <v xml:space="preserve"> </v>
      </c>
      <c r="JG20" t="str">
        <f t="shared" si="3"/>
        <v xml:space="preserve"> </v>
      </c>
      <c r="JH20" t="str">
        <f t="shared" si="67"/>
        <v xml:space="preserve"> </v>
      </c>
      <c r="JI20" t="str">
        <f t="shared" si="68"/>
        <v xml:space="preserve"> </v>
      </c>
      <c r="JJ20" t="str">
        <f t="shared" si="69"/>
        <v xml:space="preserve"> </v>
      </c>
      <c r="JK20" t="str">
        <f t="shared" si="70"/>
        <v xml:space="preserve"> </v>
      </c>
      <c r="JL20" t="str">
        <f t="shared" si="71"/>
        <v xml:space="preserve"> </v>
      </c>
      <c r="JM20" t="str">
        <f t="shared" si="72"/>
        <v xml:space="preserve"> </v>
      </c>
      <c r="JN20" t="str">
        <f t="shared" si="73"/>
        <v xml:space="preserve"> </v>
      </c>
      <c r="JO20" t="str">
        <f t="shared" si="74"/>
        <v xml:space="preserve"> </v>
      </c>
      <c r="JP20" t="str">
        <f t="shared" si="75"/>
        <v xml:space="preserve"> </v>
      </c>
      <c r="JQ20" t="str">
        <f t="shared" si="76"/>
        <v xml:space="preserve"> </v>
      </c>
      <c r="JR20" t="str">
        <f t="shared" si="77"/>
        <v xml:space="preserve"> </v>
      </c>
      <c r="JS20" t="str">
        <f t="shared" si="78"/>
        <v xml:space="preserve"> </v>
      </c>
      <c r="JT20" t="str">
        <f t="shared" si="79"/>
        <v xml:space="preserve"> </v>
      </c>
      <c r="JU20" t="str">
        <f t="shared" si="80"/>
        <v xml:space="preserve"> </v>
      </c>
      <c r="JV20" t="str">
        <f t="shared" si="81"/>
        <v xml:space="preserve"> </v>
      </c>
      <c r="JW20" t="str">
        <f t="shared" si="82"/>
        <v xml:space="preserve"> </v>
      </c>
      <c r="JX20" t="str">
        <f t="shared" si="83"/>
        <v xml:space="preserve"> </v>
      </c>
      <c r="JY20" t="str">
        <f t="shared" si="84"/>
        <v xml:space="preserve"> </v>
      </c>
      <c r="JZ20" t="str">
        <f t="shared" si="85"/>
        <v xml:space="preserve"> </v>
      </c>
      <c r="KA20" t="str">
        <f t="shared" si="86"/>
        <v xml:space="preserve"> </v>
      </c>
      <c r="KB20" t="str">
        <f t="shared" si="87"/>
        <v xml:space="preserve"> </v>
      </c>
      <c r="KC20" t="str">
        <f t="shared" si="88"/>
        <v xml:space="preserve"> </v>
      </c>
      <c r="KD20" t="str">
        <f t="shared" si="89"/>
        <v xml:space="preserve"> </v>
      </c>
      <c r="KE20" t="str">
        <f t="shared" si="90"/>
        <v xml:space="preserve"> </v>
      </c>
      <c r="KF20" t="str">
        <f t="shared" si="91"/>
        <v xml:space="preserve"> </v>
      </c>
      <c r="KG20" t="str">
        <f t="shared" si="92"/>
        <v xml:space="preserve"> </v>
      </c>
      <c r="KH20" t="str">
        <f t="shared" si="93"/>
        <v xml:space="preserve"> </v>
      </c>
      <c r="KI20" t="str">
        <f t="shared" si="94"/>
        <v xml:space="preserve"> </v>
      </c>
      <c r="KJ20" t="str">
        <f t="shared" si="95"/>
        <v xml:space="preserve"> </v>
      </c>
      <c r="KK20" t="str">
        <f t="shared" si="96"/>
        <v xml:space="preserve"> </v>
      </c>
      <c r="KL20" t="str">
        <f t="shared" si="97"/>
        <v xml:space="preserve"> </v>
      </c>
      <c r="KM20" t="str">
        <f t="shared" si="98"/>
        <v xml:space="preserve"> </v>
      </c>
    </row>
    <row r="21" spans="1:299" x14ac:dyDescent="0.25">
      <c r="A21" t="s">
        <v>744</v>
      </c>
      <c r="B21" t="s">
        <v>6</v>
      </c>
      <c r="C21" t="s">
        <v>171</v>
      </c>
      <c r="D21" t="s">
        <v>172</v>
      </c>
      <c r="E21" s="11">
        <v>11</v>
      </c>
      <c r="F21">
        <v>2.2865750494785301E-5</v>
      </c>
      <c r="G21">
        <v>2</v>
      </c>
      <c r="H21" s="4" t="s">
        <v>158</v>
      </c>
      <c r="I21">
        <v>10908319</v>
      </c>
      <c r="J21">
        <v>10786028</v>
      </c>
      <c r="K21">
        <v>10877916</v>
      </c>
      <c r="L21">
        <v>10911524</v>
      </c>
      <c r="M21">
        <v>10939293</v>
      </c>
      <c r="N21">
        <v>10826097</v>
      </c>
      <c r="O21">
        <v>10933345</v>
      </c>
      <c r="P21">
        <v>10920981</v>
      </c>
      <c r="Q21">
        <v>10788238</v>
      </c>
      <c r="R21">
        <v>10869535</v>
      </c>
      <c r="S21">
        <v>10867461</v>
      </c>
      <c r="DB21" s="11" t="s">
        <v>93</v>
      </c>
      <c r="DC21" t="s">
        <v>103</v>
      </c>
      <c r="DD21" t="s">
        <v>111</v>
      </c>
      <c r="DE21" t="s">
        <v>112</v>
      </c>
      <c r="DF21" t="s">
        <v>124</v>
      </c>
      <c r="DG21" t="s">
        <v>78</v>
      </c>
      <c r="DH21" t="s">
        <v>43</v>
      </c>
      <c r="DI21" t="s">
        <v>146</v>
      </c>
      <c r="DJ21" t="s">
        <v>150</v>
      </c>
      <c r="DK21" t="s">
        <v>151</v>
      </c>
      <c r="DL21" t="s">
        <v>152</v>
      </c>
      <c r="GU21" t="str">
        <f t="shared" si="100"/>
        <v>Btk</v>
      </c>
      <c r="GV21" t="str">
        <f t="shared" si="4"/>
        <v>Cx3cr1</v>
      </c>
      <c r="GW21" t="str">
        <f t="shared" si="5"/>
        <v>Gpr183</v>
      </c>
      <c r="GX21" t="str">
        <f t="shared" si="6"/>
        <v>Icam1</v>
      </c>
      <c r="GY21" t="str">
        <f t="shared" si="7"/>
        <v>Lyn</v>
      </c>
      <c r="GZ21" t="str">
        <f t="shared" si="8"/>
        <v>Rab27a</v>
      </c>
      <c r="HA21" t="str">
        <f t="shared" si="9"/>
        <v>Rps6</v>
      </c>
      <c r="HB21" t="str">
        <f t="shared" si="10"/>
        <v>Stxbp3</v>
      </c>
      <c r="HC21" t="str">
        <f t="shared" si="11"/>
        <v>Tlr3</v>
      </c>
      <c r="HD21" t="str">
        <f t="shared" si="12"/>
        <v>Tlr4</v>
      </c>
      <c r="HE21" t="str">
        <f t="shared" si="13"/>
        <v>Tlr7</v>
      </c>
      <c r="HF21" t="str">
        <f t="shared" si="14"/>
        <v xml:space="preserve"> </v>
      </c>
      <c r="HG21" t="str">
        <f t="shared" si="15"/>
        <v xml:space="preserve"> </v>
      </c>
      <c r="HH21" t="str">
        <f t="shared" si="16"/>
        <v xml:space="preserve"> </v>
      </c>
      <c r="HI21" t="str">
        <f t="shared" si="17"/>
        <v xml:space="preserve"> </v>
      </c>
      <c r="HJ21" t="str">
        <f t="shared" si="18"/>
        <v xml:space="preserve"> </v>
      </c>
      <c r="HK21" t="str">
        <f t="shared" si="19"/>
        <v xml:space="preserve"> </v>
      </c>
      <c r="HL21" t="str">
        <f t="shared" si="20"/>
        <v xml:space="preserve"> </v>
      </c>
      <c r="HM21" t="str">
        <f t="shared" si="21"/>
        <v xml:space="preserve"> </v>
      </c>
      <c r="HN21" t="str">
        <f t="shared" si="22"/>
        <v xml:space="preserve"> </v>
      </c>
      <c r="HO21" t="str">
        <f t="shared" si="23"/>
        <v xml:space="preserve"> </v>
      </c>
      <c r="HP21" t="str">
        <f t="shared" si="24"/>
        <v xml:space="preserve"> </v>
      </c>
      <c r="HQ21" t="str">
        <f t="shared" si="25"/>
        <v xml:space="preserve"> </v>
      </c>
      <c r="HR21" t="str">
        <f t="shared" si="26"/>
        <v xml:space="preserve"> </v>
      </c>
      <c r="HS21" t="str">
        <f t="shared" si="27"/>
        <v xml:space="preserve"> </v>
      </c>
      <c r="HT21" t="str">
        <f t="shared" si="28"/>
        <v xml:space="preserve"> </v>
      </c>
      <c r="HU21" t="str">
        <f t="shared" si="29"/>
        <v xml:space="preserve"> </v>
      </c>
      <c r="HV21" t="str">
        <f t="shared" si="30"/>
        <v xml:space="preserve"> </v>
      </c>
      <c r="HW21" t="str">
        <f t="shared" si="31"/>
        <v xml:space="preserve"> </v>
      </c>
      <c r="HX21" t="str">
        <f t="shared" si="32"/>
        <v xml:space="preserve"> </v>
      </c>
      <c r="HY21" t="str">
        <f t="shared" si="33"/>
        <v xml:space="preserve"> </v>
      </c>
      <c r="HZ21" t="str">
        <f t="shared" si="34"/>
        <v xml:space="preserve"> </v>
      </c>
      <c r="IA21" t="str">
        <f t="shared" si="35"/>
        <v xml:space="preserve"> </v>
      </c>
      <c r="IB21" t="str">
        <f t="shared" si="36"/>
        <v xml:space="preserve"> </v>
      </c>
      <c r="IC21" t="str">
        <f t="shared" si="37"/>
        <v xml:space="preserve"> </v>
      </c>
      <c r="ID21" t="str">
        <f t="shared" si="38"/>
        <v xml:space="preserve"> </v>
      </c>
      <c r="IE21" t="str">
        <f t="shared" si="39"/>
        <v xml:space="preserve"> </v>
      </c>
      <c r="IF21" t="str">
        <f t="shared" si="40"/>
        <v xml:space="preserve"> </v>
      </c>
      <c r="IG21" t="str">
        <f t="shared" si="41"/>
        <v xml:space="preserve"> </v>
      </c>
      <c r="IH21" t="str">
        <f t="shared" si="42"/>
        <v xml:space="preserve"> </v>
      </c>
      <c r="II21" t="str">
        <f t="shared" si="43"/>
        <v xml:space="preserve"> </v>
      </c>
      <c r="IJ21" t="str">
        <f t="shared" si="44"/>
        <v xml:space="preserve"> </v>
      </c>
      <c r="IK21" t="str">
        <f t="shared" si="45"/>
        <v xml:space="preserve"> </v>
      </c>
      <c r="IL21" t="str">
        <f t="shared" si="46"/>
        <v xml:space="preserve"> </v>
      </c>
      <c r="IM21" t="str">
        <f t="shared" si="47"/>
        <v xml:space="preserve"> </v>
      </c>
      <c r="IN21" t="str">
        <f t="shared" si="48"/>
        <v xml:space="preserve"> </v>
      </c>
      <c r="IO21" t="str">
        <f t="shared" si="49"/>
        <v xml:space="preserve"> </v>
      </c>
      <c r="IP21" t="str">
        <f t="shared" si="50"/>
        <v xml:space="preserve"> </v>
      </c>
      <c r="IQ21" t="str">
        <f t="shared" si="51"/>
        <v xml:space="preserve"> </v>
      </c>
      <c r="IR21" t="str">
        <f t="shared" si="52"/>
        <v xml:space="preserve"> </v>
      </c>
      <c r="IS21" t="str">
        <f t="shared" si="53"/>
        <v xml:space="preserve"> </v>
      </c>
      <c r="IT21" t="str">
        <f t="shared" si="54"/>
        <v xml:space="preserve"> </v>
      </c>
      <c r="IU21" t="str">
        <f t="shared" si="55"/>
        <v xml:space="preserve"> </v>
      </c>
      <c r="IV21" t="str">
        <f t="shared" si="56"/>
        <v xml:space="preserve"> </v>
      </c>
      <c r="IW21" t="str">
        <f t="shared" si="57"/>
        <v xml:space="preserve"> </v>
      </c>
      <c r="IX21" t="str">
        <f t="shared" si="58"/>
        <v xml:space="preserve"> </v>
      </c>
      <c r="IY21" t="str">
        <f t="shared" si="59"/>
        <v xml:space="preserve"> </v>
      </c>
      <c r="IZ21" t="str">
        <f t="shared" si="60"/>
        <v xml:space="preserve"> </v>
      </c>
      <c r="JA21" t="str">
        <f t="shared" si="61"/>
        <v xml:space="preserve"> </v>
      </c>
      <c r="JB21" t="str">
        <f t="shared" si="62"/>
        <v xml:space="preserve"> </v>
      </c>
      <c r="JC21" t="str">
        <f t="shared" si="63"/>
        <v xml:space="preserve"> </v>
      </c>
      <c r="JD21" t="str">
        <f t="shared" si="64"/>
        <v xml:space="preserve"> </v>
      </c>
      <c r="JE21" t="str">
        <f t="shared" si="65"/>
        <v xml:space="preserve"> </v>
      </c>
      <c r="JF21" t="str">
        <f t="shared" si="66"/>
        <v xml:space="preserve"> </v>
      </c>
      <c r="JG21" t="str">
        <f t="shared" si="3"/>
        <v xml:space="preserve"> </v>
      </c>
      <c r="JH21" t="str">
        <f t="shared" si="67"/>
        <v xml:space="preserve"> </v>
      </c>
      <c r="JI21" t="str">
        <f t="shared" si="68"/>
        <v xml:space="preserve"> </v>
      </c>
      <c r="JJ21" t="str">
        <f t="shared" si="69"/>
        <v xml:space="preserve"> </v>
      </c>
      <c r="JK21" t="str">
        <f t="shared" si="70"/>
        <v xml:space="preserve"> </v>
      </c>
      <c r="JL21" t="str">
        <f t="shared" si="71"/>
        <v xml:space="preserve"> </v>
      </c>
      <c r="JM21" t="str">
        <f t="shared" si="72"/>
        <v xml:space="preserve"> </v>
      </c>
      <c r="JN21" t="str">
        <f t="shared" si="73"/>
        <v xml:space="preserve"> </v>
      </c>
      <c r="JO21" t="str">
        <f t="shared" si="74"/>
        <v xml:space="preserve"> </v>
      </c>
      <c r="JP21" t="str">
        <f t="shared" si="75"/>
        <v xml:space="preserve"> </v>
      </c>
      <c r="JQ21" t="str">
        <f t="shared" si="76"/>
        <v xml:space="preserve"> </v>
      </c>
      <c r="JR21" t="str">
        <f t="shared" si="77"/>
        <v xml:space="preserve"> </v>
      </c>
      <c r="JS21" t="str">
        <f t="shared" si="78"/>
        <v xml:space="preserve"> </v>
      </c>
      <c r="JT21" t="str">
        <f t="shared" si="79"/>
        <v xml:space="preserve"> </v>
      </c>
      <c r="JU21" t="str">
        <f t="shared" si="80"/>
        <v xml:space="preserve"> </v>
      </c>
      <c r="JV21" t="str">
        <f t="shared" si="81"/>
        <v xml:space="preserve"> </v>
      </c>
      <c r="JW21" t="str">
        <f t="shared" si="82"/>
        <v xml:space="preserve"> </v>
      </c>
      <c r="JX21" t="str">
        <f t="shared" si="83"/>
        <v xml:space="preserve"> </v>
      </c>
      <c r="JY21" t="str">
        <f t="shared" si="84"/>
        <v xml:space="preserve"> </v>
      </c>
      <c r="JZ21" t="str">
        <f t="shared" si="85"/>
        <v xml:space="preserve"> </v>
      </c>
      <c r="KA21" t="str">
        <f t="shared" si="86"/>
        <v xml:space="preserve"> </v>
      </c>
      <c r="KB21" t="str">
        <f t="shared" si="87"/>
        <v xml:space="preserve"> </v>
      </c>
      <c r="KC21" t="str">
        <f t="shared" si="88"/>
        <v xml:space="preserve"> </v>
      </c>
      <c r="KD21" t="str">
        <f t="shared" si="89"/>
        <v xml:space="preserve"> </v>
      </c>
      <c r="KE21" t="str">
        <f t="shared" si="90"/>
        <v xml:space="preserve"> </v>
      </c>
      <c r="KF21" t="str">
        <f t="shared" si="91"/>
        <v xml:space="preserve"> </v>
      </c>
      <c r="KG21" t="str">
        <f t="shared" si="92"/>
        <v xml:space="preserve"> </v>
      </c>
      <c r="KH21" t="str">
        <f t="shared" si="93"/>
        <v xml:space="preserve"> </v>
      </c>
      <c r="KI21" t="str">
        <f t="shared" si="94"/>
        <v xml:space="preserve"> </v>
      </c>
      <c r="KJ21" t="str">
        <f t="shared" si="95"/>
        <v xml:space="preserve"> </v>
      </c>
      <c r="KK21" t="str">
        <f t="shared" si="96"/>
        <v xml:space="preserve"> </v>
      </c>
      <c r="KL21" t="str">
        <f t="shared" si="97"/>
        <v xml:space="preserve"> </v>
      </c>
      <c r="KM21" t="str">
        <f t="shared" si="98"/>
        <v xml:space="preserve"> </v>
      </c>
    </row>
    <row r="22" spans="1:299" x14ac:dyDescent="0.25">
      <c r="A22" t="s">
        <v>744</v>
      </c>
      <c r="B22" t="s">
        <v>6</v>
      </c>
      <c r="C22" t="s">
        <v>173</v>
      </c>
      <c r="D22" t="s">
        <v>174</v>
      </c>
      <c r="E22" s="11">
        <v>15</v>
      </c>
      <c r="F22">
        <v>3.9630250130144399E-5</v>
      </c>
      <c r="G22">
        <v>4</v>
      </c>
      <c r="H22" s="4" t="s">
        <v>175</v>
      </c>
      <c r="I22">
        <v>10908319</v>
      </c>
      <c r="J22">
        <v>10712720</v>
      </c>
      <c r="K22">
        <v>10831606</v>
      </c>
      <c r="L22">
        <v>10769797</v>
      </c>
      <c r="M22">
        <v>10780396</v>
      </c>
      <c r="N22">
        <v>10769825</v>
      </c>
      <c r="O22">
        <v>10802013</v>
      </c>
      <c r="P22">
        <v>10831105</v>
      </c>
      <c r="Q22">
        <v>10812532</v>
      </c>
      <c r="R22">
        <v>10769771</v>
      </c>
      <c r="S22">
        <v>10763808</v>
      </c>
      <c r="T22">
        <v>10827691</v>
      </c>
      <c r="U22">
        <v>10721667</v>
      </c>
      <c r="V22">
        <v>10831620</v>
      </c>
      <c r="W22">
        <v>10828001</v>
      </c>
      <c r="DB22" s="11" t="s">
        <v>88</v>
      </c>
      <c r="DC22" t="s">
        <v>54</v>
      </c>
      <c r="DD22" t="s">
        <v>102</v>
      </c>
      <c r="DE22" t="s">
        <v>105</v>
      </c>
      <c r="DF22" t="s">
        <v>106</v>
      </c>
      <c r="DG22" t="s">
        <v>107</v>
      </c>
      <c r="DH22" t="s">
        <v>108</v>
      </c>
      <c r="DI22" t="s">
        <v>112</v>
      </c>
      <c r="DJ22" t="s">
        <v>134</v>
      </c>
      <c r="DK22" t="s">
        <v>137</v>
      </c>
      <c r="DL22" t="s">
        <v>138</v>
      </c>
      <c r="DM22" t="s">
        <v>79</v>
      </c>
      <c r="DN22" t="s">
        <v>139</v>
      </c>
      <c r="DO22" t="s">
        <v>147</v>
      </c>
      <c r="DP22" t="s">
        <v>154</v>
      </c>
      <c r="GU22" t="str">
        <f t="shared" si="100"/>
        <v>Ap3b1</v>
      </c>
      <c r="GV22" t="str">
        <f t="shared" si="4"/>
        <v>Cd74</v>
      </c>
      <c r="GW22" t="str">
        <f t="shared" si="5"/>
        <v>Ctse</v>
      </c>
      <c r="GX22" t="str">
        <f t="shared" si="6"/>
        <v>Fcer1g</v>
      </c>
      <c r="GY22" t="str">
        <f t="shared" si="7"/>
        <v>Fcgr2a</v>
      </c>
      <c r="GZ22" t="str">
        <f t="shared" si="8"/>
        <v>Fcgr2b</v>
      </c>
      <c r="HA22" t="str">
        <f t="shared" si="9"/>
        <v>Fcgrt</v>
      </c>
      <c r="HB22" t="str">
        <f t="shared" si="10"/>
        <v>Icam1</v>
      </c>
      <c r="HC22" t="str">
        <f t="shared" si="11"/>
        <v>Psme1</v>
      </c>
      <c r="HD22" t="str">
        <f t="shared" si="12"/>
        <v>RT1-CE1</v>
      </c>
      <c r="HE22" t="str">
        <f t="shared" si="13"/>
        <v>RT1-CE10</v>
      </c>
      <c r="HF22" t="str">
        <f t="shared" si="14"/>
        <v>RT1-DMb</v>
      </c>
      <c r="HG22" t="str">
        <f t="shared" si="15"/>
        <v>RT1-M6-2</v>
      </c>
      <c r="HH22" t="str">
        <f t="shared" si="16"/>
        <v>Tap1</v>
      </c>
      <c r="HI22" t="str">
        <f t="shared" si="17"/>
        <v>Unc93b1</v>
      </c>
      <c r="HJ22" t="str">
        <f t="shared" si="18"/>
        <v xml:space="preserve"> </v>
      </c>
      <c r="HK22" t="str">
        <f t="shared" si="19"/>
        <v xml:space="preserve"> </v>
      </c>
      <c r="HL22" t="str">
        <f t="shared" si="20"/>
        <v xml:space="preserve"> </v>
      </c>
      <c r="HM22" t="str">
        <f t="shared" si="21"/>
        <v xml:space="preserve"> </v>
      </c>
      <c r="HN22" t="str">
        <f t="shared" si="22"/>
        <v xml:space="preserve"> </v>
      </c>
      <c r="HO22" t="str">
        <f t="shared" si="23"/>
        <v xml:space="preserve"> </v>
      </c>
      <c r="HP22" t="str">
        <f t="shared" si="24"/>
        <v xml:space="preserve"> </v>
      </c>
      <c r="HQ22" t="str">
        <f t="shared" si="25"/>
        <v xml:space="preserve"> </v>
      </c>
      <c r="HR22" t="str">
        <f t="shared" si="26"/>
        <v xml:space="preserve"> </v>
      </c>
      <c r="HS22" t="str">
        <f t="shared" si="27"/>
        <v xml:space="preserve"> </v>
      </c>
      <c r="HT22" t="str">
        <f t="shared" si="28"/>
        <v xml:space="preserve"> </v>
      </c>
      <c r="HU22" t="str">
        <f t="shared" si="29"/>
        <v xml:space="preserve"> </v>
      </c>
      <c r="HV22" t="str">
        <f t="shared" si="30"/>
        <v xml:space="preserve"> </v>
      </c>
      <c r="HW22" t="str">
        <f t="shared" si="31"/>
        <v xml:space="preserve"> </v>
      </c>
      <c r="HX22" t="str">
        <f t="shared" si="32"/>
        <v xml:space="preserve"> </v>
      </c>
      <c r="HY22" t="str">
        <f t="shared" si="33"/>
        <v xml:space="preserve"> </v>
      </c>
      <c r="HZ22" t="str">
        <f t="shared" si="34"/>
        <v xml:space="preserve"> </v>
      </c>
      <c r="IA22" t="str">
        <f t="shared" si="35"/>
        <v xml:space="preserve"> </v>
      </c>
      <c r="IB22" t="str">
        <f t="shared" si="36"/>
        <v xml:space="preserve"> </v>
      </c>
      <c r="IC22" t="str">
        <f t="shared" si="37"/>
        <v xml:space="preserve"> </v>
      </c>
      <c r="ID22" t="str">
        <f t="shared" si="38"/>
        <v xml:space="preserve"> </v>
      </c>
      <c r="IE22" t="str">
        <f t="shared" si="39"/>
        <v xml:space="preserve"> </v>
      </c>
      <c r="IF22" t="str">
        <f t="shared" si="40"/>
        <v xml:space="preserve"> </v>
      </c>
      <c r="IG22" t="str">
        <f t="shared" si="41"/>
        <v xml:space="preserve"> </v>
      </c>
      <c r="IH22" t="str">
        <f t="shared" si="42"/>
        <v xml:space="preserve"> </v>
      </c>
      <c r="II22" t="str">
        <f t="shared" si="43"/>
        <v xml:space="preserve"> </v>
      </c>
      <c r="IJ22" t="str">
        <f t="shared" si="44"/>
        <v xml:space="preserve"> </v>
      </c>
      <c r="IK22" t="str">
        <f t="shared" si="45"/>
        <v xml:space="preserve"> </v>
      </c>
      <c r="IL22" t="str">
        <f t="shared" si="46"/>
        <v xml:space="preserve"> </v>
      </c>
      <c r="IM22" t="str">
        <f t="shared" si="47"/>
        <v xml:space="preserve"> </v>
      </c>
      <c r="IN22" t="str">
        <f t="shared" si="48"/>
        <v xml:space="preserve"> </v>
      </c>
      <c r="IO22" t="str">
        <f t="shared" si="49"/>
        <v xml:space="preserve"> </v>
      </c>
      <c r="IP22" t="str">
        <f t="shared" si="50"/>
        <v xml:space="preserve"> </v>
      </c>
      <c r="IQ22" t="str">
        <f t="shared" si="51"/>
        <v xml:space="preserve"> </v>
      </c>
      <c r="IR22" t="str">
        <f t="shared" si="52"/>
        <v xml:space="preserve"> </v>
      </c>
      <c r="IS22" t="str">
        <f t="shared" si="53"/>
        <v xml:space="preserve"> </v>
      </c>
      <c r="IT22" t="str">
        <f t="shared" si="54"/>
        <v xml:space="preserve"> </v>
      </c>
      <c r="IU22" t="str">
        <f t="shared" si="55"/>
        <v xml:space="preserve"> </v>
      </c>
      <c r="IV22" t="str">
        <f t="shared" si="56"/>
        <v xml:space="preserve"> </v>
      </c>
      <c r="IW22" t="str">
        <f t="shared" si="57"/>
        <v xml:space="preserve"> </v>
      </c>
      <c r="IX22" t="str">
        <f t="shared" si="58"/>
        <v xml:space="preserve"> </v>
      </c>
      <c r="IY22" t="str">
        <f t="shared" si="59"/>
        <v xml:space="preserve"> </v>
      </c>
      <c r="IZ22" t="str">
        <f t="shared" si="60"/>
        <v xml:space="preserve"> </v>
      </c>
      <c r="JA22" t="str">
        <f t="shared" si="61"/>
        <v xml:space="preserve"> </v>
      </c>
      <c r="JB22" t="str">
        <f t="shared" si="62"/>
        <v xml:space="preserve"> </v>
      </c>
      <c r="JC22" t="str">
        <f t="shared" si="63"/>
        <v xml:space="preserve"> </v>
      </c>
      <c r="JD22" t="str">
        <f t="shared" si="64"/>
        <v xml:space="preserve"> </v>
      </c>
      <c r="JE22" t="str">
        <f t="shared" si="65"/>
        <v xml:space="preserve"> </v>
      </c>
      <c r="JF22" t="str">
        <f t="shared" si="66"/>
        <v xml:space="preserve"> </v>
      </c>
      <c r="JG22" t="str">
        <f t="shared" si="3"/>
        <v xml:space="preserve"> </v>
      </c>
      <c r="JH22" t="str">
        <f t="shared" si="67"/>
        <v xml:space="preserve"> </v>
      </c>
      <c r="JI22" t="str">
        <f t="shared" si="68"/>
        <v xml:space="preserve"> </v>
      </c>
      <c r="JJ22" t="str">
        <f t="shared" si="69"/>
        <v xml:space="preserve"> </v>
      </c>
      <c r="JK22" t="str">
        <f t="shared" si="70"/>
        <v xml:space="preserve"> </v>
      </c>
      <c r="JL22" t="str">
        <f t="shared" si="71"/>
        <v xml:space="preserve"> </v>
      </c>
      <c r="JM22" t="str">
        <f t="shared" si="72"/>
        <v xml:space="preserve"> </v>
      </c>
      <c r="JN22" t="str">
        <f t="shared" si="73"/>
        <v xml:space="preserve"> </v>
      </c>
      <c r="JO22" t="str">
        <f t="shared" si="74"/>
        <v xml:space="preserve"> </v>
      </c>
      <c r="JP22" t="str">
        <f t="shared" si="75"/>
        <v xml:space="preserve"> </v>
      </c>
      <c r="JQ22" t="str">
        <f t="shared" si="76"/>
        <v xml:space="preserve"> </v>
      </c>
      <c r="JR22" t="str">
        <f t="shared" si="77"/>
        <v xml:space="preserve"> </v>
      </c>
      <c r="JS22" t="str">
        <f t="shared" si="78"/>
        <v xml:space="preserve"> </v>
      </c>
      <c r="JT22" t="str">
        <f t="shared" si="79"/>
        <v xml:space="preserve"> </v>
      </c>
      <c r="JU22" t="str">
        <f t="shared" si="80"/>
        <v xml:space="preserve"> </v>
      </c>
      <c r="JV22" t="str">
        <f t="shared" si="81"/>
        <v xml:space="preserve"> </v>
      </c>
      <c r="JW22" t="str">
        <f t="shared" si="82"/>
        <v xml:space="preserve"> </v>
      </c>
      <c r="JX22" t="str">
        <f t="shared" si="83"/>
        <v xml:space="preserve"> </v>
      </c>
      <c r="JY22" t="str">
        <f t="shared" si="84"/>
        <v xml:space="preserve"> </v>
      </c>
      <c r="JZ22" t="str">
        <f t="shared" si="85"/>
        <v xml:space="preserve"> </v>
      </c>
      <c r="KA22" t="str">
        <f t="shared" si="86"/>
        <v xml:space="preserve"> </v>
      </c>
      <c r="KB22" t="str">
        <f t="shared" si="87"/>
        <v xml:space="preserve"> </v>
      </c>
      <c r="KC22" t="str">
        <f t="shared" si="88"/>
        <v xml:space="preserve"> </v>
      </c>
      <c r="KD22" t="str">
        <f t="shared" si="89"/>
        <v xml:space="preserve"> </v>
      </c>
      <c r="KE22" t="str">
        <f t="shared" si="90"/>
        <v xml:space="preserve"> </v>
      </c>
      <c r="KF22" t="str">
        <f t="shared" si="91"/>
        <v xml:space="preserve"> </v>
      </c>
      <c r="KG22" t="str">
        <f t="shared" si="92"/>
        <v xml:space="preserve"> </v>
      </c>
      <c r="KH22" t="str">
        <f t="shared" si="93"/>
        <v xml:space="preserve"> </v>
      </c>
      <c r="KI22" t="str">
        <f t="shared" si="94"/>
        <v xml:space="preserve"> </v>
      </c>
      <c r="KJ22" t="str">
        <f t="shared" si="95"/>
        <v xml:space="preserve"> </v>
      </c>
      <c r="KK22" t="str">
        <f t="shared" si="96"/>
        <v xml:space="preserve"> </v>
      </c>
      <c r="KL22" t="str">
        <f t="shared" si="97"/>
        <v xml:space="preserve"> </v>
      </c>
      <c r="KM22" t="str">
        <f t="shared" si="98"/>
        <v xml:space="preserve"> </v>
      </c>
    </row>
    <row r="23" spans="1:299" x14ac:dyDescent="0.25">
      <c r="A23" t="s">
        <v>744</v>
      </c>
      <c r="B23" t="s">
        <v>6</v>
      </c>
      <c r="C23" t="s">
        <v>176</v>
      </c>
      <c r="D23" t="s">
        <v>177</v>
      </c>
      <c r="E23" s="11">
        <v>97</v>
      </c>
      <c r="F23">
        <v>7.2507519733989897E-5</v>
      </c>
      <c r="G23">
        <v>20</v>
      </c>
      <c r="H23" s="4" t="s">
        <v>178</v>
      </c>
      <c r="I23">
        <v>10788278</v>
      </c>
      <c r="J23">
        <v>10865329</v>
      </c>
      <c r="K23">
        <v>10719530</v>
      </c>
      <c r="L23">
        <v>10818184</v>
      </c>
      <c r="M23">
        <v>10769797</v>
      </c>
      <c r="N23">
        <v>10930896</v>
      </c>
      <c r="O23">
        <v>10778558</v>
      </c>
      <c r="P23">
        <v>10812532</v>
      </c>
      <c r="Q23">
        <v>10788238</v>
      </c>
      <c r="R23">
        <v>10719394</v>
      </c>
      <c r="S23">
        <v>10856232</v>
      </c>
      <c r="T23">
        <v>10781207</v>
      </c>
      <c r="U23">
        <v>10861997</v>
      </c>
      <c r="V23">
        <v>10726979</v>
      </c>
      <c r="W23">
        <v>10822242</v>
      </c>
      <c r="X23">
        <v>10832306</v>
      </c>
      <c r="Y23">
        <v>10727924</v>
      </c>
      <c r="Z23">
        <v>10927842</v>
      </c>
      <c r="AA23">
        <v>10825582</v>
      </c>
      <c r="AB23">
        <v>10758727</v>
      </c>
      <c r="AC23">
        <v>10797566</v>
      </c>
      <c r="AD23">
        <v>10904653</v>
      </c>
      <c r="AE23">
        <v>10747948</v>
      </c>
      <c r="AF23">
        <v>10799627</v>
      </c>
      <c r="AG23">
        <v>10768269</v>
      </c>
      <c r="AH23">
        <v>10907815</v>
      </c>
      <c r="AI23">
        <v>10769825</v>
      </c>
      <c r="AJ23">
        <v>10802013</v>
      </c>
      <c r="AK23">
        <v>10939293</v>
      </c>
      <c r="AL23">
        <v>10817711</v>
      </c>
      <c r="AM23">
        <v>10846286</v>
      </c>
      <c r="AN23">
        <v>10806122</v>
      </c>
      <c r="AO23">
        <v>10754384</v>
      </c>
      <c r="AP23">
        <v>10865442</v>
      </c>
      <c r="AQ23">
        <v>10816791</v>
      </c>
      <c r="AR23">
        <v>10920745</v>
      </c>
      <c r="AS23">
        <v>10880381</v>
      </c>
      <c r="AT23">
        <v>10820316</v>
      </c>
      <c r="AU23">
        <v>10905521</v>
      </c>
      <c r="AV23">
        <v>10911524</v>
      </c>
      <c r="AW23">
        <v>10930660</v>
      </c>
      <c r="AX23">
        <v>10923161</v>
      </c>
      <c r="AY23">
        <v>10820649</v>
      </c>
      <c r="AZ23">
        <v>10881293</v>
      </c>
      <c r="BA23">
        <v>10844229</v>
      </c>
      <c r="BB23">
        <v>10729913</v>
      </c>
      <c r="BC23">
        <v>10757898</v>
      </c>
      <c r="BD23">
        <v>10765092</v>
      </c>
      <c r="BE23">
        <v>10797949</v>
      </c>
      <c r="BF23">
        <v>10831606</v>
      </c>
      <c r="BG23">
        <v>10769218</v>
      </c>
      <c r="BH23">
        <v>10747506</v>
      </c>
      <c r="BI23">
        <v>10909874</v>
      </c>
      <c r="BJ23">
        <v>10768376</v>
      </c>
      <c r="BK23">
        <v>10826097</v>
      </c>
      <c r="BL23">
        <v>10822837</v>
      </c>
      <c r="BM23">
        <v>10710890</v>
      </c>
      <c r="BN23">
        <v>10907825</v>
      </c>
      <c r="BO23">
        <v>10769771</v>
      </c>
      <c r="BP23">
        <v>10924177</v>
      </c>
      <c r="BQ23">
        <v>10830646</v>
      </c>
      <c r="BR23">
        <v>10919609</v>
      </c>
      <c r="BS23">
        <v>10858784</v>
      </c>
      <c r="BT23">
        <v>10761992</v>
      </c>
      <c r="BU23">
        <v>10866866</v>
      </c>
      <c r="BV23">
        <v>10919637</v>
      </c>
      <c r="BW23">
        <v>10897919</v>
      </c>
      <c r="BX23">
        <v>10768138</v>
      </c>
      <c r="BY23">
        <v>10915826</v>
      </c>
      <c r="BZ23">
        <v>10792676</v>
      </c>
      <c r="CA23">
        <v>10931717</v>
      </c>
      <c r="CB23">
        <v>10924824</v>
      </c>
      <c r="CC23">
        <v>10708053</v>
      </c>
      <c r="CD23">
        <v>10758705</v>
      </c>
      <c r="CE23">
        <v>10823365</v>
      </c>
      <c r="CF23">
        <v>10817539</v>
      </c>
      <c r="CG23">
        <v>10753005</v>
      </c>
      <c r="CH23">
        <v>10757129</v>
      </c>
      <c r="CI23">
        <v>10835817</v>
      </c>
      <c r="CJ23">
        <v>10759538</v>
      </c>
      <c r="CK23">
        <v>10764661</v>
      </c>
      <c r="CL23">
        <v>10752303</v>
      </c>
      <c r="CM23">
        <v>10898862</v>
      </c>
      <c r="CN23">
        <v>10868923</v>
      </c>
      <c r="CO23">
        <v>10867461</v>
      </c>
      <c r="CP23">
        <v>10811900</v>
      </c>
      <c r="CQ23">
        <v>10925158</v>
      </c>
      <c r="CR23">
        <v>10858408</v>
      </c>
      <c r="CS23">
        <v>10814561</v>
      </c>
      <c r="CT23">
        <v>10742617</v>
      </c>
      <c r="CU23">
        <v>10923345</v>
      </c>
      <c r="CV23">
        <v>10846854</v>
      </c>
      <c r="CW23">
        <v>10715258</v>
      </c>
      <c r="CX23">
        <v>10850563</v>
      </c>
      <c r="CY23">
        <v>10779835</v>
      </c>
      <c r="CZ23">
        <v>10933345</v>
      </c>
      <c r="DA23">
        <v>10869535</v>
      </c>
      <c r="DB23" s="11" t="s">
        <v>179</v>
      </c>
      <c r="DC23" t="s">
        <v>180</v>
      </c>
      <c r="DD23" t="s">
        <v>181</v>
      </c>
      <c r="DE23" t="s">
        <v>182</v>
      </c>
      <c r="DF23" t="s">
        <v>183</v>
      </c>
      <c r="DG23" t="s">
        <v>184</v>
      </c>
      <c r="DH23" t="s">
        <v>88</v>
      </c>
      <c r="DI23" t="s">
        <v>89</v>
      </c>
      <c r="DJ23" t="s">
        <v>185</v>
      </c>
      <c r="DK23" t="s">
        <v>186</v>
      </c>
      <c r="DL23" t="s">
        <v>187</v>
      </c>
      <c r="DM23" t="s">
        <v>92</v>
      </c>
      <c r="DN23" t="s">
        <v>93</v>
      </c>
      <c r="DO23" t="s">
        <v>94</v>
      </c>
      <c r="DP23" t="s">
        <v>95</v>
      </c>
      <c r="DQ23" t="s">
        <v>188</v>
      </c>
      <c r="DR23" t="s">
        <v>189</v>
      </c>
      <c r="DS23" t="s">
        <v>190</v>
      </c>
      <c r="DT23" t="s">
        <v>54</v>
      </c>
      <c r="DU23" t="s">
        <v>99</v>
      </c>
      <c r="DV23" t="s">
        <v>191</v>
      </c>
      <c r="DW23" t="s">
        <v>100</v>
      </c>
      <c r="DX23" t="s">
        <v>192</v>
      </c>
      <c r="DY23" t="s">
        <v>193</v>
      </c>
      <c r="DZ23" t="s">
        <v>194</v>
      </c>
      <c r="EA23" t="s">
        <v>55</v>
      </c>
      <c r="EB23" t="s">
        <v>57</v>
      </c>
      <c r="EC23" t="s">
        <v>104</v>
      </c>
      <c r="ED23" t="s">
        <v>195</v>
      </c>
      <c r="EE23" t="s">
        <v>196</v>
      </c>
      <c r="EF23" t="s">
        <v>197</v>
      </c>
      <c r="EG23" t="s">
        <v>198</v>
      </c>
      <c r="EH23" t="s">
        <v>199</v>
      </c>
      <c r="EI23" t="s">
        <v>200</v>
      </c>
      <c r="EJ23" t="s">
        <v>201</v>
      </c>
      <c r="EK23" t="s">
        <v>105</v>
      </c>
      <c r="EL23" t="s">
        <v>106</v>
      </c>
      <c r="EM23" t="s">
        <v>107</v>
      </c>
      <c r="EN23" t="s">
        <v>202</v>
      </c>
      <c r="EO23" t="s">
        <v>203</v>
      </c>
      <c r="EP23" t="s">
        <v>204</v>
      </c>
      <c r="EQ23" t="s">
        <v>205</v>
      </c>
      <c r="ER23" t="s">
        <v>206</v>
      </c>
      <c r="ES23" t="s">
        <v>207</v>
      </c>
      <c r="ET23" t="s">
        <v>208</v>
      </c>
      <c r="EU23" t="s">
        <v>209</v>
      </c>
      <c r="EV23" t="s">
        <v>115</v>
      </c>
      <c r="EW23" t="s">
        <v>210</v>
      </c>
      <c r="EX23" t="s">
        <v>120</v>
      </c>
      <c r="EY23" t="s">
        <v>211</v>
      </c>
      <c r="EZ23" t="s">
        <v>212</v>
      </c>
      <c r="FA23" t="s">
        <v>213</v>
      </c>
      <c r="FB23" t="s">
        <v>124</v>
      </c>
      <c r="FC23" t="s">
        <v>214</v>
      </c>
      <c r="FD23" t="s">
        <v>215</v>
      </c>
      <c r="FE23" t="s">
        <v>216</v>
      </c>
      <c r="FF23" t="s">
        <v>217</v>
      </c>
      <c r="FG23" t="s">
        <v>129</v>
      </c>
      <c r="FH23" t="s">
        <v>218</v>
      </c>
      <c r="FI23" t="s">
        <v>219</v>
      </c>
      <c r="FJ23" t="s">
        <v>130</v>
      </c>
      <c r="FK23" t="s">
        <v>220</v>
      </c>
      <c r="FL23" t="s">
        <v>221</v>
      </c>
      <c r="FM23" t="s">
        <v>131</v>
      </c>
      <c r="FN23" t="s">
        <v>222</v>
      </c>
      <c r="FO23" t="s">
        <v>223</v>
      </c>
      <c r="FP23" t="s">
        <v>224</v>
      </c>
      <c r="FQ23" t="s">
        <v>132</v>
      </c>
      <c r="FR23" t="s">
        <v>225</v>
      </c>
      <c r="FS23" t="s">
        <v>226</v>
      </c>
      <c r="FT23" t="s">
        <v>133</v>
      </c>
      <c r="FU23" t="s">
        <v>76</v>
      </c>
      <c r="FV23" t="s">
        <v>227</v>
      </c>
      <c r="FW23" t="s">
        <v>228</v>
      </c>
      <c r="FX23" t="s">
        <v>229</v>
      </c>
      <c r="FY23" t="s">
        <v>136</v>
      </c>
      <c r="FZ23" t="s">
        <v>78</v>
      </c>
      <c r="GA23" t="s">
        <v>230</v>
      </c>
      <c r="GB23" t="s">
        <v>231</v>
      </c>
      <c r="GC23" t="s">
        <v>142</v>
      </c>
      <c r="GD23" t="s">
        <v>163</v>
      </c>
      <c r="GE23" t="s">
        <v>232</v>
      </c>
      <c r="GF23" t="s">
        <v>144</v>
      </c>
      <c r="GG23" t="s">
        <v>145</v>
      </c>
      <c r="GH23" t="s">
        <v>233</v>
      </c>
      <c r="GI23" t="s">
        <v>234</v>
      </c>
      <c r="GJ23" t="s">
        <v>146</v>
      </c>
      <c r="GK23" t="s">
        <v>147</v>
      </c>
      <c r="GL23" t="s">
        <v>235</v>
      </c>
      <c r="GM23" t="s">
        <v>148</v>
      </c>
      <c r="GN23" t="s">
        <v>149</v>
      </c>
      <c r="GO23" t="s">
        <v>150</v>
      </c>
      <c r="GP23" t="s">
        <v>151</v>
      </c>
      <c r="GQ23" t="s">
        <v>152</v>
      </c>
      <c r="GR23" t="s">
        <v>153</v>
      </c>
      <c r="GS23" t="s">
        <v>236</v>
      </c>
      <c r="GT23" t="s">
        <v>155</v>
      </c>
      <c r="GU23" t="str">
        <f t="shared" si="100"/>
        <v>A2m</v>
      </c>
      <c r="GV23" t="str">
        <f t="shared" si="4"/>
        <v>Abhd2</v>
      </c>
      <c r="GW23" t="str">
        <f t="shared" si="5"/>
        <v>Adra1a</v>
      </c>
      <c r="GX23" t="str">
        <f t="shared" si="6"/>
        <v>Agt</v>
      </c>
      <c r="GY23" t="str">
        <f t="shared" si="7"/>
        <v>Ang1</v>
      </c>
      <c r="GZ23" t="str">
        <f t="shared" si="8"/>
        <v>Anxa5</v>
      </c>
      <c r="HA23" t="str">
        <f t="shared" si="9"/>
        <v>Ap3b1</v>
      </c>
      <c r="HB23" t="str">
        <f t="shared" si="10"/>
        <v>Apobec1</v>
      </c>
      <c r="HC23" t="str">
        <f t="shared" si="11"/>
        <v>Apoe</v>
      </c>
      <c r="HD23" t="str">
        <f t="shared" si="12"/>
        <v>Atg10</v>
      </c>
      <c r="HE23" t="str">
        <f t="shared" si="13"/>
        <v>Atg5</v>
      </c>
      <c r="HF23" t="str">
        <f t="shared" si="14"/>
        <v>Bmp6</v>
      </c>
      <c r="HG23" t="str">
        <f t="shared" si="15"/>
        <v>Btk</v>
      </c>
      <c r="HH23" t="str">
        <f t="shared" si="16"/>
        <v>C1s</v>
      </c>
      <c r="HI23" t="str">
        <f t="shared" si="17"/>
        <v>C3</v>
      </c>
      <c r="HJ23" t="str">
        <f t="shared" si="18"/>
        <v>Car3</v>
      </c>
      <c r="HK23" t="str">
        <f t="shared" si="19"/>
        <v>Casp1</v>
      </c>
      <c r="HL23" t="str">
        <f t="shared" si="20"/>
        <v>Casp4</v>
      </c>
      <c r="HM23" t="str">
        <f t="shared" si="21"/>
        <v>Cd74</v>
      </c>
      <c r="HN23" t="str">
        <f t="shared" si="22"/>
        <v>Cd86</v>
      </c>
      <c r="HO23" t="str">
        <f t="shared" si="23"/>
        <v>Cep63</v>
      </c>
      <c r="HP23" t="str">
        <f t="shared" si="24"/>
        <v>Cfh</v>
      </c>
      <c r="HQ23" t="str">
        <f t="shared" si="25"/>
        <v>Chd4</v>
      </c>
      <c r="HR23" t="str">
        <f t="shared" si="26"/>
        <v>Cln8</v>
      </c>
      <c r="HS23" t="str">
        <f t="shared" si="27"/>
        <v>Comt</v>
      </c>
      <c r="HT23" t="str">
        <f t="shared" si="28"/>
        <v>Cst3</v>
      </c>
      <c r="HU23" t="str">
        <f t="shared" si="29"/>
        <v>Ctsd</v>
      </c>
      <c r="HV23" t="str">
        <f t="shared" si="30"/>
        <v>Dclre1c</v>
      </c>
      <c r="HW23" t="str">
        <f t="shared" si="31"/>
        <v>Dyt1</v>
      </c>
      <c r="HX23" t="str">
        <f t="shared" si="32"/>
        <v>Eif2ak3</v>
      </c>
      <c r="HY23" t="str">
        <f t="shared" si="33"/>
        <v>Entpd1</v>
      </c>
      <c r="HZ23" t="str">
        <f t="shared" si="34"/>
        <v>Ep300</v>
      </c>
      <c r="IA23" t="str">
        <f t="shared" si="35"/>
        <v>Erp29</v>
      </c>
      <c r="IB23" t="str">
        <f t="shared" si="36"/>
        <v>Eya3</v>
      </c>
      <c r="IC23" t="str">
        <f t="shared" si="37"/>
        <v>Fam129a</v>
      </c>
      <c r="ID23" t="str">
        <f t="shared" si="38"/>
        <v>Fcer1g</v>
      </c>
      <c r="IE23" t="str">
        <f t="shared" si="39"/>
        <v>Fcgr2a</v>
      </c>
      <c r="IF23" t="str">
        <f t="shared" si="40"/>
        <v>Fcgr2b</v>
      </c>
      <c r="IG23" t="str">
        <f t="shared" si="41"/>
        <v>Gfap</v>
      </c>
      <c r="IH23" t="str">
        <f t="shared" si="42"/>
        <v>Gipr</v>
      </c>
      <c r="II23" t="str">
        <f t="shared" si="43"/>
        <v>Herpud2</v>
      </c>
      <c r="IJ23" t="str">
        <f t="shared" si="44"/>
        <v>Hipk1</v>
      </c>
      <c r="IK23" t="str">
        <f t="shared" si="45"/>
        <v>Hipk2</v>
      </c>
      <c r="IL23" t="str">
        <f t="shared" si="46"/>
        <v>Hist2h2bb</v>
      </c>
      <c r="IM23" t="str">
        <f t="shared" si="47"/>
        <v>Hmox1</v>
      </c>
      <c r="IN23" t="str">
        <f t="shared" si="48"/>
        <v>Hspe1</v>
      </c>
      <c r="IO23" t="str">
        <f t="shared" si="49"/>
        <v>Il18</v>
      </c>
      <c r="IP23" t="str">
        <f t="shared" si="50"/>
        <v>Irak4</v>
      </c>
      <c r="IQ23" t="str">
        <f t="shared" si="51"/>
        <v>Itgb2</v>
      </c>
      <c r="IR23" t="str">
        <f t="shared" si="52"/>
        <v>Itpr2</v>
      </c>
      <c r="IS23" t="str">
        <f t="shared" si="53"/>
        <v>Klkb1</v>
      </c>
      <c r="IT23" t="str">
        <f t="shared" si="54"/>
        <v>Lonp1</v>
      </c>
      <c r="IU23" t="str">
        <f t="shared" si="55"/>
        <v>Lyn</v>
      </c>
      <c r="IV23" t="str">
        <f t="shared" si="56"/>
        <v>Map2k7</v>
      </c>
      <c r="IW23" t="str">
        <f t="shared" si="57"/>
        <v>Mapk3</v>
      </c>
      <c r="IX23" t="str">
        <f t="shared" si="58"/>
        <v>Myof</v>
      </c>
      <c r="IY23" t="str">
        <f t="shared" si="59"/>
        <v>Naprt1</v>
      </c>
      <c r="IZ23" t="str">
        <f t="shared" si="60"/>
        <v>Ncf1</v>
      </c>
      <c r="JA23" t="str">
        <f t="shared" si="61"/>
        <v>Nfe2l2</v>
      </c>
      <c r="JB23" t="str">
        <f t="shared" si="62"/>
        <v>Notch2</v>
      </c>
      <c r="JC23" t="str">
        <f t="shared" si="63"/>
        <v>P2rx7</v>
      </c>
      <c r="JD23" t="str">
        <f t="shared" si="64"/>
        <v>P2ry12</v>
      </c>
      <c r="JE23" t="str">
        <f t="shared" si="65"/>
        <v>Pdgfa</v>
      </c>
      <c r="JF23" t="str">
        <f t="shared" si="66"/>
        <v>Pdgfb</v>
      </c>
      <c r="JG23" t="str">
        <f t="shared" si="3"/>
        <v>Pdpn</v>
      </c>
      <c r="JH23" t="str">
        <f t="shared" si="67"/>
        <v>Pla2g4a</v>
      </c>
      <c r="JI23" t="str">
        <f t="shared" si="68"/>
        <v>Pld1</v>
      </c>
      <c r="JJ23" t="str">
        <f t="shared" si="69"/>
        <v>Plek</v>
      </c>
      <c r="JK23" t="str">
        <f t="shared" si="70"/>
        <v>Pms1</v>
      </c>
      <c r="JL23" t="str">
        <f t="shared" si="71"/>
        <v>Polk</v>
      </c>
      <c r="JM23" t="str">
        <f t="shared" si="72"/>
        <v>Prdx1</v>
      </c>
      <c r="JN23" t="str">
        <f t="shared" si="73"/>
        <v>Prdx6</v>
      </c>
      <c r="JO23" t="str">
        <f t="shared" si="74"/>
        <v>Pros1</v>
      </c>
      <c r="JP23" t="str">
        <f t="shared" si="75"/>
        <v>Ptgs1</v>
      </c>
      <c r="JQ23" t="str">
        <f t="shared" si="76"/>
        <v>Ptpn11</v>
      </c>
      <c r="JR23" t="str">
        <f t="shared" si="77"/>
        <v>Ptprc</v>
      </c>
      <c r="JS23" t="str">
        <f t="shared" si="78"/>
        <v>Rab27a</v>
      </c>
      <c r="JT23" t="str">
        <f t="shared" si="79"/>
        <v>Rad50</v>
      </c>
      <c r="JU23" t="str">
        <f t="shared" si="80"/>
        <v>S1pr3</v>
      </c>
      <c r="JV23" t="str">
        <f t="shared" si="81"/>
        <v>Serping1</v>
      </c>
      <c r="JW23" t="str">
        <f t="shared" si="82"/>
        <v>Shc1</v>
      </c>
      <c r="JX23" t="str">
        <f t="shared" si="83"/>
        <v>Sipa1</v>
      </c>
      <c r="JY23" t="str">
        <f t="shared" si="84"/>
        <v>Sod1</v>
      </c>
      <c r="JZ23" t="str">
        <f t="shared" si="85"/>
        <v>Sp100</v>
      </c>
      <c r="KA23" t="str">
        <f t="shared" si="86"/>
        <v>Stat3</v>
      </c>
      <c r="KB23" t="str">
        <f t="shared" si="87"/>
        <v>Stat4</v>
      </c>
      <c r="KC23" t="str">
        <f t="shared" si="88"/>
        <v>Stxbp3</v>
      </c>
      <c r="KD23" t="str">
        <f t="shared" si="89"/>
        <v>Tap1</v>
      </c>
      <c r="KE23" t="str">
        <f t="shared" si="90"/>
        <v>Tf</v>
      </c>
      <c r="KF23" t="str">
        <f t="shared" si="91"/>
        <v>Tgfbr1</v>
      </c>
      <c r="KG23" t="str">
        <f t="shared" si="92"/>
        <v>Tgfbr2</v>
      </c>
      <c r="KH23" t="str">
        <f t="shared" si="93"/>
        <v>Tlr3</v>
      </c>
      <c r="KI23" t="str">
        <f t="shared" si="94"/>
        <v>Tlr4</v>
      </c>
      <c r="KJ23" t="str">
        <f t="shared" si="95"/>
        <v>Tlr7</v>
      </c>
      <c r="KK23" t="str">
        <f t="shared" si="96"/>
        <v>Tnfsf4</v>
      </c>
      <c r="KL23" t="str">
        <f t="shared" si="97"/>
        <v>Ugt1a5</v>
      </c>
      <c r="KM23" t="str">
        <f t="shared" si="98"/>
        <v>Xrcc5</v>
      </c>
    </row>
    <row r="24" spans="1:299" x14ac:dyDescent="0.25">
      <c r="A24" t="s">
        <v>744</v>
      </c>
      <c r="B24" t="s">
        <v>6</v>
      </c>
      <c r="C24" t="s">
        <v>252</v>
      </c>
      <c r="D24" t="s">
        <v>253</v>
      </c>
      <c r="E24" s="11">
        <v>15</v>
      </c>
      <c r="F24">
        <v>9.7634871180272498E-4</v>
      </c>
      <c r="G24">
        <v>5</v>
      </c>
      <c r="H24" s="4" t="s">
        <v>254</v>
      </c>
      <c r="I24">
        <v>10908319</v>
      </c>
      <c r="J24">
        <v>10765092</v>
      </c>
      <c r="K24">
        <v>10877916</v>
      </c>
      <c r="L24">
        <v>10750200</v>
      </c>
      <c r="M24">
        <v>10765634</v>
      </c>
      <c r="N24">
        <v>10766161</v>
      </c>
      <c r="O24">
        <v>10802013</v>
      </c>
      <c r="P24">
        <v>10865585</v>
      </c>
      <c r="Q24">
        <v>10754384</v>
      </c>
      <c r="R24">
        <v>10761992</v>
      </c>
      <c r="S24">
        <v>10832306</v>
      </c>
      <c r="T24">
        <v>10911524</v>
      </c>
      <c r="U24">
        <v>10733553</v>
      </c>
      <c r="V24">
        <v>10768138</v>
      </c>
      <c r="W24">
        <v>10874330</v>
      </c>
      <c r="DB24" s="11" t="s">
        <v>97</v>
      </c>
      <c r="DC24" t="s">
        <v>98</v>
      </c>
      <c r="DD24" t="s">
        <v>54</v>
      </c>
      <c r="DE24" t="s">
        <v>99</v>
      </c>
      <c r="DF24" t="s">
        <v>112</v>
      </c>
      <c r="DG24" t="s">
        <v>113</v>
      </c>
      <c r="DH24" t="s">
        <v>118</v>
      </c>
      <c r="DI24" t="s">
        <v>120</v>
      </c>
      <c r="DJ24" t="s">
        <v>121</v>
      </c>
      <c r="DK24" t="s">
        <v>130</v>
      </c>
      <c r="DL24" t="s">
        <v>136</v>
      </c>
      <c r="DM24" t="s">
        <v>78</v>
      </c>
      <c r="DN24" t="s">
        <v>16</v>
      </c>
      <c r="DO24" t="s">
        <v>43</v>
      </c>
      <c r="DP24" t="s">
        <v>153</v>
      </c>
      <c r="GU24" t="str">
        <f t="shared" si="100"/>
        <v>Cd4</v>
      </c>
      <c r="GV24" t="str">
        <f t="shared" si="4"/>
        <v>Cd48</v>
      </c>
      <c r="GW24" t="str">
        <f t="shared" si="5"/>
        <v>Cd74</v>
      </c>
      <c r="GX24" t="str">
        <f t="shared" si="6"/>
        <v>Cd86</v>
      </c>
      <c r="GY24" t="str">
        <f t="shared" si="7"/>
        <v>Icam1</v>
      </c>
      <c r="GZ24" t="str">
        <f t="shared" si="8"/>
        <v>Ifnar1</v>
      </c>
      <c r="HA24" t="str">
        <f t="shared" si="9"/>
        <v>Irf1</v>
      </c>
      <c r="HB24" t="str">
        <f t="shared" si="10"/>
        <v>Itgb2</v>
      </c>
      <c r="HC24" t="str">
        <f t="shared" si="11"/>
        <v>Itpkb</v>
      </c>
      <c r="HD24" t="str">
        <f t="shared" si="12"/>
        <v>P2rx7</v>
      </c>
      <c r="HE24" t="str">
        <f t="shared" si="13"/>
        <v>Ptprc</v>
      </c>
      <c r="HF24" t="str">
        <f t="shared" si="14"/>
        <v>Rab27a</v>
      </c>
      <c r="HG24" t="str">
        <f t="shared" si="15"/>
        <v>Rpl22</v>
      </c>
      <c r="HH24" t="str">
        <f t="shared" si="16"/>
        <v>Rps6</v>
      </c>
      <c r="HI24" t="str">
        <f t="shared" si="17"/>
        <v>Tnfsf4</v>
      </c>
      <c r="HJ24" t="str">
        <f t="shared" si="18"/>
        <v xml:space="preserve"> </v>
      </c>
      <c r="HK24" t="str">
        <f t="shared" si="19"/>
        <v xml:space="preserve"> </v>
      </c>
      <c r="HL24" t="str">
        <f t="shared" si="20"/>
        <v xml:space="preserve"> </v>
      </c>
      <c r="HM24" t="str">
        <f t="shared" si="21"/>
        <v xml:space="preserve"> </v>
      </c>
      <c r="HN24" t="str">
        <f t="shared" si="22"/>
        <v xml:space="preserve"> </v>
      </c>
      <c r="HO24" t="str">
        <f t="shared" si="23"/>
        <v xml:space="preserve"> </v>
      </c>
      <c r="HP24" t="str">
        <f t="shared" si="24"/>
        <v xml:space="preserve"> </v>
      </c>
      <c r="HQ24" t="str">
        <f t="shared" si="25"/>
        <v xml:space="preserve"> </v>
      </c>
      <c r="HR24" t="str">
        <f t="shared" si="26"/>
        <v xml:space="preserve"> </v>
      </c>
      <c r="HS24" t="str">
        <f t="shared" si="27"/>
        <v xml:space="preserve"> </v>
      </c>
      <c r="HT24" t="str">
        <f t="shared" si="28"/>
        <v xml:space="preserve"> </v>
      </c>
      <c r="HU24" t="str">
        <f t="shared" si="29"/>
        <v xml:space="preserve"> </v>
      </c>
      <c r="HV24" t="str">
        <f t="shared" si="30"/>
        <v xml:space="preserve"> </v>
      </c>
      <c r="HW24" t="str">
        <f t="shared" si="31"/>
        <v xml:space="preserve"> </v>
      </c>
      <c r="HX24" t="str">
        <f t="shared" si="32"/>
        <v xml:space="preserve"> </v>
      </c>
      <c r="HY24" t="str">
        <f t="shared" si="33"/>
        <v xml:space="preserve"> </v>
      </c>
      <c r="HZ24" t="str">
        <f t="shared" si="34"/>
        <v xml:space="preserve"> </v>
      </c>
      <c r="IA24" t="str">
        <f t="shared" si="35"/>
        <v xml:space="preserve"> </v>
      </c>
      <c r="IB24" t="str">
        <f t="shared" si="36"/>
        <v xml:space="preserve"> </v>
      </c>
      <c r="IC24" t="str">
        <f t="shared" si="37"/>
        <v xml:space="preserve"> </v>
      </c>
      <c r="ID24" t="str">
        <f t="shared" si="38"/>
        <v xml:space="preserve"> </v>
      </c>
      <c r="IE24" t="str">
        <f t="shared" si="39"/>
        <v xml:space="preserve"> </v>
      </c>
      <c r="IF24" t="str">
        <f t="shared" si="40"/>
        <v xml:space="preserve"> </v>
      </c>
      <c r="IG24" t="str">
        <f t="shared" si="41"/>
        <v xml:space="preserve"> </v>
      </c>
      <c r="IH24" t="str">
        <f t="shared" si="42"/>
        <v xml:space="preserve"> </v>
      </c>
      <c r="II24" t="str">
        <f t="shared" si="43"/>
        <v xml:space="preserve"> </v>
      </c>
      <c r="IJ24" t="str">
        <f t="shared" si="44"/>
        <v xml:space="preserve"> </v>
      </c>
      <c r="IK24" t="str">
        <f t="shared" si="45"/>
        <v xml:space="preserve"> </v>
      </c>
      <c r="IL24" t="str">
        <f t="shared" si="46"/>
        <v xml:space="preserve"> </v>
      </c>
      <c r="IM24" t="str">
        <f t="shared" si="47"/>
        <v xml:space="preserve"> </v>
      </c>
      <c r="IN24" t="str">
        <f t="shared" si="48"/>
        <v xml:space="preserve"> </v>
      </c>
      <c r="IO24" t="str">
        <f t="shared" si="49"/>
        <v xml:space="preserve"> </v>
      </c>
      <c r="IP24" t="str">
        <f t="shared" si="50"/>
        <v xml:space="preserve"> </v>
      </c>
      <c r="IQ24" t="str">
        <f t="shared" si="51"/>
        <v xml:space="preserve"> </v>
      </c>
      <c r="IR24" t="str">
        <f t="shared" si="52"/>
        <v xml:space="preserve"> </v>
      </c>
      <c r="IS24" t="str">
        <f t="shared" si="53"/>
        <v xml:space="preserve"> </v>
      </c>
      <c r="IT24" t="str">
        <f t="shared" si="54"/>
        <v xml:space="preserve"> </v>
      </c>
      <c r="IU24" t="str">
        <f t="shared" si="55"/>
        <v xml:space="preserve"> </v>
      </c>
      <c r="IV24" t="str">
        <f t="shared" si="56"/>
        <v xml:space="preserve"> </v>
      </c>
      <c r="IW24" t="str">
        <f t="shared" si="57"/>
        <v xml:space="preserve"> </v>
      </c>
      <c r="IX24" t="str">
        <f t="shared" si="58"/>
        <v xml:space="preserve"> </v>
      </c>
      <c r="IY24" t="str">
        <f t="shared" si="59"/>
        <v xml:space="preserve"> </v>
      </c>
      <c r="IZ24" t="str">
        <f t="shared" si="60"/>
        <v xml:space="preserve"> </v>
      </c>
      <c r="JA24" t="str">
        <f t="shared" si="61"/>
        <v xml:space="preserve"> </v>
      </c>
      <c r="JB24" t="str">
        <f t="shared" si="62"/>
        <v xml:space="preserve"> </v>
      </c>
      <c r="JC24" t="str">
        <f t="shared" si="63"/>
        <v xml:space="preserve"> </v>
      </c>
      <c r="JD24" t="str">
        <f t="shared" si="64"/>
        <v xml:space="preserve"> </v>
      </c>
      <c r="JE24" t="str">
        <f t="shared" si="65"/>
        <v xml:space="preserve"> </v>
      </c>
      <c r="JF24" t="str">
        <f t="shared" si="66"/>
        <v xml:space="preserve"> </v>
      </c>
      <c r="JG24" t="str">
        <f t="shared" si="3"/>
        <v xml:space="preserve"> </v>
      </c>
      <c r="JH24" t="str">
        <f t="shared" si="67"/>
        <v xml:space="preserve"> </v>
      </c>
      <c r="JI24" t="str">
        <f t="shared" si="68"/>
        <v xml:space="preserve"> </v>
      </c>
      <c r="JJ24" t="str">
        <f t="shared" si="69"/>
        <v xml:space="preserve"> </v>
      </c>
      <c r="JK24" t="str">
        <f t="shared" si="70"/>
        <v xml:space="preserve"> </v>
      </c>
      <c r="JL24" t="str">
        <f t="shared" si="71"/>
        <v xml:space="preserve"> </v>
      </c>
      <c r="JM24" t="str">
        <f t="shared" si="72"/>
        <v xml:space="preserve"> </v>
      </c>
      <c r="JN24" t="str">
        <f t="shared" si="73"/>
        <v xml:space="preserve"> </v>
      </c>
      <c r="JO24" t="str">
        <f t="shared" si="74"/>
        <v xml:space="preserve"> </v>
      </c>
      <c r="JP24" t="str">
        <f t="shared" si="75"/>
        <v xml:space="preserve"> </v>
      </c>
      <c r="JQ24" t="str">
        <f t="shared" si="76"/>
        <v xml:space="preserve"> </v>
      </c>
      <c r="JR24" t="str">
        <f t="shared" si="77"/>
        <v xml:space="preserve"> </v>
      </c>
      <c r="JS24" t="str">
        <f t="shared" si="78"/>
        <v xml:space="preserve"> </v>
      </c>
      <c r="JT24" t="str">
        <f t="shared" si="79"/>
        <v xml:space="preserve"> </v>
      </c>
      <c r="JU24" t="str">
        <f t="shared" si="80"/>
        <v xml:space="preserve"> </v>
      </c>
      <c r="JV24" t="str">
        <f t="shared" si="81"/>
        <v xml:space="preserve"> </v>
      </c>
      <c r="JW24" t="str">
        <f t="shared" si="82"/>
        <v xml:space="preserve"> </v>
      </c>
      <c r="JX24" t="str">
        <f t="shared" si="83"/>
        <v xml:space="preserve"> </v>
      </c>
      <c r="JY24" t="str">
        <f t="shared" si="84"/>
        <v xml:space="preserve"> </v>
      </c>
      <c r="JZ24" t="str">
        <f t="shared" si="85"/>
        <v xml:space="preserve"> </v>
      </c>
      <c r="KA24" t="str">
        <f t="shared" si="86"/>
        <v xml:space="preserve"> </v>
      </c>
      <c r="KB24" t="str">
        <f t="shared" si="87"/>
        <v xml:space="preserve"> </v>
      </c>
      <c r="KC24" t="str">
        <f t="shared" si="88"/>
        <v xml:space="preserve"> </v>
      </c>
      <c r="KD24" t="str">
        <f t="shared" si="89"/>
        <v xml:space="preserve"> </v>
      </c>
      <c r="KE24" t="str">
        <f t="shared" si="90"/>
        <v xml:space="preserve"> </v>
      </c>
      <c r="KF24" t="str">
        <f t="shared" si="91"/>
        <v xml:space="preserve"> </v>
      </c>
      <c r="KG24" t="str">
        <f t="shared" si="92"/>
        <v xml:space="preserve"> </v>
      </c>
      <c r="KH24" t="str">
        <f t="shared" si="93"/>
        <v xml:space="preserve"> </v>
      </c>
      <c r="KI24" t="str">
        <f t="shared" si="94"/>
        <v xml:space="preserve"> </v>
      </c>
      <c r="KJ24" t="str">
        <f t="shared" si="95"/>
        <v xml:space="preserve"> </v>
      </c>
      <c r="KK24" t="str">
        <f t="shared" si="96"/>
        <v xml:space="preserve"> </v>
      </c>
      <c r="KL24" t="str">
        <f t="shared" si="97"/>
        <v xml:space="preserve"> </v>
      </c>
      <c r="KM24" t="str">
        <f t="shared" si="98"/>
        <v xml:space="preserve"> </v>
      </c>
    </row>
    <row r="25" spans="1:299" x14ac:dyDescent="0.25">
      <c r="A25" t="s">
        <v>744</v>
      </c>
      <c r="B25" t="s">
        <v>6</v>
      </c>
      <c r="C25" t="s">
        <v>255</v>
      </c>
      <c r="D25" t="s">
        <v>256</v>
      </c>
      <c r="E25" s="11">
        <v>8</v>
      </c>
      <c r="F25">
        <v>2.0411016892428399E-3</v>
      </c>
      <c r="G25">
        <v>3</v>
      </c>
      <c r="H25" s="4" t="s">
        <v>257</v>
      </c>
      <c r="I25">
        <v>10858408</v>
      </c>
      <c r="J25">
        <v>10768269</v>
      </c>
      <c r="K25">
        <v>10846854</v>
      </c>
      <c r="L25">
        <v>10769797</v>
      </c>
      <c r="M25">
        <v>10769825</v>
      </c>
      <c r="N25">
        <v>10768376</v>
      </c>
      <c r="O25">
        <v>10769771</v>
      </c>
      <c r="P25">
        <v>10931717</v>
      </c>
      <c r="DB25" s="11" t="s">
        <v>179</v>
      </c>
      <c r="DC25" t="s">
        <v>95</v>
      </c>
      <c r="DD25" t="s">
        <v>100</v>
      </c>
      <c r="DE25" t="s">
        <v>105</v>
      </c>
      <c r="DF25" t="s">
        <v>106</v>
      </c>
      <c r="DG25" t="s">
        <v>107</v>
      </c>
      <c r="DH25" t="s">
        <v>223</v>
      </c>
      <c r="DI25" t="s">
        <v>142</v>
      </c>
      <c r="GU25" t="str">
        <f t="shared" si="100"/>
        <v>A2m</v>
      </c>
      <c r="GV25" t="str">
        <f t="shared" si="4"/>
        <v>C3</v>
      </c>
      <c r="GW25" t="str">
        <f t="shared" si="5"/>
        <v>Cfh</v>
      </c>
      <c r="GX25" t="str">
        <f t="shared" si="6"/>
        <v>Fcer1g</v>
      </c>
      <c r="GY25" t="str">
        <f t="shared" si="7"/>
        <v>Fcgr2a</v>
      </c>
      <c r="GZ25" t="str">
        <f t="shared" si="8"/>
        <v>Fcgr2b</v>
      </c>
      <c r="HA25" t="str">
        <f t="shared" si="9"/>
        <v>Pla2g4a</v>
      </c>
      <c r="HB25" t="str">
        <f t="shared" si="10"/>
        <v>Serping1</v>
      </c>
      <c r="HC25" t="str">
        <f t="shared" si="11"/>
        <v xml:space="preserve"> </v>
      </c>
      <c r="HD25" t="str">
        <f t="shared" si="12"/>
        <v xml:space="preserve"> </v>
      </c>
      <c r="HE25" t="str">
        <f t="shared" si="13"/>
        <v xml:space="preserve"> </v>
      </c>
      <c r="HF25" t="str">
        <f t="shared" si="14"/>
        <v xml:space="preserve"> </v>
      </c>
      <c r="HG25" t="str">
        <f t="shared" si="15"/>
        <v xml:space="preserve"> </v>
      </c>
      <c r="HH25" t="str">
        <f t="shared" si="16"/>
        <v xml:space="preserve"> </v>
      </c>
      <c r="HI25" t="str">
        <f t="shared" si="17"/>
        <v xml:space="preserve"> </v>
      </c>
      <c r="HJ25" t="str">
        <f t="shared" si="18"/>
        <v xml:space="preserve"> </v>
      </c>
      <c r="HK25" t="str">
        <f t="shared" si="19"/>
        <v xml:space="preserve"> </v>
      </c>
      <c r="HL25" t="str">
        <f t="shared" si="20"/>
        <v xml:space="preserve"> </v>
      </c>
      <c r="HM25" t="str">
        <f t="shared" si="21"/>
        <v xml:space="preserve"> </v>
      </c>
      <c r="HN25" t="str">
        <f t="shared" si="22"/>
        <v xml:space="preserve"> </v>
      </c>
      <c r="HO25" t="str">
        <f t="shared" si="23"/>
        <v xml:space="preserve"> </v>
      </c>
      <c r="HP25" t="str">
        <f t="shared" si="24"/>
        <v xml:space="preserve"> </v>
      </c>
      <c r="HQ25" t="str">
        <f t="shared" si="25"/>
        <v xml:space="preserve"> </v>
      </c>
      <c r="HR25" t="str">
        <f t="shared" si="26"/>
        <v xml:space="preserve"> </v>
      </c>
      <c r="HS25" t="str">
        <f t="shared" si="27"/>
        <v xml:space="preserve"> </v>
      </c>
      <c r="HT25" t="str">
        <f t="shared" si="28"/>
        <v xml:space="preserve"> </v>
      </c>
      <c r="HU25" t="str">
        <f t="shared" si="29"/>
        <v xml:space="preserve"> </v>
      </c>
      <c r="HV25" t="str">
        <f t="shared" si="30"/>
        <v xml:space="preserve"> </v>
      </c>
      <c r="HW25" t="str">
        <f t="shared" si="31"/>
        <v xml:space="preserve"> </v>
      </c>
      <c r="HX25" t="str">
        <f t="shared" si="32"/>
        <v xml:space="preserve"> </v>
      </c>
      <c r="HY25" t="str">
        <f t="shared" si="33"/>
        <v xml:space="preserve"> </v>
      </c>
      <c r="HZ25" t="str">
        <f t="shared" si="34"/>
        <v xml:space="preserve"> </v>
      </c>
      <c r="IA25" t="str">
        <f t="shared" si="35"/>
        <v xml:space="preserve"> </v>
      </c>
      <c r="IB25" t="str">
        <f t="shared" si="36"/>
        <v xml:space="preserve"> </v>
      </c>
      <c r="IC25" t="str">
        <f t="shared" si="37"/>
        <v xml:space="preserve"> </v>
      </c>
      <c r="ID25" t="str">
        <f t="shared" si="38"/>
        <v xml:space="preserve"> </v>
      </c>
      <c r="IE25" t="str">
        <f t="shared" si="39"/>
        <v xml:space="preserve"> </v>
      </c>
      <c r="IF25" t="str">
        <f t="shared" si="40"/>
        <v xml:space="preserve"> </v>
      </c>
      <c r="IG25" t="str">
        <f t="shared" si="41"/>
        <v xml:space="preserve"> </v>
      </c>
      <c r="IH25" t="str">
        <f t="shared" si="42"/>
        <v xml:space="preserve"> </v>
      </c>
      <c r="II25" t="str">
        <f t="shared" si="43"/>
        <v xml:space="preserve"> </v>
      </c>
      <c r="IJ25" t="str">
        <f t="shared" si="44"/>
        <v xml:space="preserve"> </v>
      </c>
      <c r="IK25" t="str">
        <f t="shared" si="45"/>
        <v xml:space="preserve"> </v>
      </c>
      <c r="IL25" t="str">
        <f t="shared" si="46"/>
        <v xml:space="preserve"> </v>
      </c>
      <c r="IM25" t="str">
        <f t="shared" si="47"/>
        <v xml:space="preserve"> </v>
      </c>
      <c r="IN25" t="str">
        <f t="shared" si="48"/>
        <v xml:space="preserve"> </v>
      </c>
      <c r="IO25" t="str">
        <f t="shared" si="49"/>
        <v xml:space="preserve"> </v>
      </c>
      <c r="IP25" t="str">
        <f t="shared" si="50"/>
        <v xml:space="preserve"> </v>
      </c>
      <c r="IQ25" t="str">
        <f t="shared" si="51"/>
        <v xml:space="preserve"> </v>
      </c>
      <c r="IR25" t="str">
        <f t="shared" si="52"/>
        <v xml:space="preserve"> </v>
      </c>
      <c r="IS25" t="str">
        <f t="shared" si="53"/>
        <v xml:space="preserve"> </v>
      </c>
      <c r="IT25" t="str">
        <f t="shared" si="54"/>
        <v xml:space="preserve"> </v>
      </c>
      <c r="IU25" t="str">
        <f t="shared" si="55"/>
        <v xml:space="preserve"> </v>
      </c>
      <c r="IV25" t="str">
        <f t="shared" si="56"/>
        <v xml:space="preserve"> </v>
      </c>
      <c r="IW25" t="str">
        <f t="shared" si="57"/>
        <v xml:space="preserve"> </v>
      </c>
      <c r="IX25" t="str">
        <f t="shared" si="58"/>
        <v xml:space="preserve"> </v>
      </c>
      <c r="IY25" t="str">
        <f t="shared" si="59"/>
        <v xml:space="preserve"> </v>
      </c>
      <c r="IZ25" t="str">
        <f t="shared" si="60"/>
        <v xml:space="preserve"> </v>
      </c>
      <c r="JA25" t="str">
        <f t="shared" si="61"/>
        <v xml:space="preserve"> </v>
      </c>
      <c r="JB25" t="str">
        <f t="shared" si="62"/>
        <v xml:space="preserve"> </v>
      </c>
      <c r="JC25" t="str">
        <f t="shared" si="63"/>
        <v xml:space="preserve"> </v>
      </c>
      <c r="JD25" t="str">
        <f t="shared" si="64"/>
        <v xml:space="preserve"> </v>
      </c>
      <c r="JE25" t="str">
        <f t="shared" si="65"/>
        <v xml:space="preserve"> </v>
      </c>
      <c r="JF25" t="str">
        <f t="shared" si="66"/>
        <v xml:space="preserve"> </v>
      </c>
      <c r="JG25" t="str">
        <f t="shared" si="3"/>
        <v xml:space="preserve"> </v>
      </c>
      <c r="JH25" t="str">
        <f t="shared" si="67"/>
        <v xml:space="preserve"> </v>
      </c>
      <c r="JI25" t="str">
        <f t="shared" si="68"/>
        <v xml:space="preserve"> </v>
      </c>
      <c r="JJ25" t="str">
        <f t="shared" si="69"/>
        <v xml:space="preserve"> </v>
      </c>
      <c r="JK25" t="str">
        <f t="shared" si="70"/>
        <v xml:space="preserve"> </v>
      </c>
      <c r="JL25" t="str">
        <f t="shared" si="71"/>
        <v xml:space="preserve"> </v>
      </c>
      <c r="JM25" t="str">
        <f t="shared" si="72"/>
        <v xml:space="preserve"> </v>
      </c>
      <c r="JN25" t="str">
        <f t="shared" si="73"/>
        <v xml:space="preserve"> </v>
      </c>
      <c r="JO25" t="str">
        <f t="shared" si="74"/>
        <v xml:space="preserve"> </v>
      </c>
      <c r="JP25" t="str">
        <f t="shared" si="75"/>
        <v xml:space="preserve"> </v>
      </c>
      <c r="JQ25" t="str">
        <f t="shared" si="76"/>
        <v xml:space="preserve"> </v>
      </c>
      <c r="JR25" t="str">
        <f t="shared" si="77"/>
        <v xml:space="preserve"> </v>
      </c>
      <c r="JS25" t="str">
        <f t="shared" si="78"/>
        <v xml:space="preserve"> </v>
      </c>
      <c r="JT25" t="str">
        <f t="shared" si="79"/>
        <v xml:space="preserve"> </v>
      </c>
      <c r="JU25" t="str">
        <f t="shared" si="80"/>
        <v xml:space="preserve"> </v>
      </c>
      <c r="JV25" t="str">
        <f t="shared" si="81"/>
        <v xml:space="preserve"> </v>
      </c>
      <c r="JW25" t="str">
        <f t="shared" si="82"/>
        <v xml:space="preserve"> </v>
      </c>
      <c r="JX25" t="str">
        <f t="shared" si="83"/>
        <v xml:space="preserve"> </v>
      </c>
      <c r="JY25" t="str">
        <f t="shared" si="84"/>
        <v xml:space="preserve"> </v>
      </c>
      <c r="JZ25" t="str">
        <f t="shared" si="85"/>
        <v xml:space="preserve"> </v>
      </c>
      <c r="KA25" t="str">
        <f t="shared" si="86"/>
        <v xml:space="preserve"> </v>
      </c>
      <c r="KB25" t="str">
        <f t="shared" si="87"/>
        <v xml:space="preserve"> </v>
      </c>
      <c r="KC25" t="str">
        <f t="shared" si="88"/>
        <v xml:space="preserve"> </v>
      </c>
      <c r="KD25" t="str">
        <f t="shared" si="89"/>
        <v xml:space="preserve"> </v>
      </c>
      <c r="KE25" t="str">
        <f t="shared" si="90"/>
        <v xml:space="preserve"> </v>
      </c>
      <c r="KF25" t="str">
        <f t="shared" si="91"/>
        <v xml:space="preserve"> </v>
      </c>
      <c r="KG25" t="str">
        <f t="shared" si="92"/>
        <v xml:space="preserve"> </v>
      </c>
      <c r="KH25" t="str">
        <f t="shared" si="93"/>
        <v xml:space="preserve"> </v>
      </c>
      <c r="KI25" t="str">
        <f t="shared" si="94"/>
        <v xml:space="preserve"> </v>
      </c>
      <c r="KJ25" t="str">
        <f t="shared" si="95"/>
        <v xml:space="preserve"> </v>
      </c>
      <c r="KK25" t="str">
        <f t="shared" si="96"/>
        <v xml:space="preserve"> </v>
      </c>
      <c r="KL25" t="str">
        <f t="shared" si="97"/>
        <v xml:space="preserve"> </v>
      </c>
      <c r="KM25" t="str">
        <f t="shared" si="98"/>
        <v xml:space="preserve"> </v>
      </c>
    </row>
    <row r="26" spans="1:299" x14ac:dyDescent="0.25">
      <c r="A26" t="s">
        <v>744</v>
      </c>
      <c r="B26" t="s">
        <v>6</v>
      </c>
      <c r="C26" t="s">
        <v>258</v>
      </c>
      <c r="D26" t="s">
        <v>259</v>
      </c>
      <c r="E26" s="11">
        <v>26</v>
      </c>
      <c r="F26">
        <v>3.6146792475609201E-3</v>
      </c>
      <c r="G26">
        <v>4</v>
      </c>
      <c r="H26" s="4" t="s">
        <v>237</v>
      </c>
      <c r="I26">
        <v>10756229</v>
      </c>
      <c r="J26">
        <v>10778558</v>
      </c>
      <c r="K26">
        <v>10747506</v>
      </c>
      <c r="L26">
        <v>10824344</v>
      </c>
      <c r="M26">
        <v>10710890</v>
      </c>
      <c r="N26">
        <v>10920109</v>
      </c>
      <c r="O26">
        <v>10761992</v>
      </c>
      <c r="P26">
        <v>10927842</v>
      </c>
      <c r="Q26">
        <v>10768138</v>
      </c>
      <c r="R26">
        <v>10897919</v>
      </c>
      <c r="S26">
        <v>10865129</v>
      </c>
      <c r="T26">
        <v>10758727</v>
      </c>
      <c r="U26">
        <v>10823365</v>
      </c>
      <c r="V26">
        <v>10802013</v>
      </c>
      <c r="W26">
        <v>10753005</v>
      </c>
      <c r="X26">
        <v>10766161</v>
      </c>
      <c r="Y26">
        <v>10939293</v>
      </c>
      <c r="Z26">
        <v>10759538</v>
      </c>
      <c r="AA26">
        <v>10898862</v>
      </c>
      <c r="AB26">
        <v>10868923</v>
      </c>
      <c r="AC26">
        <v>10803281</v>
      </c>
      <c r="AD26">
        <v>10816791</v>
      </c>
      <c r="AE26">
        <v>10898622</v>
      </c>
      <c r="AF26">
        <v>10813007</v>
      </c>
      <c r="AG26">
        <v>10933345</v>
      </c>
      <c r="AH26">
        <v>10869535</v>
      </c>
      <c r="DB26" s="11" t="s">
        <v>93</v>
      </c>
      <c r="DC26" t="s">
        <v>54</v>
      </c>
      <c r="DD26" t="s">
        <v>198</v>
      </c>
      <c r="DE26" t="s">
        <v>260</v>
      </c>
      <c r="DF26" t="s">
        <v>240</v>
      </c>
      <c r="DG26" t="s">
        <v>161</v>
      </c>
      <c r="DH26" t="s">
        <v>210</v>
      </c>
      <c r="DI26" t="s">
        <v>121</v>
      </c>
      <c r="DJ26" t="s">
        <v>261</v>
      </c>
      <c r="DK26" t="s">
        <v>214</v>
      </c>
      <c r="DL26" t="s">
        <v>215</v>
      </c>
      <c r="DM26" t="s">
        <v>130</v>
      </c>
      <c r="DN26" t="s">
        <v>220</v>
      </c>
      <c r="DO26" t="s">
        <v>132</v>
      </c>
      <c r="DP26" t="s">
        <v>229</v>
      </c>
      <c r="DQ26" t="s">
        <v>136</v>
      </c>
      <c r="DR26" t="s">
        <v>262</v>
      </c>
      <c r="DS26" t="s">
        <v>163</v>
      </c>
      <c r="DT26" t="s">
        <v>144</v>
      </c>
      <c r="DU26" t="s">
        <v>263</v>
      </c>
      <c r="DV26" t="s">
        <v>233</v>
      </c>
      <c r="DW26" t="s">
        <v>234</v>
      </c>
      <c r="DX26" t="s">
        <v>148</v>
      </c>
      <c r="DY26" t="s">
        <v>151</v>
      </c>
      <c r="DZ26" t="s">
        <v>152</v>
      </c>
      <c r="EA26" t="s">
        <v>264</v>
      </c>
      <c r="GU26" t="str">
        <f t="shared" si="100"/>
        <v>Btk</v>
      </c>
      <c r="GV26" t="str">
        <f t="shared" si="4"/>
        <v>Cd74</v>
      </c>
      <c r="GW26" t="str">
        <f t="shared" si="5"/>
        <v>Ep300</v>
      </c>
      <c r="GX26" t="str">
        <f t="shared" si="6"/>
        <v>Gnai2</v>
      </c>
      <c r="GY26" t="str">
        <f t="shared" si="7"/>
        <v>Il6st</v>
      </c>
      <c r="GZ26" t="str">
        <f t="shared" si="8"/>
        <v>Insr</v>
      </c>
      <c r="HA26" t="str">
        <f t="shared" si="9"/>
        <v>Irak4</v>
      </c>
      <c r="HB26" t="str">
        <f t="shared" si="10"/>
        <v>Itpkb</v>
      </c>
      <c r="HC26" t="str">
        <f t="shared" si="11"/>
        <v>Lamtor2</v>
      </c>
      <c r="HD26" t="str">
        <f t="shared" si="12"/>
        <v>Map2k7</v>
      </c>
      <c r="HE26" t="str">
        <f t="shared" si="13"/>
        <v>Mapk3</v>
      </c>
      <c r="HF26" t="str">
        <f t="shared" si="14"/>
        <v>P2rx7</v>
      </c>
      <c r="HG26" t="str">
        <f t="shared" si="15"/>
        <v>P2ry12</v>
      </c>
      <c r="HH26" t="str">
        <f t="shared" si="16"/>
        <v>Plek</v>
      </c>
      <c r="HI26" t="str">
        <f t="shared" si="17"/>
        <v>Ptpn11</v>
      </c>
      <c r="HJ26" t="str">
        <f t="shared" si="18"/>
        <v>Ptprc</v>
      </c>
      <c r="HK26" t="str">
        <f t="shared" si="19"/>
        <v>Shank3</v>
      </c>
      <c r="HL26" t="str">
        <f t="shared" si="20"/>
        <v>Shc1</v>
      </c>
      <c r="HM26" t="str">
        <f t="shared" si="21"/>
        <v>Sod1</v>
      </c>
      <c r="HN26" t="str">
        <f t="shared" si="22"/>
        <v>Ss18</v>
      </c>
      <c r="HO26" t="str">
        <f t="shared" si="23"/>
        <v>Stat3</v>
      </c>
      <c r="HP26" t="str">
        <f t="shared" si="24"/>
        <v>Stat4</v>
      </c>
      <c r="HQ26" t="str">
        <f t="shared" si="25"/>
        <v>Tgfbr1</v>
      </c>
      <c r="HR26" t="str">
        <f t="shared" si="26"/>
        <v>Tlr4</v>
      </c>
      <c r="HS26" t="str">
        <f t="shared" si="27"/>
        <v>Tlr7</v>
      </c>
      <c r="HT26" t="str">
        <f t="shared" si="28"/>
        <v>Wnk1</v>
      </c>
      <c r="HU26" t="str">
        <f t="shared" si="29"/>
        <v xml:space="preserve"> </v>
      </c>
      <c r="HV26" t="str">
        <f t="shared" si="30"/>
        <v xml:space="preserve"> </v>
      </c>
      <c r="HW26" t="str">
        <f t="shared" si="31"/>
        <v xml:space="preserve"> </v>
      </c>
      <c r="HX26" t="str">
        <f t="shared" si="32"/>
        <v xml:space="preserve"> </v>
      </c>
      <c r="HY26" t="str">
        <f t="shared" si="33"/>
        <v xml:space="preserve"> </v>
      </c>
      <c r="HZ26" t="str">
        <f t="shared" si="34"/>
        <v xml:space="preserve"> </v>
      </c>
      <c r="IA26" t="str">
        <f t="shared" si="35"/>
        <v xml:space="preserve"> </v>
      </c>
      <c r="IB26" t="str">
        <f t="shared" si="36"/>
        <v xml:space="preserve"> </v>
      </c>
      <c r="IC26" t="str">
        <f t="shared" si="37"/>
        <v xml:space="preserve"> </v>
      </c>
      <c r="ID26" t="str">
        <f t="shared" si="38"/>
        <v xml:space="preserve"> </v>
      </c>
      <c r="IE26" t="str">
        <f t="shared" si="39"/>
        <v xml:space="preserve"> </v>
      </c>
      <c r="IF26" t="str">
        <f t="shared" si="40"/>
        <v xml:space="preserve"> </v>
      </c>
      <c r="IG26" t="str">
        <f t="shared" si="41"/>
        <v xml:space="preserve"> </v>
      </c>
      <c r="IH26" t="str">
        <f t="shared" si="42"/>
        <v xml:space="preserve"> </v>
      </c>
      <c r="II26" t="str">
        <f t="shared" si="43"/>
        <v xml:space="preserve"> </v>
      </c>
      <c r="IJ26" t="str">
        <f t="shared" si="44"/>
        <v xml:space="preserve"> </v>
      </c>
      <c r="IK26" t="str">
        <f t="shared" si="45"/>
        <v xml:space="preserve"> </v>
      </c>
      <c r="IL26" t="str">
        <f t="shared" si="46"/>
        <v xml:space="preserve"> </v>
      </c>
      <c r="IM26" t="str">
        <f t="shared" si="47"/>
        <v xml:space="preserve"> </v>
      </c>
      <c r="IN26" t="str">
        <f t="shared" si="48"/>
        <v xml:space="preserve"> </v>
      </c>
      <c r="IO26" t="str">
        <f t="shared" si="49"/>
        <v xml:space="preserve"> </v>
      </c>
      <c r="IP26" t="str">
        <f t="shared" si="50"/>
        <v xml:space="preserve"> </v>
      </c>
      <c r="IQ26" t="str">
        <f t="shared" si="51"/>
        <v xml:space="preserve"> </v>
      </c>
      <c r="IR26" t="str">
        <f t="shared" si="52"/>
        <v xml:space="preserve"> </v>
      </c>
      <c r="IS26" t="str">
        <f t="shared" si="53"/>
        <v xml:space="preserve"> </v>
      </c>
      <c r="IT26" t="str">
        <f t="shared" si="54"/>
        <v xml:space="preserve"> </v>
      </c>
      <c r="IU26" t="str">
        <f t="shared" si="55"/>
        <v xml:space="preserve"> </v>
      </c>
      <c r="IV26" t="str">
        <f t="shared" si="56"/>
        <v xml:space="preserve"> </v>
      </c>
      <c r="IW26" t="str">
        <f t="shared" si="57"/>
        <v xml:space="preserve"> </v>
      </c>
      <c r="IX26" t="str">
        <f t="shared" si="58"/>
        <v xml:space="preserve"> </v>
      </c>
      <c r="IY26" t="str">
        <f t="shared" si="59"/>
        <v xml:space="preserve"> </v>
      </c>
      <c r="IZ26" t="str">
        <f t="shared" si="60"/>
        <v xml:space="preserve"> </v>
      </c>
      <c r="JA26" t="str">
        <f t="shared" si="61"/>
        <v xml:space="preserve"> </v>
      </c>
      <c r="JB26" t="str">
        <f t="shared" si="62"/>
        <v xml:space="preserve"> </v>
      </c>
      <c r="JC26" t="str">
        <f t="shared" si="63"/>
        <v xml:space="preserve"> </v>
      </c>
      <c r="JD26" t="str">
        <f t="shared" si="64"/>
        <v xml:space="preserve"> </v>
      </c>
      <c r="JE26" t="str">
        <f t="shared" si="65"/>
        <v xml:space="preserve"> </v>
      </c>
      <c r="JF26" t="str">
        <f t="shared" si="66"/>
        <v xml:space="preserve"> </v>
      </c>
      <c r="JG26" t="str">
        <f t="shared" si="3"/>
        <v xml:space="preserve"> </v>
      </c>
      <c r="JH26" t="str">
        <f t="shared" si="67"/>
        <v xml:space="preserve"> </v>
      </c>
      <c r="JI26" t="str">
        <f t="shared" si="68"/>
        <v xml:space="preserve"> </v>
      </c>
      <c r="JJ26" t="str">
        <f t="shared" si="69"/>
        <v xml:space="preserve"> </v>
      </c>
      <c r="JK26" t="str">
        <f t="shared" si="70"/>
        <v xml:space="preserve"> </v>
      </c>
      <c r="JL26" t="str">
        <f t="shared" si="71"/>
        <v xml:space="preserve"> </v>
      </c>
      <c r="JM26" t="str">
        <f t="shared" si="72"/>
        <v xml:space="preserve"> </v>
      </c>
      <c r="JN26" t="str">
        <f t="shared" si="73"/>
        <v xml:space="preserve"> </v>
      </c>
      <c r="JO26" t="str">
        <f t="shared" si="74"/>
        <v xml:space="preserve"> </v>
      </c>
      <c r="JP26" t="str">
        <f t="shared" si="75"/>
        <v xml:space="preserve"> </v>
      </c>
      <c r="JQ26" t="str">
        <f t="shared" si="76"/>
        <v xml:space="preserve"> </v>
      </c>
      <c r="JR26" t="str">
        <f t="shared" si="77"/>
        <v xml:space="preserve"> </v>
      </c>
      <c r="JS26" t="str">
        <f t="shared" si="78"/>
        <v xml:space="preserve"> </v>
      </c>
      <c r="JT26" t="str">
        <f t="shared" si="79"/>
        <v xml:space="preserve"> </v>
      </c>
      <c r="JU26" t="str">
        <f t="shared" si="80"/>
        <v xml:space="preserve"> </v>
      </c>
      <c r="JV26" t="str">
        <f t="shared" si="81"/>
        <v xml:space="preserve"> </v>
      </c>
      <c r="JW26" t="str">
        <f t="shared" si="82"/>
        <v xml:space="preserve"> </v>
      </c>
      <c r="JX26" t="str">
        <f t="shared" si="83"/>
        <v xml:space="preserve"> </v>
      </c>
      <c r="JY26" t="str">
        <f t="shared" si="84"/>
        <v xml:space="preserve"> </v>
      </c>
      <c r="JZ26" t="str">
        <f t="shared" si="85"/>
        <v xml:space="preserve"> </v>
      </c>
      <c r="KA26" t="str">
        <f t="shared" si="86"/>
        <v xml:space="preserve"> </v>
      </c>
      <c r="KB26" t="str">
        <f t="shared" si="87"/>
        <v xml:space="preserve"> </v>
      </c>
      <c r="KC26" t="str">
        <f t="shared" si="88"/>
        <v xml:space="preserve"> </v>
      </c>
      <c r="KD26" t="str">
        <f t="shared" si="89"/>
        <v xml:space="preserve"> </v>
      </c>
      <c r="KE26" t="str">
        <f t="shared" si="90"/>
        <v xml:space="preserve"> </v>
      </c>
      <c r="KF26" t="str">
        <f t="shared" si="91"/>
        <v xml:space="preserve"> </v>
      </c>
      <c r="KG26" t="str">
        <f t="shared" si="92"/>
        <v xml:space="preserve"> </v>
      </c>
      <c r="KH26" t="str">
        <f t="shared" si="93"/>
        <v xml:space="preserve"> </v>
      </c>
      <c r="KI26" t="str">
        <f t="shared" si="94"/>
        <v xml:space="preserve"> </v>
      </c>
      <c r="KJ26" t="str">
        <f t="shared" si="95"/>
        <v xml:space="preserve"> </v>
      </c>
      <c r="KK26" t="str">
        <f t="shared" si="96"/>
        <v xml:space="preserve"> </v>
      </c>
      <c r="KL26" t="str">
        <f t="shared" si="97"/>
        <v xml:space="preserve"> </v>
      </c>
      <c r="KM26" t="str">
        <f t="shared" si="98"/>
        <v xml:space="preserve"> </v>
      </c>
    </row>
    <row r="27" spans="1:299" x14ac:dyDescent="0.25">
      <c r="A27" t="s">
        <v>744</v>
      </c>
      <c r="B27" t="s">
        <v>248</v>
      </c>
      <c r="C27" t="s">
        <v>265</v>
      </c>
      <c r="D27" t="s">
        <v>266</v>
      </c>
      <c r="E27" s="11">
        <v>25</v>
      </c>
      <c r="F27">
        <v>4.5079232680290196E-3</v>
      </c>
      <c r="G27">
        <v>2</v>
      </c>
      <c r="H27" s="4" t="s">
        <v>178</v>
      </c>
      <c r="I27">
        <v>10779673</v>
      </c>
      <c r="J27">
        <v>10855449</v>
      </c>
      <c r="K27">
        <v>10895705</v>
      </c>
      <c r="L27">
        <v>10768269</v>
      </c>
      <c r="M27">
        <v>10820693</v>
      </c>
      <c r="N27">
        <v>10719530</v>
      </c>
      <c r="O27">
        <v>10809912</v>
      </c>
      <c r="P27">
        <v>10773452</v>
      </c>
      <c r="Q27">
        <v>10858559</v>
      </c>
      <c r="R27">
        <v>10764069</v>
      </c>
      <c r="S27">
        <v>10773298</v>
      </c>
      <c r="T27">
        <v>10845508</v>
      </c>
      <c r="U27">
        <v>10786465</v>
      </c>
      <c r="V27">
        <v>10920745</v>
      </c>
      <c r="W27">
        <v>10882496</v>
      </c>
      <c r="X27">
        <v>10852106</v>
      </c>
      <c r="Y27">
        <v>10872940</v>
      </c>
      <c r="Z27">
        <v>10768138</v>
      </c>
      <c r="AA27">
        <v>10738972</v>
      </c>
      <c r="AB27">
        <v>10779835</v>
      </c>
      <c r="AC27">
        <v>10826335</v>
      </c>
      <c r="AD27">
        <v>10759173</v>
      </c>
      <c r="AE27">
        <v>10874330</v>
      </c>
      <c r="AF27">
        <v>10808774</v>
      </c>
      <c r="AG27">
        <v>10819305</v>
      </c>
      <c r="DB27" s="11" t="s">
        <v>267</v>
      </c>
      <c r="DC27" t="s">
        <v>183</v>
      </c>
      <c r="DD27" t="s">
        <v>185</v>
      </c>
      <c r="DE27" t="s">
        <v>238</v>
      </c>
      <c r="DF27" t="s">
        <v>268</v>
      </c>
      <c r="DG27" t="s">
        <v>100</v>
      </c>
      <c r="DH27" t="s">
        <v>269</v>
      </c>
      <c r="DI27" t="s">
        <v>270</v>
      </c>
      <c r="DJ27" t="s">
        <v>271</v>
      </c>
      <c r="DK27" t="s">
        <v>63</v>
      </c>
      <c r="DL27" t="s">
        <v>272</v>
      </c>
      <c r="DM27" t="s">
        <v>109</v>
      </c>
      <c r="DN27" t="s">
        <v>64</v>
      </c>
      <c r="DO27" t="s">
        <v>273</v>
      </c>
      <c r="DP27" t="s">
        <v>65</v>
      </c>
      <c r="DQ27" t="s">
        <v>274</v>
      </c>
      <c r="DR27" t="s">
        <v>275</v>
      </c>
      <c r="DS27" t="s">
        <v>71</v>
      </c>
      <c r="DT27" t="s">
        <v>276</v>
      </c>
      <c r="DU27" t="s">
        <v>277</v>
      </c>
      <c r="DV27" t="s">
        <v>136</v>
      </c>
      <c r="DW27" t="s">
        <v>16</v>
      </c>
      <c r="DX27" t="s">
        <v>141</v>
      </c>
      <c r="DY27" t="s">
        <v>149</v>
      </c>
      <c r="DZ27" t="s">
        <v>278</v>
      </c>
      <c r="GU27" t="str">
        <f t="shared" si="100"/>
        <v>Agl</v>
      </c>
      <c r="GV27" t="str">
        <f t="shared" si="4"/>
        <v>Ang1</v>
      </c>
      <c r="GW27" t="str">
        <f t="shared" si="5"/>
        <v>Apoe</v>
      </c>
      <c r="GX27" t="str">
        <f t="shared" si="6"/>
        <v>Bmp7</v>
      </c>
      <c r="GY27" t="str">
        <f t="shared" si="7"/>
        <v>Cd302</v>
      </c>
      <c r="GZ27" t="str">
        <f t="shared" si="8"/>
        <v>Cfh</v>
      </c>
      <c r="HA27" t="str">
        <f t="shared" si="9"/>
        <v>Chi3l1</v>
      </c>
      <c r="HB27" t="str">
        <f t="shared" si="10"/>
        <v>Clec4a3</v>
      </c>
      <c r="HC27" t="str">
        <f t="shared" si="11"/>
        <v>Emcn</v>
      </c>
      <c r="HD27" t="str">
        <f t="shared" si="12"/>
        <v>Fuca1</v>
      </c>
      <c r="HE27" t="str">
        <f t="shared" si="13"/>
        <v>Galm</v>
      </c>
      <c r="HF27" t="str">
        <f t="shared" si="14"/>
        <v>Galnt2</v>
      </c>
      <c r="HG27" t="str">
        <f t="shared" si="15"/>
        <v>Gns</v>
      </c>
      <c r="HH27" t="str">
        <f t="shared" si="16"/>
        <v>Gpnmb</v>
      </c>
      <c r="HI27" t="str">
        <f t="shared" si="17"/>
        <v>Hexb</v>
      </c>
      <c r="HJ27" t="str">
        <f t="shared" si="18"/>
        <v>Lgals3</v>
      </c>
      <c r="HK27" t="str">
        <f t="shared" si="19"/>
        <v>Lrpap1</v>
      </c>
      <c r="HL27" t="str">
        <f t="shared" si="20"/>
        <v>Man2b1</v>
      </c>
      <c r="HM27" t="str">
        <f t="shared" si="21"/>
        <v>Man2b2</v>
      </c>
      <c r="HN27" t="str">
        <f t="shared" si="22"/>
        <v>Mrc2</v>
      </c>
      <c r="HO27" t="str">
        <f t="shared" si="23"/>
        <v>Ptprc</v>
      </c>
      <c r="HP27" t="str">
        <f t="shared" si="24"/>
        <v>Rpl22</v>
      </c>
      <c r="HQ27" t="str">
        <f t="shared" si="25"/>
        <v>Selplg</v>
      </c>
      <c r="HR27" t="str">
        <f t="shared" si="26"/>
        <v>Tgfbr2</v>
      </c>
      <c r="HS27" t="str">
        <f t="shared" si="27"/>
        <v>Tkt</v>
      </c>
      <c r="HT27" t="str">
        <f t="shared" si="28"/>
        <v xml:space="preserve"> </v>
      </c>
      <c r="HU27" t="str">
        <f t="shared" si="29"/>
        <v xml:space="preserve"> </v>
      </c>
      <c r="HV27" t="str">
        <f t="shared" si="30"/>
        <v xml:space="preserve"> </v>
      </c>
      <c r="HW27" t="str">
        <f t="shared" si="31"/>
        <v xml:space="preserve"> </v>
      </c>
      <c r="HX27" t="str">
        <f t="shared" si="32"/>
        <v xml:space="preserve"> </v>
      </c>
      <c r="HY27" t="str">
        <f t="shared" si="33"/>
        <v xml:space="preserve"> </v>
      </c>
      <c r="HZ27" t="str">
        <f t="shared" si="34"/>
        <v xml:space="preserve"> </v>
      </c>
      <c r="IA27" t="str">
        <f t="shared" si="35"/>
        <v xml:space="preserve"> </v>
      </c>
      <c r="IB27" t="str">
        <f t="shared" si="36"/>
        <v xml:space="preserve"> </v>
      </c>
      <c r="IC27" t="str">
        <f t="shared" si="37"/>
        <v xml:space="preserve"> </v>
      </c>
      <c r="ID27" t="str">
        <f t="shared" si="38"/>
        <v xml:space="preserve"> </v>
      </c>
      <c r="IE27" t="str">
        <f t="shared" si="39"/>
        <v xml:space="preserve"> </v>
      </c>
      <c r="IF27" t="str">
        <f t="shared" si="40"/>
        <v xml:space="preserve"> </v>
      </c>
      <c r="IG27" t="str">
        <f t="shared" si="41"/>
        <v xml:space="preserve"> </v>
      </c>
      <c r="IH27" t="str">
        <f t="shared" si="42"/>
        <v xml:space="preserve"> </v>
      </c>
      <c r="II27" t="str">
        <f t="shared" si="43"/>
        <v xml:space="preserve"> </v>
      </c>
      <c r="IJ27" t="str">
        <f t="shared" si="44"/>
        <v xml:space="preserve"> </v>
      </c>
      <c r="IK27" t="str">
        <f t="shared" si="45"/>
        <v xml:space="preserve"> </v>
      </c>
      <c r="IL27" t="str">
        <f t="shared" si="46"/>
        <v xml:space="preserve"> </v>
      </c>
      <c r="IM27" t="str">
        <f t="shared" si="47"/>
        <v xml:space="preserve"> </v>
      </c>
      <c r="IN27" t="str">
        <f t="shared" si="48"/>
        <v xml:space="preserve"> </v>
      </c>
      <c r="IO27" t="str">
        <f t="shared" si="49"/>
        <v xml:space="preserve"> </v>
      </c>
      <c r="IP27" t="str">
        <f t="shared" si="50"/>
        <v xml:space="preserve"> </v>
      </c>
      <c r="IQ27" t="str">
        <f t="shared" si="51"/>
        <v xml:space="preserve"> </v>
      </c>
      <c r="IR27" t="str">
        <f t="shared" si="52"/>
        <v xml:space="preserve"> </v>
      </c>
      <c r="IS27" t="str">
        <f t="shared" si="53"/>
        <v xml:space="preserve"> </v>
      </c>
      <c r="IT27" t="str">
        <f t="shared" si="54"/>
        <v xml:space="preserve"> </v>
      </c>
      <c r="IU27" t="str">
        <f t="shared" si="55"/>
        <v xml:space="preserve"> </v>
      </c>
      <c r="IV27" t="str">
        <f t="shared" si="56"/>
        <v xml:space="preserve"> </v>
      </c>
      <c r="IW27" t="str">
        <f t="shared" si="57"/>
        <v xml:space="preserve"> </v>
      </c>
      <c r="IX27" t="str">
        <f t="shared" si="58"/>
        <v xml:space="preserve"> </v>
      </c>
      <c r="IY27" t="str">
        <f t="shared" si="59"/>
        <v xml:space="preserve"> </v>
      </c>
      <c r="IZ27" t="str">
        <f t="shared" si="60"/>
        <v xml:space="preserve"> </v>
      </c>
      <c r="JA27" t="str">
        <f t="shared" si="61"/>
        <v xml:space="preserve"> </v>
      </c>
      <c r="JB27" t="str">
        <f t="shared" si="62"/>
        <v xml:space="preserve"> </v>
      </c>
      <c r="JC27" t="str">
        <f t="shared" si="63"/>
        <v xml:space="preserve"> </v>
      </c>
      <c r="JD27" t="str">
        <f t="shared" si="64"/>
        <v xml:space="preserve"> </v>
      </c>
      <c r="JE27" t="str">
        <f t="shared" si="65"/>
        <v xml:space="preserve"> </v>
      </c>
      <c r="JF27" t="str">
        <f t="shared" si="66"/>
        <v xml:space="preserve"> </v>
      </c>
      <c r="JG27" t="str">
        <f t="shared" si="3"/>
        <v xml:space="preserve"> </v>
      </c>
      <c r="JH27" t="str">
        <f t="shared" si="67"/>
        <v xml:space="preserve"> </v>
      </c>
      <c r="JI27" t="str">
        <f t="shared" si="68"/>
        <v xml:space="preserve"> </v>
      </c>
      <c r="JJ27" t="str">
        <f t="shared" si="69"/>
        <v xml:space="preserve"> </v>
      </c>
      <c r="JK27" t="str">
        <f t="shared" si="70"/>
        <v xml:space="preserve"> </v>
      </c>
      <c r="JL27" t="str">
        <f t="shared" si="71"/>
        <v xml:space="preserve"> </v>
      </c>
      <c r="JM27" t="str">
        <f t="shared" si="72"/>
        <v xml:space="preserve"> </v>
      </c>
      <c r="JN27" t="str">
        <f t="shared" si="73"/>
        <v xml:space="preserve"> </v>
      </c>
      <c r="JO27" t="str">
        <f t="shared" si="74"/>
        <v xml:space="preserve"> </v>
      </c>
      <c r="JP27" t="str">
        <f t="shared" si="75"/>
        <v xml:space="preserve"> </v>
      </c>
      <c r="JQ27" t="str">
        <f t="shared" si="76"/>
        <v xml:space="preserve"> </v>
      </c>
      <c r="JR27" t="str">
        <f t="shared" si="77"/>
        <v xml:space="preserve"> </v>
      </c>
      <c r="JS27" t="str">
        <f t="shared" si="78"/>
        <v xml:space="preserve"> </v>
      </c>
      <c r="JT27" t="str">
        <f t="shared" si="79"/>
        <v xml:space="preserve"> </v>
      </c>
      <c r="JU27" t="str">
        <f t="shared" si="80"/>
        <v xml:space="preserve"> </v>
      </c>
      <c r="JV27" t="str">
        <f t="shared" si="81"/>
        <v xml:space="preserve"> </v>
      </c>
      <c r="JW27" t="str">
        <f t="shared" si="82"/>
        <v xml:space="preserve"> </v>
      </c>
      <c r="JX27" t="str">
        <f t="shared" si="83"/>
        <v xml:space="preserve"> </v>
      </c>
      <c r="JY27" t="str">
        <f t="shared" si="84"/>
        <v xml:space="preserve"> </v>
      </c>
      <c r="JZ27" t="str">
        <f t="shared" si="85"/>
        <v xml:space="preserve"> </v>
      </c>
      <c r="KA27" t="str">
        <f t="shared" si="86"/>
        <v xml:space="preserve"> </v>
      </c>
      <c r="KB27" t="str">
        <f t="shared" si="87"/>
        <v xml:space="preserve"> </v>
      </c>
      <c r="KC27" t="str">
        <f t="shared" si="88"/>
        <v xml:space="preserve"> </v>
      </c>
      <c r="KD27" t="str">
        <f t="shared" si="89"/>
        <v xml:space="preserve"> </v>
      </c>
      <c r="KE27" t="str">
        <f t="shared" si="90"/>
        <v xml:space="preserve"> </v>
      </c>
      <c r="KF27" t="str">
        <f t="shared" si="91"/>
        <v xml:space="preserve"> </v>
      </c>
      <c r="KG27" t="str">
        <f t="shared" si="92"/>
        <v xml:space="preserve"> </v>
      </c>
      <c r="KH27" t="str">
        <f t="shared" si="93"/>
        <v xml:space="preserve"> </v>
      </c>
      <c r="KI27" t="str">
        <f t="shared" si="94"/>
        <v xml:space="preserve"> </v>
      </c>
      <c r="KJ27" t="str">
        <f t="shared" si="95"/>
        <v xml:space="preserve"> </v>
      </c>
      <c r="KK27" t="str">
        <f t="shared" si="96"/>
        <v xml:space="preserve"> </v>
      </c>
      <c r="KL27" t="str">
        <f t="shared" si="97"/>
        <v xml:space="preserve"> </v>
      </c>
      <c r="KM27" t="str">
        <f t="shared" si="98"/>
        <v xml:space="preserve"> </v>
      </c>
    </row>
    <row r="28" spans="1:299" x14ac:dyDescent="0.25">
      <c r="A28" t="s">
        <v>744</v>
      </c>
      <c r="B28" t="s">
        <v>6</v>
      </c>
      <c r="C28" t="s">
        <v>280</v>
      </c>
      <c r="D28" t="s">
        <v>281</v>
      </c>
      <c r="E28" s="11">
        <v>44</v>
      </c>
      <c r="F28">
        <v>5.7484019305773897E-3</v>
      </c>
      <c r="G28">
        <v>12</v>
      </c>
      <c r="H28" s="4" t="s">
        <v>237</v>
      </c>
      <c r="I28">
        <v>10774782</v>
      </c>
      <c r="J28">
        <v>10710494</v>
      </c>
      <c r="K28">
        <v>10737927</v>
      </c>
      <c r="L28">
        <v>10756229</v>
      </c>
      <c r="M28">
        <v>10718459</v>
      </c>
      <c r="N28">
        <v>10738947</v>
      </c>
      <c r="O28">
        <v>10767489</v>
      </c>
      <c r="P28">
        <v>10824344</v>
      </c>
      <c r="Q28">
        <v>10707889</v>
      </c>
      <c r="R28">
        <v>10710890</v>
      </c>
      <c r="S28">
        <v>10920109</v>
      </c>
      <c r="T28">
        <v>10844355</v>
      </c>
      <c r="U28">
        <v>10856232</v>
      </c>
      <c r="V28">
        <v>10861997</v>
      </c>
      <c r="W28">
        <v>10902662</v>
      </c>
      <c r="X28">
        <v>10802065</v>
      </c>
      <c r="Y28">
        <v>10761992</v>
      </c>
      <c r="Z28">
        <v>10754766</v>
      </c>
      <c r="AA28">
        <v>10885235</v>
      </c>
      <c r="AB28">
        <v>10732676</v>
      </c>
      <c r="AC28">
        <v>10839674</v>
      </c>
      <c r="AD28">
        <v>10927842</v>
      </c>
      <c r="AE28">
        <v>10760047</v>
      </c>
      <c r="AF28">
        <v>10845947</v>
      </c>
      <c r="AG28">
        <v>10768138</v>
      </c>
      <c r="AH28">
        <v>10865129</v>
      </c>
      <c r="AI28">
        <v>10711852</v>
      </c>
      <c r="AJ28">
        <v>10835964</v>
      </c>
      <c r="AK28">
        <v>10758727</v>
      </c>
      <c r="AL28">
        <v>10775606</v>
      </c>
      <c r="AM28">
        <v>10887918</v>
      </c>
      <c r="AN28">
        <v>10753005</v>
      </c>
      <c r="AO28">
        <v>10802013</v>
      </c>
      <c r="AP28">
        <v>10759538</v>
      </c>
      <c r="AQ28">
        <v>10939293</v>
      </c>
      <c r="AR28">
        <v>10898862</v>
      </c>
      <c r="AS28">
        <v>10868923</v>
      </c>
      <c r="AT28">
        <v>10867461</v>
      </c>
      <c r="AU28">
        <v>10816791</v>
      </c>
      <c r="AV28">
        <v>10920745</v>
      </c>
      <c r="AW28">
        <v>10728780</v>
      </c>
      <c r="AX28">
        <v>10832602</v>
      </c>
      <c r="AY28">
        <v>10798108</v>
      </c>
      <c r="AZ28">
        <v>10726172</v>
      </c>
      <c r="DB28" s="11" t="s">
        <v>282</v>
      </c>
      <c r="DC28" t="s">
        <v>283</v>
      </c>
      <c r="DD28" t="s">
        <v>93</v>
      </c>
      <c r="DE28" t="s">
        <v>244</v>
      </c>
      <c r="DF28" t="s">
        <v>54</v>
      </c>
      <c r="DG28" t="s">
        <v>284</v>
      </c>
      <c r="DH28" t="s">
        <v>285</v>
      </c>
      <c r="DI28" t="s">
        <v>286</v>
      </c>
      <c r="DJ28" t="s">
        <v>287</v>
      </c>
      <c r="DK28" t="s">
        <v>196</v>
      </c>
      <c r="DL28" t="s">
        <v>239</v>
      </c>
      <c r="DM28" t="s">
        <v>260</v>
      </c>
      <c r="DN28" t="s">
        <v>206</v>
      </c>
      <c r="DO28" t="s">
        <v>114</v>
      </c>
      <c r="DP28" t="s">
        <v>161</v>
      </c>
      <c r="DQ28" t="s">
        <v>243</v>
      </c>
      <c r="DR28" t="s">
        <v>210</v>
      </c>
      <c r="DS28" t="s">
        <v>261</v>
      </c>
      <c r="DT28" t="s">
        <v>124</v>
      </c>
      <c r="DU28" t="s">
        <v>214</v>
      </c>
      <c r="DV28" t="s">
        <v>215</v>
      </c>
      <c r="DW28" t="s">
        <v>288</v>
      </c>
      <c r="DX28" t="s">
        <v>279</v>
      </c>
      <c r="DY28" t="s">
        <v>251</v>
      </c>
      <c r="DZ28" t="s">
        <v>241</v>
      </c>
      <c r="EA28" t="s">
        <v>130</v>
      </c>
      <c r="EB28" t="s">
        <v>289</v>
      </c>
      <c r="EC28" t="s">
        <v>290</v>
      </c>
      <c r="ED28" t="s">
        <v>291</v>
      </c>
      <c r="EE28" t="s">
        <v>229</v>
      </c>
      <c r="EF28" t="s">
        <v>136</v>
      </c>
      <c r="EG28" t="s">
        <v>292</v>
      </c>
      <c r="EH28" t="s">
        <v>242</v>
      </c>
      <c r="EI28" t="s">
        <v>163</v>
      </c>
      <c r="EJ28" t="s">
        <v>144</v>
      </c>
      <c r="EK28" t="s">
        <v>293</v>
      </c>
      <c r="EL28" t="s">
        <v>234</v>
      </c>
      <c r="EM28" t="s">
        <v>294</v>
      </c>
      <c r="EN28" t="s">
        <v>295</v>
      </c>
      <c r="EO28" t="s">
        <v>148</v>
      </c>
      <c r="EP28" t="s">
        <v>149</v>
      </c>
      <c r="EQ28" t="s">
        <v>296</v>
      </c>
      <c r="ER28" t="s">
        <v>245</v>
      </c>
      <c r="ES28" t="s">
        <v>264</v>
      </c>
      <c r="GU28" t="str">
        <f t="shared" si="100"/>
        <v>Bcr</v>
      </c>
      <c r="GV28" t="str">
        <f t="shared" si="4"/>
        <v>Bmp2k</v>
      </c>
      <c r="GW28" t="str">
        <f t="shared" si="5"/>
        <v>Btk</v>
      </c>
      <c r="GX28" t="str">
        <f t="shared" si="6"/>
        <v>Cd6</v>
      </c>
      <c r="GY28" t="str">
        <f t="shared" si="7"/>
        <v>Cd74</v>
      </c>
      <c r="GZ28" t="str">
        <f t="shared" si="8"/>
        <v>Cdk12</v>
      </c>
      <c r="HA28" t="str">
        <f t="shared" si="9"/>
        <v>Cdk9</v>
      </c>
      <c r="HB28" t="str">
        <f t="shared" si="10"/>
        <v>Csf1r</v>
      </c>
      <c r="HC28" t="str">
        <f t="shared" si="11"/>
        <v>Eef2k</v>
      </c>
      <c r="HD28" t="str">
        <f t="shared" si="12"/>
        <v>Eif2ak3</v>
      </c>
      <c r="HE28" t="str">
        <f t="shared" si="13"/>
        <v>Fgfr2</v>
      </c>
      <c r="HF28" t="str">
        <f t="shared" si="14"/>
        <v>Gnai2</v>
      </c>
      <c r="HG28" t="str">
        <f t="shared" si="15"/>
        <v>Hipk2</v>
      </c>
      <c r="HH28" t="str">
        <f t="shared" si="16"/>
        <v>Igf1r</v>
      </c>
      <c r="HI28" t="str">
        <f t="shared" si="17"/>
        <v>Insr</v>
      </c>
      <c r="HJ28" t="str">
        <f t="shared" si="18"/>
        <v>Irak3</v>
      </c>
      <c r="HK28" t="str">
        <f t="shared" si="19"/>
        <v>Irak4</v>
      </c>
      <c r="HL28" t="str">
        <f t="shared" si="20"/>
        <v>Lamtor2</v>
      </c>
      <c r="HM28" t="str">
        <f t="shared" si="21"/>
        <v>Lyn</v>
      </c>
      <c r="HN28" t="str">
        <f t="shared" si="22"/>
        <v>Map2k7</v>
      </c>
      <c r="HO28" t="str">
        <f t="shared" si="23"/>
        <v>Mapk3</v>
      </c>
      <c r="HP28" t="str">
        <f t="shared" si="24"/>
        <v>Mapkapk2</v>
      </c>
      <c r="HQ28" t="str">
        <f t="shared" si="25"/>
        <v>Mertk</v>
      </c>
      <c r="HR28" t="str">
        <f t="shared" si="26"/>
        <v>Mob1a</v>
      </c>
      <c r="HS28" t="str">
        <f t="shared" si="27"/>
        <v>Nek6</v>
      </c>
      <c r="HT28" t="str">
        <f t="shared" si="28"/>
        <v>P2rx7</v>
      </c>
      <c r="HU28" t="str">
        <f t="shared" si="29"/>
        <v>Pan3</v>
      </c>
      <c r="HV28" t="str">
        <f t="shared" si="30"/>
        <v>Prkch</v>
      </c>
      <c r="HW28" t="str">
        <f t="shared" si="31"/>
        <v>Prkd3</v>
      </c>
      <c r="HX28" t="str">
        <f t="shared" si="32"/>
        <v>Ptpn11</v>
      </c>
      <c r="HY28" t="str">
        <f t="shared" si="33"/>
        <v>Ptprc</v>
      </c>
      <c r="HZ28" t="str">
        <f t="shared" si="34"/>
        <v>Ptpre</v>
      </c>
      <c r="IA28" t="str">
        <f t="shared" si="35"/>
        <v>Ripk1</v>
      </c>
      <c r="IB28" t="str">
        <f t="shared" si="36"/>
        <v>Shc1</v>
      </c>
      <c r="IC28" t="str">
        <f t="shared" si="37"/>
        <v>Sod1</v>
      </c>
      <c r="ID28" t="str">
        <f t="shared" si="38"/>
        <v>Sptbn1</v>
      </c>
      <c r="IE28" t="str">
        <f t="shared" si="39"/>
        <v>Stat4</v>
      </c>
      <c r="IF28" t="str">
        <f t="shared" si="40"/>
        <v>Stk10</v>
      </c>
      <c r="IG28" t="str">
        <f t="shared" si="41"/>
        <v>Stk39</v>
      </c>
      <c r="IH28" t="str">
        <f t="shared" si="42"/>
        <v>Tgfbr1</v>
      </c>
      <c r="II28" t="str">
        <f t="shared" si="43"/>
        <v>Tgfbr2</v>
      </c>
      <c r="IJ28" t="str">
        <f t="shared" si="44"/>
        <v>Tlk2</v>
      </c>
      <c r="IK28" t="str">
        <f t="shared" si="45"/>
        <v>Tnk2</v>
      </c>
      <c r="IL28" t="str">
        <f t="shared" si="46"/>
        <v>Wnk1</v>
      </c>
      <c r="IM28" t="str">
        <f t="shared" si="47"/>
        <v xml:space="preserve"> </v>
      </c>
      <c r="IN28" t="str">
        <f t="shared" si="48"/>
        <v xml:space="preserve"> </v>
      </c>
      <c r="IO28" t="str">
        <f t="shared" si="49"/>
        <v xml:space="preserve"> </v>
      </c>
      <c r="IP28" t="str">
        <f t="shared" si="50"/>
        <v xml:space="preserve"> </v>
      </c>
      <c r="IQ28" t="str">
        <f t="shared" si="51"/>
        <v xml:space="preserve"> </v>
      </c>
      <c r="IR28" t="str">
        <f t="shared" si="52"/>
        <v xml:space="preserve"> </v>
      </c>
      <c r="IS28" t="str">
        <f t="shared" si="53"/>
        <v xml:space="preserve"> </v>
      </c>
      <c r="IT28" t="str">
        <f t="shared" si="54"/>
        <v xml:space="preserve"> </v>
      </c>
      <c r="IU28" t="str">
        <f t="shared" si="55"/>
        <v xml:space="preserve"> </v>
      </c>
      <c r="IV28" t="str">
        <f t="shared" si="56"/>
        <v xml:space="preserve"> </v>
      </c>
      <c r="IW28" t="str">
        <f t="shared" si="57"/>
        <v xml:space="preserve"> </v>
      </c>
      <c r="IX28" t="str">
        <f t="shared" si="58"/>
        <v xml:space="preserve"> </v>
      </c>
      <c r="IY28" t="str">
        <f t="shared" si="59"/>
        <v xml:space="preserve"> </v>
      </c>
      <c r="IZ28" t="str">
        <f t="shared" si="60"/>
        <v xml:space="preserve"> </v>
      </c>
      <c r="JA28" t="str">
        <f t="shared" si="61"/>
        <v xml:space="preserve"> </v>
      </c>
      <c r="JB28" t="str">
        <f t="shared" si="62"/>
        <v xml:space="preserve"> </v>
      </c>
      <c r="JC28" t="str">
        <f t="shared" si="63"/>
        <v xml:space="preserve"> </v>
      </c>
      <c r="JD28" t="str">
        <f t="shared" si="64"/>
        <v xml:space="preserve"> </v>
      </c>
      <c r="JE28" t="str">
        <f t="shared" si="65"/>
        <v xml:space="preserve"> </v>
      </c>
      <c r="JF28" t="str">
        <f t="shared" si="66"/>
        <v xml:space="preserve"> </v>
      </c>
      <c r="JG28" t="str">
        <f t="shared" si="3"/>
        <v xml:space="preserve"> </v>
      </c>
      <c r="JH28" t="str">
        <f t="shared" si="67"/>
        <v xml:space="preserve"> </v>
      </c>
      <c r="JI28" t="str">
        <f t="shared" si="68"/>
        <v xml:space="preserve"> </v>
      </c>
      <c r="JJ28" t="str">
        <f t="shared" si="69"/>
        <v xml:space="preserve"> </v>
      </c>
      <c r="JK28" t="str">
        <f t="shared" si="70"/>
        <v xml:space="preserve"> </v>
      </c>
      <c r="JL28" t="str">
        <f t="shared" si="71"/>
        <v xml:space="preserve"> </v>
      </c>
      <c r="JM28" t="str">
        <f t="shared" si="72"/>
        <v xml:space="preserve"> </v>
      </c>
      <c r="JN28" t="str">
        <f t="shared" si="73"/>
        <v xml:space="preserve"> </v>
      </c>
      <c r="JO28" t="str">
        <f t="shared" si="74"/>
        <v xml:space="preserve"> </v>
      </c>
      <c r="JP28" t="str">
        <f t="shared" si="75"/>
        <v xml:space="preserve"> </v>
      </c>
      <c r="JQ28" t="str">
        <f t="shared" si="76"/>
        <v xml:space="preserve"> </v>
      </c>
      <c r="JR28" t="str">
        <f t="shared" si="77"/>
        <v xml:space="preserve"> </v>
      </c>
      <c r="JS28" t="str">
        <f t="shared" si="78"/>
        <v xml:space="preserve"> </v>
      </c>
      <c r="JT28" t="str">
        <f t="shared" si="79"/>
        <v xml:space="preserve"> </v>
      </c>
      <c r="JU28" t="str">
        <f t="shared" si="80"/>
        <v xml:space="preserve"> </v>
      </c>
      <c r="JV28" t="str">
        <f t="shared" si="81"/>
        <v xml:space="preserve"> </v>
      </c>
      <c r="JW28" t="str">
        <f t="shared" si="82"/>
        <v xml:space="preserve"> </v>
      </c>
      <c r="JX28" t="str">
        <f t="shared" si="83"/>
        <v xml:space="preserve"> </v>
      </c>
      <c r="JY28" t="str">
        <f t="shared" si="84"/>
        <v xml:space="preserve"> </v>
      </c>
      <c r="JZ28" t="str">
        <f t="shared" si="85"/>
        <v xml:space="preserve"> </v>
      </c>
      <c r="KA28" t="str">
        <f t="shared" si="86"/>
        <v xml:space="preserve"> </v>
      </c>
      <c r="KB28" t="str">
        <f t="shared" si="87"/>
        <v xml:space="preserve"> </v>
      </c>
      <c r="KC28" t="str">
        <f t="shared" si="88"/>
        <v xml:space="preserve"> </v>
      </c>
      <c r="KD28" t="str">
        <f t="shared" si="89"/>
        <v xml:space="preserve"> </v>
      </c>
      <c r="KE28" t="str">
        <f t="shared" si="90"/>
        <v xml:space="preserve"> </v>
      </c>
      <c r="KF28" t="str">
        <f t="shared" si="91"/>
        <v xml:space="preserve"> </v>
      </c>
      <c r="KG28" t="str">
        <f t="shared" si="92"/>
        <v xml:space="preserve"> </v>
      </c>
      <c r="KH28" t="str">
        <f t="shared" si="93"/>
        <v xml:space="preserve"> </v>
      </c>
      <c r="KI28" t="str">
        <f t="shared" si="94"/>
        <v xml:space="preserve"> </v>
      </c>
      <c r="KJ28" t="str">
        <f t="shared" si="95"/>
        <v xml:space="preserve"> </v>
      </c>
      <c r="KK28" t="str">
        <f t="shared" si="96"/>
        <v xml:space="preserve"> </v>
      </c>
      <c r="KL28" t="str">
        <f t="shared" si="97"/>
        <v xml:space="preserve"> </v>
      </c>
      <c r="KM28" t="str">
        <f t="shared" si="98"/>
        <v xml:space="preserve"> </v>
      </c>
    </row>
    <row r="29" spans="1:299" x14ac:dyDescent="0.25">
      <c r="A29" t="s">
        <v>744</v>
      </c>
      <c r="B29" t="s">
        <v>6</v>
      </c>
      <c r="C29" t="s">
        <v>297</v>
      </c>
      <c r="D29" t="s">
        <v>298</v>
      </c>
      <c r="E29" s="11">
        <v>18</v>
      </c>
      <c r="F29">
        <v>9.5186525566514999E-3</v>
      </c>
      <c r="G29">
        <v>2</v>
      </c>
      <c r="H29" s="4" t="s">
        <v>299</v>
      </c>
      <c r="I29">
        <v>10844229</v>
      </c>
      <c r="J29">
        <v>10904653</v>
      </c>
      <c r="K29">
        <v>10769218</v>
      </c>
      <c r="L29">
        <v>10818184</v>
      </c>
      <c r="M29">
        <v>10719530</v>
      </c>
      <c r="N29">
        <v>10930896</v>
      </c>
      <c r="O29">
        <v>10753005</v>
      </c>
      <c r="P29">
        <v>10939293</v>
      </c>
      <c r="Q29">
        <v>10835817</v>
      </c>
      <c r="R29">
        <v>10768376</v>
      </c>
      <c r="S29">
        <v>10806122</v>
      </c>
      <c r="T29">
        <v>10816791</v>
      </c>
      <c r="U29">
        <v>10822242</v>
      </c>
      <c r="V29">
        <v>10850563</v>
      </c>
      <c r="W29">
        <v>10927842</v>
      </c>
      <c r="X29">
        <v>10897919</v>
      </c>
      <c r="Y29">
        <v>10792676</v>
      </c>
      <c r="Z29">
        <v>10869535</v>
      </c>
      <c r="DB29" s="11" t="s">
        <v>185</v>
      </c>
      <c r="DC29" t="s">
        <v>93</v>
      </c>
      <c r="DD29" t="s">
        <v>188</v>
      </c>
      <c r="DE29" t="s">
        <v>193</v>
      </c>
      <c r="DF29" t="s">
        <v>55</v>
      </c>
      <c r="DG29" t="s">
        <v>195</v>
      </c>
      <c r="DH29" t="s">
        <v>198</v>
      </c>
      <c r="DI29" t="s">
        <v>208</v>
      </c>
      <c r="DJ29" t="s">
        <v>213</v>
      </c>
      <c r="DK29" t="s">
        <v>217</v>
      </c>
      <c r="DL29" t="s">
        <v>223</v>
      </c>
      <c r="DM29" t="s">
        <v>133</v>
      </c>
      <c r="DN29" t="s">
        <v>76</v>
      </c>
      <c r="DO29" t="s">
        <v>228</v>
      </c>
      <c r="DP29" t="s">
        <v>163</v>
      </c>
      <c r="DQ29" t="s">
        <v>144</v>
      </c>
      <c r="DR29" t="s">
        <v>234</v>
      </c>
      <c r="DS29" t="s">
        <v>151</v>
      </c>
      <c r="GU29" t="str">
        <f t="shared" si="100"/>
        <v>Apoe</v>
      </c>
      <c r="GV29" t="str">
        <f t="shared" si="4"/>
        <v>Btk</v>
      </c>
      <c r="GW29" t="str">
        <f t="shared" si="5"/>
        <v>Car3</v>
      </c>
      <c r="GX29" t="str">
        <f t="shared" si="6"/>
        <v>Cln8</v>
      </c>
      <c r="GY29" t="str">
        <f t="shared" si="7"/>
        <v>Cst3</v>
      </c>
      <c r="GZ29" t="str">
        <f t="shared" si="8"/>
        <v>Dyt1</v>
      </c>
      <c r="HA29" t="str">
        <f t="shared" si="9"/>
        <v>Ep300</v>
      </c>
      <c r="HB29" t="str">
        <f t="shared" si="10"/>
        <v>Hmox1</v>
      </c>
      <c r="HC29" t="str">
        <f t="shared" si="11"/>
        <v>Lonp1</v>
      </c>
      <c r="HD29" t="str">
        <f t="shared" si="12"/>
        <v>Naprt1</v>
      </c>
      <c r="HE29" t="str">
        <f t="shared" si="13"/>
        <v>Pla2g4a</v>
      </c>
      <c r="HF29" t="str">
        <f t="shared" si="14"/>
        <v>Prdx1</v>
      </c>
      <c r="HG29" t="str">
        <f t="shared" si="15"/>
        <v>Prdx6</v>
      </c>
      <c r="HH29" t="str">
        <f t="shared" si="16"/>
        <v>Ptgs1</v>
      </c>
      <c r="HI29" t="str">
        <f t="shared" si="17"/>
        <v>Shc1</v>
      </c>
      <c r="HJ29" t="str">
        <f t="shared" si="18"/>
        <v>Sod1</v>
      </c>
      <c r="HK29" t="str">
        <f t="shared" si="19"/>
        <v>Stat4</v>
      </c>
      <c r="HL29" t="str">
        <f t="shared" si="20"/>
        <v>Tlr4</v>
      </c>
      <c r="HM29" t="str">
        <f t="shared" si="21"/>
        <v xml:space="preserve"> </v>
      </c>
      <c r="HN29" t="str">
        <f t="shared" si="22"/>
        <v xml:space="preserve"> </v>
      </c>
      <c r="HO29" t="str">
        <f t="shared" si="23"/>
        <v xml:space="preserve"> </v>
      </c>
      <c r="HP29" t="str">
        <f t="shared" si="24"/>
        <v xml:space="preserve"> </v>
      </c>
      <c r="HQ29" t="str">
        <f t="shared" si="25"/>
        <v xml:space="preserve"> </v>
      </c>
      <c r="HR29" t="str">
        <f t="shared" si="26"/>
        <v xml:space="preserve"> </v>
      </c>
      <c r="HS29" t="str">
        <f t="shared" si="27"/>
        <v xml:space="preserve"> </v>
      </c>
      <c r="HT29" t="str">
        <f t="shared" si="28"/>
        <v xml:space="preserve"> </v>
      </c>
      <c r="HU29" t="str">
        <f t="shared" si="29"/>
        <v xml:space="preserve"> </v>
      </c>
      <c r="HV29" t="str">
        <f t="shared" si="30"/>
        <v xml:space="preserve"> </v>
      </c>
      <c r="HW29" t="str">
        <f t="shared" si="31"/>
        <v xml:space="preserve"> </v>
      </c>
      <c r="HX29" t="str">
        <f t="shared" si="32"/>
        <v xml:space="preserve"> </v>
      </c>
      <c r="HY29" t="str">
        <f t="shared" si="33"/>
        <v xml:space="preserve"> </v>
      </c>
      <c r="HZ29" t="str">
        <f t="shared" si="34"/>
        <v xml:space="preserve"> </v>
      </c>
      <c r="IA29" t="str">
        <f t="shared" si="35"/>
        <v xml:space="preserve"> </v>
      </c>
      <c r="IB29" t="str">
        <f t="shared" si="36"/>
        <v xml:space="preserve"> </v>
      </c>
      <c r="IC29" t="str">
        <f t="shared" si="37"/>
        <v xml:space="preserve"> </v>
      </c>
      <c r="ID29" t="str">
        <f t="shared" si="38"/>
        <v xml:space="preserve"> </v>
      </c>
      <c r="IE29" t="str">
        <f t="shared" si="39"/>
        <v xml:space="preserve"> </v>
      </c>
      <c r="IF29" t="str">
        <f t="shared" si="40"/>
        <v xml:space="preserve"> </v>
      </c>
      <c r="IG29" t="str">
        <f t="shared" si="41"/>
        <v xml:space="preserve"> </v>
      </c>
      <c r="IH29" t="str">
        <f t="shared" si="42"/>
        <v xml:space="preserve"> </v>
      </c>
      <c r="II29" t="str">
        <f t="shared" si="43"/>
        <v xml:space="preserve"> </v>
      </c>
      <c r="IJ29" t="str">
        <f t="shared" si="44"/>
        <v xml:space="preserve"> </v>
      </c>
      <c r="IK29" t="str">
        <f t="shared" si="45"/>
        <v xml:space="preserve"> </v>
      </c>
      <c r="IL29" t="str">
        <f t="shared" si="46"/>
        <v xml:space="preserve"> </v>
      </c>
      <c r="IM29" t="str">
        <f t="shared" si="47"/>
        <v xml:space="preserve"> </v>
      </c>
      <c r="IN29" t="str">
        <f t="shared" si="48"/>
        <v xml:space="preserve"> </v>
      </c>
      <c r="IO29" t="str">
        <f t="shared" si="49"/>
        <v xml:space="preserve"> </v>
      </c>
      <c r="IP29" t="str">
        <f t="shared" si="50"/>
        <v xml:space="preserve"> </v>
      </c>
      <c r="IQ29" t="str">
        <f t="shared" si="51"/>
        <v xml:space="preserve"> </v>
      </c>
      <c r="IR29" t="str">
        <f t="shared" si="52"/>
        <v xml:space="preserve"> </v>
      </c>
      <c r="IS29" t="str">
        <f t="shared" si="53"/>
        <v xml:space="preserve"> </v>
      </c>
      <c r="IT29" t="str">
        <f t="shared" si="54"/>
        <v xml:space="preserve"> </v>
      </c>
      <c r="IU29" t="str">
        <f t="shared" si="55"/>
        <v xml:space="preserve"> </v>
      </c>
      <c r="IV29" t="str">
        <f t="shared" si="56"/>
        <v xml:space="preserve"> </v>
      </c>
      <c r="IW29" t="str">
        <f t="shared" si="57"/>
        <v xml:space="preserve"> </v>
      </c>
      <c r="IX29" t="str">
        <f t="shared" si="58"/>
        <v xml:space="preserve"> </v>
      </c>
      <c r="IY29" t="str">
        <f t="shared" si="59"/>
        <v xml:space="preserve"> </v>
      </c>
      <c r="IZ29" t="str">
        <f t="shared" si="60"/>
        <v xml:space="preserve"> </v>
      </c>
      <c r="JA29" t="str">
        <f t="shared" si="61"/>
        <v xml:space="preserve"> </v>
      </c>
      <c r="JB29" t="str">
        <f t="shared" si="62"/>
        <v xml:space="preserve"> </v>
      </c>
      <c r="JC29" t="str">
        <f t="shared" si="63"/>
        <v xml:space="preserve"> </v>
      </c>
      <c r="JD29" t="str">
        <f t="shared" si="64"/>
        <v xml:space="preserve"> </v>
      </c>
      <c r="JE29" t="str">
        <f t="shared" si="65"/>
        <v xml:space="preserve"> </v>
      </c>
      <c r="JF29" t="str">
        <f t="shared" si="66"/>
        <v xml:space="preserve"> </v>
      </c>
      <c r="JG29" t="str">
        <f t="shared" si="3"/>
        <v xml:space="preserve"> </v>
      </c>
      <c r="JH29" t="str">
        <f t="shared" si="67"/>
        <v xml:space="preserve"> </v>
      </c>
      <c r="JI29" t="str">
        <f t="shared" si="68"/>
        <v xml:space="preserve"> </v>
      </c>
      <c r="JJ29" t="str">
        <f t="shared" si="69"/>
        <v xml:space="preserve"> </v>
      </c>
      <c r="JK29" t="str">
        <f t="shared" si="70"/>
        <v xml:space="preserve"> </v>
      </c>
      <c r="JL29" t="str">
        <f t="shared" si="71"/>
        <v xml:space="preserve"> </v>
      </c>
      <c r="JM29" t="str">
        <f t="shared" si="72"/>
        <v xml:space="preserve"> </v>
      </c>
      <c r="JN29" t="str">
        <f t="shared" si="73"/>
        <v xml:space="preserve"> </v>
      </c>
      <c r="JO29" t="str">
        <f t="shared" si="74"/>
        <v xml:space="preserve"> </v>
      </c>
      <c r="JP29" t="str">
        <f t="shared" si="75"/>
        <v xml:space="preserve"> </v>
      </c>
      <c r="JQ29" t="str">
        <f t="shared" si="76"/>
        <v xml:space="preserve"> </v>
      </c>
      <c r="JR29" t="str">
        <f t="shared" si="77"/>
        <v xml:space="preserve"> </v>
      </c>
      <c r="JS29" t="str">
        <f t="shared" si="78"/>
        <v xml:space="preserve"> </v>
      </c>
      <c r="JT29" t="str">
        <f t="shared" si="79"/>
        <v xml:space="preserve"> </v>
      </c>
      <c r="JU29" t="str">
        <f t="shared" si="80"/>
        <v xml:space="preserve"> </v>
      </c>
      <c r="JV29" t="str">
        <f t="shared" si="81"/>
        <v xml:space="preserve"> </v>
      </c>
      <c r="JW29" t="str">
        <f t="shared" si="82"/>
        <v xml:space="preserve"> </v>
      </c>
      <c r="JX29" t="str">
        <f t="shared" si="83"/>
        <v xml:space="preserve"> </v>
      </c>
      <c r="JY29" t="str">
        <f t="shared" si="84"/>
        <v xml:space="preserve"> </v>
      </c>
      <c r="JZ29" t="str">
        <f t="shared" si="85"/>
        <v xml:space="preserve"> </v>
      </c>
      <c r="KA29" t="str">
        <f t="shared" si="86"/>
        <v xml:space="preserve"> </v>
      </c>
      <c r="KB29" t="str">
        <f t="shared" si="87"/>
        <v xml:space="preserve"> </v>
      </c>
      <c r="KC29" t="str">
        <f t="shared" si="88"/>
        <v xml:space="preserve"> </v>
      </c>
      <c r="KD29" t="str">
        <f t="shared" si="89"/>
        <v xml:space="preserve"> </v>
      </c>
      <c r="KE29" t="str">
        <f t="shared" si="90"/>
        <v xml:space="preserve"> </v>
      </c>
      <c r="KF29" t="str">
        <f t="shared" si="91"/>
        <v xml:space="preserve"> </v>
      </c>
      <c r="KG29" t="str">
        <f t="shared" si="92"/>
        <v xml:space="preserve"> </v>
      </c>
      <c r="KH29" t="str">
        <f t="shared" si="93"/>
        <v xml:space="preserve"> </v>
      </c>
      <c r="KI29" t="str">
        <f t="shared" si="94"/>
        <v xml:space="preserve"> </v>
      </c>
      <c r="KJ29" t="str">
        <f t="shared" si="95"/>
        <v xml:space="preserve"> </v>
      </c>
      <c r="KK29" t="str">
        <f t="shared" si="96"/>
        <v xml:space="preserve"> </v>
      </c>
      <c r="KL29" t="str">
        <f t="shared" si="97"/>
        <v xml:space="preserve"> </v>
      </c>
      <c r="KM29" t="str">
        <f t="shared" si="98"/>
        <v xml:space="preserve"> </v>
      </c>
    </row>
    <row r="30" spans="1:299" x14ac:dyDescent="0.25">
      <c r="A30" t="s">
        <v>744</v>
      </c>
      <c r="B30" t="s">
        <v>6</v>
      </c>
      <c r="C30" t="s">
        <v>300</v>
      </c>
      <c r="D30" t="s">
        <v>301</v>
      </c>
      <c r="E30" s="11">
        <v>7</v>
      </c>
      <c r="F30">
        <v>1.3389882840011099E-2</v>
      </c>
      <c r="G30">
        <v>0</v>
      </c>
      <c r="H30" s="4" t="s">
        <v>249</v>
      </c>
      <c r="I30">
        <v>10719394</v>
      </c>
      <c r="J30">
        <v>10920745</v>
      </c>
      <c r="K30">
        <v>10898091</v>
      </c>
      <c r="L30">
        <v>10897919</v>
      </c>
      <c r="M30">
        <v>10766970</v>
      </c>
      <c r="N30">
        <v>10868923</v>
      </c>
      <c r="O30">
        <v>10869535</v>
      </c>
      <c r="DB30" s="11" t="s">
        <v>198</v>
      </c>
      <c r="DC30" t="s">
        <v>203</v>
      </c>
      <c r="DD30" t="s">
        <v>302</v>
      </c>
      <c r="DE30" t="s">
        <v>148</v>
      </c>
      <c r="DF30" t="s">
        <v>149</v>
      </c>
      <c r="DG30" t="s">
        <v>151</v>
      </c>
      <c r="DH30" t="s">
        <v>84</v>
      </c>
      <c r="GU30" t="str">
        <f t="shared" si="100"/>
        <v>Ep300</v>
      </c>
      <c r="GV30" t="str">
        <f t="shared" si="4"/>
        <v>Gipr</v>
      </c>
      <c r="GW30" t="str">
        <f t="shared" si="5"/>
        <v>Srebf2</v>
      </c>
      <c r="GX30" t="str">
        <f t="shared" si="6"/>
        <v>Tgfbr1</v>
      </c>
      <c r="GY30" t="str">
        <f t="shared" si="7"/>
        <v>Tgfbr2</v>
      </c>
      <c r="GZ30" t="str">
        <f t="shared" si="8"/>
        <v>Tlr4</v>
      </c>
      <c r="HA30" t="str">
        <f t="shared" si="9"/>
        <v>Vps4b</v>
      </c>
      <c r="HB30" t="str">
        <f t="shared" si="10"/>
        <v xml:space="preserve"> </v>
      </c>
      <c r="HC30" t="str">
        <f t="shared" si="11"/>
        <v xml:space="preserve"> </v>
      </c>
      <c r="HD30" t="str">
        <f t="shared" si="12"/>
        <v xml:space="preserve"> </v>
      </c>
      <c r="HE30" t="str">
        <f t="shared" si="13"/>
        <v xml:space="preserve"> </v>
      </c>
      <c r="HF30" t="str">
        <f t="shared" si="14"/>
        <v xml:space="preserve"> </v>
      </c>
      <c r="HG30" t="str">
        <f t="shared" si="15"/>
        <v xml:space="preserve"> </v>
      </c>
      <c r="HH30" t="str">
        <f t="shared" si="16"/>
        <v xml:space="preserve"> </v>
      </c>
      <c r="HI30" t="str">
        <f t="shared" si="17"/>
        <v xml:space="preserve"> </v>
      </c>
      <c r="HJ30" t="str">
        <f t="shared" si="18"/>
        <v xml:space="preserve"> </v>
      </c>
      <c r="HK30" t="str">
        <f t="shared" si="19"/>
        <v xml:space="preserve"> </v>
      </c>
      <c r="HL30" t="str">
        <f t="shared" si="20"/>
        <v xml:space="preserve"> </v>
      </c>
      <c r="HM30" t="str">
        <f t="shared" si="21"/>
        <v xml:space="preserve"> </v>
      </c>
      <c r="HN30" t="str">
        <f t="shared" si="22"/>
        <v xml:space="preserve"> </v>
      </c>
      <c r="HO30" t="str">
        <f t="shared" si="23"/>
        <v xml:space="preserve"> </v>
      </c>
      <c r="HP30" t="str">
        <f t="shared" si="24"/>
        <v xml:space="preserve"> </v>
      </c>
      <c r="HQ30" t="str">
        <f t="shared" si="25"/>
        <v xml:space="preserve"> </v>
      </c>
      <c r="HR30" t="str">
        <f t="shared" si="26"/>
        <v xml:space="preserve"> </v>
      </c>
      <c r="HS30" t="str">
        <f t="shared" si="27"/>
        <v xml:space="preserve"> </v>
      </c>
      <c r="HT30" t="str">
        <f t="shared" si="28"/>
        <v xml:space="preserve"> </v>
      </c>
      <c r="HU30" t="str">
        <f t="shared" si="29"/>
        <v xml:space="preserve"> </v>
      </c>
      <c r="HV30" t="str">
        <f t="shared" si="30"/>
        <v xml:space="preserve"> </v>
      </c>
      <c r="HW30" t="str">
        <f t="shared" si="31"/>
        <v xml:space="preserve"> </v>
      </c>
      <c r="HX30" t="str">
        <f t="shared" si="32"/>
        <v xml:space="preserve"> </v>
      </c>
      <c r="HY30" t="str">
        <f t="shared" si="33"/>
        <v xml:space="preserve"> </v>
      </c>
      <c r="HZ30" t="str">
        <f t="shared" si="34"/>
        <v xml:space="preserve"> </v>
      </c>
      <c r="IA30" t="str">
        <f t="shared" si="35"/>
        <v xml:space="preserve"> </v>
      </c>
      <c r="IB30" t="str">
        <f t="shared" si="36"/>
        <v xml:space="preserve"> </v>
      </c>
      <c r="IC30" t="str">
        <f t="shared" si="37"/>
        <v xml:space="preserve"> </v>
      </c>
      <c r="ID30" t="str">
        <f t="shared" si="38"/>
        <v xml:space="preserve"> </v>
      </c>
      <c r="IE30" t="str">
        <f t="shared" si="39"/>
        <v xml:space="preserve"> </v>
      </c>
      <c r="IF30" t="str">
        <f t="shared" si="40"/>
        <v xml:space="preserve"> </v>
      </c>
      <c r="IG30" t="str">
        <f t="shared" si="41"/>
        <v xml:space="preserve"> </v>
      </c>
      <c r="IH30" t="str">
        <f t="shared" si="42"/>
        <v xml:space="preserve"> </v>
      </c>
      <c r="II30" t="str">
        <f t="shared" si="43"/>
        <v xml:space="preserve"> </v>
      </c>
      <c r="IJ30" t="str">
        <f t="shared" si="44"/>
        <v xml:space="preserve"> </v>
      </c>
      <c r="IK30" t="str">
        <f t="shared" si="45"/>
        <v xml:space="preserve"> </v>
      </c>
      <c r="IL30" t="str">
        <f t="shared" si="46"/>
        <v xml:space="preserve"> </v>
      </c>
      <c r="IM30" t="str">
        <f t="shared" si="47"/>
        <v xml:space="preserve"> </v>
      </c>
      <c r="IN30" t="str">
        <f t="shared" si="48"/>
        <v xml:space="preserve"> </v>
      </c>
      <c r="IO30" t="str">
        <f t="shared" si="49"/>
        <v xml:space="preserve"> </v>
      </c>
      <c r="IP30" t="str">
        <f t="shared" si="50"/>
        <v xml:space="preserve"> </v>
      </c>
      <c r="IQ30" t="str">
        <f t="shared" si="51"/>
        <v xml:space="preserve"> </v>
      </c>
      <c r="IR30" t="str">
        <f t="shared" si="52"/>
        <v xml:space="preserve"> </v>
      </c>
      <c r="IS30" t="str">
        <f t="shared" si="53"/>
        <v xml:space="preserve"> </v>
      </c>
      <c r="IT30" t="str">
        <f t="shared" si="54"/>
        <v xml:space="preserve"> </v>
      </c>
      <c r="IU30" t="str">
        <f t="shared" si="55"/>
        <v xml:space="preserve"> </v>
      </c>
      <c r="IV30" t="str">
        <f t="shared" si="56"/>
        <v xml:space="preserve"> </v>
      </c>
      <c r="IW30" t="str">
        <f t="shared" si="57"/>
        <v xml:space="preserve"> </v>
      </c>
      <c r="IX30" t="str">
        <f t="shared" si="58"/>
        <v xml:space="preserve"> </v>
      </c>
      <c r="IY30" t="str">
        <f t="shared" si="59"/>
        <v xml:space="preserve"> </v>
      </c>
      <c r="IZ30" t="str">
        <f t="shared" si="60"/>
        <v xml:space="preserve"> </v>
      </c>
      <c r="JA30" t="str">
        <f t="shared" si="61"/>
        <v xml:space="preserve"> </v>
      </c>
      <c r="JB30" t="str">
        <f t="shared" si="62"/>
        <v xml:space="preserve"> </v>
      </c>
      <c r="JC30" t="str">
        <f t="shared" si="63"/>
        <v xml:space="preserve"> </v>
      </c>
      <c r="JD30" t="str">
        <f t="shared" si="64"/>
        <v xml:space="preserve"> </v>
      </c>
      <c r="JE30" t="str">
        <f t="shared" si="65"/>
        <v xml:space="preserve"> </v>
      </c>
      <c r="JF30" t="str">
        <f t="shared" si="66"/>
        <v xml:space="preserve"> </v>
      </c>
      <c r="JG30" t="str">
        <f t="shared" si="3"/>
        <v xml:space="preserve"> </v>
      </c>
      <c r="JH30" t="str">
        <f t="shared" si="67"/>
        <v xml:space="preserve"> </v>
      </c>
      <c r="JI30" t="str">
        <f t="shared" si="68"/>
        <v xml:space="preserve"> </v>
      </c>
      <c r="JJ30" t="str">
        <f t="shared" si="69"/>
        <v xml:space="preserve"> </v>
      </c>
      <c r="JK30" t="str">
        <f t="shared" si="70"/>
        <v xml:space="preserve"> </v>
      </c>
      <c r="JL30" t="str">
        <f t="shared" si="71"/>
        <v xml:space="preserve"> </v>
      </c>
      <c r="JM30" t="str">
        <f t="shared" si="72"/>
        <v xml:space="preserve"> </v>
      </c>
      <c r="JN30" t="str">
        <f t="shared" si="73"/>
        <v xml:space="preserve"> </v>
      </c>
      <c r="JO30" t="str">
        <f t="shared" si="74"/>
        <v xml:space="preserve"> </v>
      </c>
      <c r="JP30" t="str">
        <f t="shared" si="75"/>
        <v xml:space="preserve"> </v>
      </c>
      <c r="JQ30" t="str">
        <f t="shared" si="76"/>
        <v xml:space="preserve"> </v>
      </c>
      <c r="JR30" t="str">
        <f t="shared" si="77"/>
        <v xml:space="preserve"> </v>
      </c>
      <c r="JS30" t="str">
        <f t="shared" si="78"/>
        <v xml:space="preserve"> </v>
      </c>
      <c r="JT30" t="str">
        <f t="shared" si="79"/>
        <v xml:space="preserve"> </v>
      </c>
      <c r="JU30" t="str">
        <f t="shared" si="80"/>
        <v xml:space="preserve"> </v>
      </c>
      <c r="JV30" t="str">
        <f t="shared" si="81"/>
        <v xml:space="preserve"> </v>
      </c>
      <c r="JW30" t="str">
        <f t="shared" si="82"/>
        <v xml:space="preserve"> </v>
      </c>
      <c r="JX30" t="str">
        <f t="shared" si="83"/>
        <v xml:space="preserve"> </v>
      </c>
      <c r="JY30" t="str">
        <f t="shared" si="84"/>
        <v xml:space="preserve"> </v>
      </c>
      <c r="JZ30" t="str">
        <f t="shared" si="85"/>
        <v xml:space="preserve"> </v>
      </c>
      <c r="KA30" t="str">
        <f t="shared" si="86"/>
        <v xml:space="preserve"> </v>
      </c>
      <c r="KB30" t="str">
        <f t="shared" si="87"/>
        <v xml:space="preserve"> </v>
      </c>
      <c r="KC30" t="str">
        <f t="shared" si="88"/>
        <v xml:space="preserve"> </v>
      </c>
      <c r="KD30" t="str">
        <f t="shared" si="89"/>
        <v xml:space="preserve"> </v>
      </c>
      <c r="KE30" t="str">
        <f t="shared" si="90"/>
        <v xml:space="preserve"> </v>
      </c>
      <c r="KF30" t="str">
        <f t="shared" si="91"/>
        <v xml:space="preserve"> </v>
      </c>
      <c r="KG30" t="str">
        <f t="shared" si="92"/>
        <v xml:space="preserve"> </v>
      </c>
      <c r="KH30" t="str">
        <f t="shared" si="93"/>
        <v xml:space="preserve"> </v>
      </c>
      <c r="KI30" t="str">
        <f t="shared" si="94"/>
        <v xml:space="preserve"> </v>
      </c>
      <c r="KJ30" t="str">
        <f t="shared" si="95"/>
        <v xml:space="preserve"> </v>
      </c>
      <c r="KK30" t="str">
        <f t="shared" si="96"/>
        <v xml:space="preserve"> </v>
      </c>
      <c r="KL30" t="str">
        <f t="shared" si="97"/>
        <v xml:space="preserve"> </v>
      </c>
      <c r="KM30" t="str">
        <f t="shared" si="98"/>
        <v xml:space="preserve"> </v>
      </c>
    </row>
    <row r="31" spans="1:299" s="6" customFormat="1" x14ac:dyDescent="0.25">
      <c r="A31" s="6" t="s">
        <v>744</v>
      </c>
      <c r="B31" s="6" t="s">
        <v>6</v>
      </c>
      <c r="C31" s="6" t="s">
        <v>304</v>
      </c>
      <c r="D31" s="6" t="s">
        <v>305</v>
      </c>
      <c r="E31" s="12">
        <v>17</v>
      </c>
      <c r="F31" s="6">
        <v>3.2362040909283303E-2</v>
      </c>
      <c r="G31" s="7">
        <v>5</v>
      </c>
      <c r="H31" s="8" t="s">
        <v>306</v>
      </c>
      <c r="I31" s="6">
        <v>10881293</v>
      </c>
      <c r="J31" s="6">
        <v>10908319</v>
      </c>
      <c r="K31" s="6">
        <v>10764918</v>
      </c>
      <c r="L31" s="6">
        <v>10778558</v>
      </c>
      <c r="M31" s="6">
        <v>10934056</v>
      </c>
      <c r="N31" s="6">
        <v>10826097</v>
      </c>
      <c r="O31" s="6">
        <v>10906643</v>
      </c>
      <c r="P31" s="6">
        <v>10816791</v>
      </c>
      <c r="Q31" s="6">
        <v>10832306</v>
      </c>
      <c r="R31" s="6">
        <v>10768138</v>
      </c>
      <c r="S31" s="6">
        <v>10836849</v>
      </c>
      <c r="T31" s="6">
        <v>10801206</v>
      </c>
      <c r="U31" s="6">
        <v>10759173</v>
      </c>
      <c r="V31" s="6">
        <v>10846794</v>
      </c>
      <c r="W31" s="6">
        <v>10832937</v>
      </c>
      <c r="X31" s="6">
        <v>10914308</v>
      </c>
      <c r="Y31" s="6">
        <v>10819305</v>
      </c>
      <c r="DB31" s="12" t="s">
        <v>307</v>
      </c>
      <c r="DC31" s="6" t="s">
        <v>308</v>
      </c>
      <c r="DD31" s="6" t="s">
        <v>309</v>
      </c>
      <c r="DE31" s="6" t="s">
        <v>250</v>
      </c>
      <c r="DF31" s="6" t="s">
        <v>271</v>
      </c>
      <c r="DG31" s="6" t="s">
        <v>112</v>
      </c>
      <c r="DH31" s="6" t="s">
        <v>119</v>
      </c>
      <c r="DI31" s="6" t="s">
        <v>120</v>
      </c>
      <c r="DJ31" s="6" t="s">
        <v>127</v>
      </c>
      <c r="DK31" s="6" t="s">
        <v>310</v>
      </c>
      <c r="DL31" s="6" t="s">
        <v>222</v>
      </c>
      <c r="DM31" s="6" t="s">
        <v>132</v>
      </c>
      <c r="DN31" s="6" t="s">
        <v>136</v>
      </c>
      <c r="DO31" s="6" t="s">
        <v>45</v>
      </c>
      <c r="DP31" s="6" t="s">
        <v>141</v>
      </c>
      <c r="DQ31" s="6" t="s">
        <v>163</v>
      </c>
      <c r="DR31" s="6" t="s">
        <v>146</v>
      </c>
      <c r="GU31" s="6" t="str">
        <f t="shared" si="100"/>
        <v>Amigo2</v>
      </c>
      <c r="GV31" s="6" t="str">
        <f t="shared" si="4"/>
        <v>Astn1</v>
      </c>
      <c r="GW31" s="6" t="str">
        <f t="shared" si="5"/>
        <v>Cdh23</v>
      </c>
      <c r="GX31" s="6" t="str">
        <f t="shared" si="6"/>
        <v>Ctnnd1</v>
      </c>
      <c r="GY31" s="6" t="str">
        <f t="shared" si="7"/>
        <v>Emcn</v>
      </c>
      <c r="GZ31" s="6" t="str">
        <f t="shared" si="8"/>
        <v>Icam1</v>
      </c>
      <c r="HA31" s="6" t="str">
        <f t="shared" si="9"/>
        <v>Itga6</v>
      </c>
      <c r="HB31" s="6" t="str">
        <f t="shared" si="10"/>
        <v>Itgb2</v>
      </c>
      <c r="HC31" s="6" t="str">
        <f t="shared" si="11"/>
        <v>Msn</v>
      </c>
      <c r="HD31" s="6" t="str">
        <f t="shared" si="12"/>
        <v>Pcdhb20</v>
      </c>
      <c r="HE31" s="6" t="str">
        <f t="shared" si="13"/>
        <v>Pdpn</v>
      </c>
      <c r="HF31" s="6" t="str">
        <f t="shared" si="14"/>
        <v>Plek</v>
      </c>
      <c r="HG31" s="6" t="str">
        <f t="shared" si="15"/>
        <v>Ptprc</v>
      </c>
      <c r="HH31" s="6" t="str">
        <f t="shared" si="16"/>
        <v>Rpsa</v>
      </c>
      <c r="HI31" s="6" t="str">
        <f t="shared" si="17"/>
        <v>Selplg</v>
      </c>
      <c r="HJ31" s="6" t="str">
        <f t="shared" si="18"/>
        <v>Shc1</v>
      </c>
      <c r="HK31" s="6" t="str">
        <f t="shared" si="19"/>
        <v>Stxbp3</v>
      </c>
      <c r="HL31" s="6" t="str">
        <f t="shared" si="20"/>
        <v xml:space="preserve"> </v>
      </c>
      <c r="HM31" s="6" t="str">
        <f t="shared" si="21"/>
        <v xml:space="preserve"> </v>
      </c>
      <c r="HN31" s="6" t="str">
        <f t="shared" si="22"/>
        <v xml:space="preserve"> </v>
      </c>
      <c r="HO31" s="6" t="str">
        <f t="shared" si="23"/>
        <v xml:space="preserve"> </v>
      </c>
      <c r="HP31" s="6" t="str">
        <f t="shared" si="24"/>
        <v xml:space="preserve"> </v>
      </c>
      <c r="HQ31" s="6" t="str">
        <f t="shared" si="25"/>
        <v xml:space="preserve"> </v>
      </c>
      <c r="HR31" s="6" t="str">
        <f t="shared" si="26"/>
        <v xml:space="preserve"> </v>
      </c>
      <c r="HS31" s="6" t="str">
        <f t="shared" si="27"/>
        <v xml:space="preserve"> </v>
      </c>
      <c r="HT31" s="6" t="str">
        <f t="shared" si="28"/>
        <v xml:space="preserve"> </v>
      </c>
      <c r="HU31" s="6" t="str">
        <f t="shared" si="29"/>
        <v xml:space="preserve"> </v>
      </c>
      <c r="HV31" s="6" t="str">
        <f t="shared" si="30"/>
        <v xml:space="preserve"> </v>
      </c>
      <c r="HW31" s="6" t="str">
        <f t="shared" si="31"/>
        <v xml:space="preserve"> </v>
      </c>
      <c r="HX31" s="6" t="str">
        <f t="shared" si="32"/>
        <v xml:space="preserve"> </v>
      </c>
      <c r="HY31" s="6" t="str">
        <f t="shared" si="33"/>
        <v xml:space="preserve"> </v>
      </c>
      <c r="HZ31" s="6" t="str">
        <f t="shared" si="34"/>
        <v xml:space="preserve"> </v>
      </c>
      <c r="IA31" s="6" t="str">
        <f t="shared" si="35"/>
        <v xml:space="preserve"> </v>
      </c>
      <c r="IB31" s="6" t="str">
        <f t="shared" si="36"/>
        <v xml:space="preserve"> </v>
      </c>
      <c r="IC31" s="6" t="str">
        <f t="shared" si="37"/>
        <v xml:space="preserve"> </v>
      </c>
      <c r="ID31" s="6" t="str">
        <f t="shared" si="38"/>
        <v xml:space="preserve"> </v>
      </c>
      <c r="IE31" s="6" t="str">
        <f t="shared" si="39"/>
        <v xml:space="preserve"> </v>
      </c>
      <c r="IF31" s="6" t="str">
        <f t="shared" si="40"/>
        <v xml:space="preserve"> </v>
      </c>
      <c r="IG31" s="6" t="str">
        <f t="shared" si="41"/>
        <v xml:space="preserve"> </v>
      </c>
      <c r="IH31" s="6" t="str">
        <f t="shared" si="42"/>
        <v xml:space="preserve"> </v>
      </c>
      <c r="II31" s="6" t="str">
        <f t="shared" si="43"/>
        <v xml:space="preserve"> </v>
      </c>
      <c r="IJ31" s="6" t="str">
        <f t="shared" si="44"/>
        <v xml:space="preserve"> </v>
      </c>
      <c r="IK31" s="6" t="str">
        <f t="shared" si="45"/>
        <v xml:space="preserve"> </v>
      </c>
      <c r="IL31" s="6" t="str">
        <f t="shared" si="46"/>
        <v xml:space="preserve"> </v>
      </c>
      <c r="IM31" s="6" t="str">
        <f t="shared" si="47"/>
        <v xml:space="preserve"> </v>
      </c>
      <c r="IN31" s="6" t="str">
        <f t="shared" si="48"/>
        <v xml:space="preserve"> </v>
      </c>
      <c r="IO31" s="6" t="str">
        <f t="shared" si="49"/>
        <v xml:space="preserve"> </v>
      </c>
      <c r="IP31" s="6" t="str">
        <f t="shared" si="50"/>
        <v xml:space="preserve"> </v>
      </c>
      <c r="IQ31" s="6" t="str">
        <f t="shared" si="51"/>
        <v xml:space="preserve"> </v>
      </c>
      <c r="IR31" s="6" t="str">
        <f t="shared" si="52"/>
        <v xml:space="preserve"> </v>
      </c>
      <c r="IS31" s="6" t="str">
        <f t="shared" si="53"/>
        <v xml:space="preserve"> </v>
      </c>
      <c r="IT31" s="6" t="str">
        <f t="shared" si="54"/>
        <v xml:space="preserve"> </v>
      </c>
      <c r="IU31" s="6" t="str">
        <f t="shared" si="55"/>
        <v xml:space="preserve"> </v>
      </c>
      <c r="IV31" s="6" t="str">
        <f t="shared" si="56"/>
        <v xml:space="preserve"> </v>
      </c>
      <c r="IW31" s="6" t="str">
        <f t="shared" si="57"/>
        <v xml:space="preserve"> </v>
      </c>
      <c r="IX31" s="6" t="str">
        <f t="shared" si="58"/>
        <v xml:space="preserve"> </v>
      </c>
      <c r="IY31" s="6" t="str">
        <f t="shared" si="59"/>
        <v xml:space="preserve"> </v>
      </c>
      <c r="IZ31" s="6" t="str">
        <f t="shared" si="60"/>
        <v xml:space="preserve"> </v>
      </c>
      <c r="JA31" s="6" t="str">
        <f t="shared" si="61"/>
        <v xml:space="preserve"> </v>
      </c>
      <c r="JB31" s="6" t="str">
        <f t="shared" si="62"/>
        <v xml:space="preserve"> </v>
      </c>
      <c r="JC31" s="6" t="str">
        <f t="shared" si="63"/>
        <v xml:space="preserve"> </v>
      </c>
      <c r="JD31" s="6" t="str">
        <f t="shared" si="64"/>
        <v xml:space="preserve"> </v>
      </c>
      <c r="JE31" s="6" t="str">
        <f t="shared" si="65"/>
        <v xml:space="preserve"> </v>
      </c>
      <c r="JF31" s="6" t="str">
        <f t="shared" si="66"/>
        <v xml:space="preserve"> </v>
      </c>
      <c r="JG31" s="6" t="str">
        <f t="shared" si="3"/>
        <v xml:space="preserve"> </v>
      </c>
      <c r="JH31" s="6" t="str">
        <f t="shared" si="67"/>
        <v xml:space="preserve"> </v>
      </c>
      <c r="JI31" s="6" t="str">
        <f t="shared" si="68"/>
        <v xml:space="preserve"> </v>
      </c>
      <c r="JJ31" s="6" t="str">
        <f t="shared" si="69"/>
        <v xml:space="preserve"> </v>
      </c>
      <c r="JK31" s="6" t="str">
        <f t="shared" si="70"/>
        <v xml:space="preserve"> </v>
      </c>
      <c r="JL31" s="6" t="str">
        <f t="shared" si="71"/>
        <v xml:space="preserve"> </v>
      </c>
      <c r="JM31" s="6" t="str">
        <f t="shared" si="72"/>
        <v xml:space="preserve"> </v>
      </c>
      <c r="JN31" s="6" t="str">
        <f t="shared" si="73"/>
        <v xml:space="preserve"> </v>
      </c>
      <c r="JO31" s="6" t="str">
        <f t="shared" si="74"/>
        <v xml:space="preserve"> </v>
      </c>
      <c r="JP31" s="6" t="str">
        <f t="shared" si="75"/>
        <v xml:space="preserve"> </v>
      </c>
      <c r="JQ31" s="6" t="str">
        <f t="shared" si="76"/>
        <v xml:space="preserve"> </v>
      </c>
      <c r="JR31" s="6" t="str">
        <f t="shared" si="77"/>
        <v xml:space="preserve"> </v>
      </c>
      <c r="JS31" s="6" t="str">
        <f t="shared" si="78"/>
        <v xml:space="preserve"> </v>
      </c>
      <c r="JT31" s="6" t="str">
        <f t="shared" si="79"/>
        <v xml:space="preserve"> </v>
      </c>
      <c r="JU31" s="6" t="str">
        <f t="shared" si="80"/>
        <v xml:space="preserve"> </v>
      </c>
      <c r="JV31" s="6" t="str">
        <f t="shared" si="81"/>
        <v xml:space="preserve"> </v>
      </c>
      <c r="JW31" s="6" t="str">
        <f t="shared" si="82"/>
        <v xml:space="preserve"> </v>
      </c>
      <c r="JX31" s="6" t="str">
        <f t="shared" si="83"/>
        <v xml:space="preserve"> </v>
      </c>
      <c r="JY31" s="6" t="str">
        <f t="shared" si="84"/>
        <v xml:space="preserve"> </v>
      </c>
      <c r="JZ31" s="6" t="str">
        <f t="shared" si="85"/>
        <v xml:space="preserve"> </v>
      </c>
      <c r="KA31" s="6" t="str">
        <f t="shared" si="86"/>
        <v xml:space="preserve"> </v>
      </c>
      <c r="KB31" s="6" t="str">
        <f t="shared" si="87"/>
        <v xml:space="preserve"> </v>
      </c>
      <c r="KC31" s="6" t="str">
        <f t="shared" si="88"/>
        <v xml:space="preserve"> </v>
      </c>
      <c r="KD31" s="6" t="str">
        <f t="shared" si="89"/>
        <v xml:space="preserve"> </v>
      </c>
      <c r="KE31" s="6" t="str">
        <f t="shared" si="90"/>
        <v xml:space="preserve"> </v>
      </c>
      <c r="KF31" s="6" t="str">
        <f t="shared" si="91"/>
        <v xml:space="preserve"> </v>
      </c>
      <c r="KG31" s="6" t="str">
        <f t="shared" si="92"/>
        <v xml:space="preserve"> </v>
      </c>
      <c r="KH31" s="6" t="str">
        <f t="shared" si="93"/>
        <v xml:space="preserve"> </v>
      </c>
      <c r="KI31" s="6" t="str">
        <f t="shared" si="94"/>
        <v xml:space="preserve"> </v>
      </c>
      <c r="KJ31" s="6" t="str">
        <f t="shared" si="95"/>
        <v xml:space="preserve"> </v>
      </c>
      <c r="KK31" s="6" t="str">
        <f t="shared" si="96"/>
        <v xml:space="preserve"> </v>
      </c>
      <c r="KL31" s="6" t="str">
        <f t="shared" si="97"/>
        <v xml:space="preserve"> </v>
      </c>
      <c r="KM31" s="6" t="str">
        <f t="shared" si="98"/>
        <v xml:space="preserve"> </v>
      </c>
    </row>
    <row r="32" spans="1:299" x14ac:dyDescent="0.25">
      <c r="A32" s="17" t="s">
        <v>746</v>
      </c>
      <c r="B32" s="17" t="s">
        <v>443</v>
      </c>
      <c r="C32" s="17" t="s">
        <v>444</v>
      </c>
      <c r="D32" s="17" t="s">
        <v>445</v>
      </c>
      <c r="E32" s="18">
        <v>20</v>
      </c>
      <c r="F32" s="19">
        <v>1.02921155064907E-4</v>
      </c>
      <c r="G32" s="20">
        <v>5</v>
      </c>
      <c r="H32" s="21" t="s">
        <v>446</v>
      </c>
      <c r="I32" s="17">
        <v>10830328</v>
      </c>
      <c r="J32" s="17">
        <v>10780205</v>
      </c>
      <c r="K32" s="17">
        <v>10935890</v>
      </c>
      <c r="L32" s="17">
        <v>10797657</v>
      </c>
      <c r="M32" s="17">
        <v>10764050</v>
      </c>
      <c r="N32" s="17">
        <v>10711219</v>
      </c>
      <c r="O32" s="17">
        <v>10928761</v>
      </c>
      <c r="P32" s="17">
        <v>10911287</v>
      </c>
      <c r="Q32" s="17">
        <v>10771070</v>
      </c>
      <c r="R32" s="17">
        <v>10858886</v>
      </c>
      <c r="S32" s="17">
        <v>10917883</v>
      </c>
      <c r="T32" s="17">
        <v>10717865</v>
      </c>
      <c r="U32" s="17">
        <v>10866512</v>
      </c>
      <c r="V32" s="17">
        <v>10921772</v>
      </c>
      <c r="W32" s="17">
        <v>10768668</v>
      </c>
      <c r="X32" s="17">
        <v>10903725</v>
      </c>
      <c r="Y32" s="17">
        <v>10705213</v>
      </c>
      <c r="Z32" s="17">
        <v>10895075</v>
      </c>
      <c r="AA32" s="17">
        <v>10770577</v>
      </c>
      <c r="AB32" s="17">
        <v>10897529</v>
      </c>
      <c r="AC32" s="17"/>
      <c r="AD32" s="17"/>
      <c r="AE32" s="17"/>
      <c r="AF32" s="17"/>
      <c r="AG32" s="17"/>
      <c r="AH32" s="17"/>
      <c r="AI32" s="17"/>
      <c r="AJ32" s="17"/>
      <c r="AK32" s="17"/>
      <c r="AL32" s="17"/>
      <c r="AM32" s="17"/>
      <c r="AN32" s="17"/>
      <c r="AO32" s="17"/>
      <c r="AP32" s="17"/>
      <c r="AQ32" s="17"/>
      <c r="AR32" s="17"/>
      <c r="AS32" s="17"/>
      <c r="AT32" s="17"/>
      <c r="AU32" s="17"/>
      <c r="AV32" s="17"/>
      <c r="AW32" s="17"/>
      <c r="AX32" s="17"/>
      <c r="AY32" s="17"/>
      <c r="AZ32" s="17"/>
      <c r="BA32" s="17"/>
      <c r="BB32" s="17"/>
      <c r="BC32" s="17"/>
      <c r="BD32" s="17"/>
      <c r="BE32" s="17"/>
      <c r="BF32" s="17"/>
      <c r="BG32" s="17"/>
      <c r="BH32" s="17"/>
      <c r="BI32" s="17"/>
      <c r="BJ32" s="17"/>
      <c r="BK32" s="17"/>
      <c r="BL32" s="17"/>
      <c r="BM32" s="17"/>
      <c r="BN32" s="17"/>
      <c r="BO32" s="17"/>
      <c r="BP32" s="17"/>
      <c r="BQ32" s="17"/>
      <c r="BR32" s="17"/>
      <c r="BS32" s="17"/>
      <c r="BT32" s="17"/>
      <c r="BU32" s="17"/>
      <c r="BV32" s="17"/>
      <c r="BW32" s="17"/>
      <c r="BX32" s="17"/>
      <c r="BY32" s="17"/>
      <c r="BZ32" s="17"/>
      <c r="CA32" s="17"/>
      <c r="CB32" s="17"/>
      <c r="CC32" s="17"/>
      <c r="CD32" s="17"/>
      <c r="CE32" s="17"/>
      <c r="CF32" s="17"/>
      <c r="CG32" s="17"/>
      <c r="CH32" s="17"/>
      <c r="CI32" s="17"/>
      <c r="CJ32" s="17"/>
      <c r="CK32" s="17"/>
      <c r="CL32" s="17"/>
      <c r="CM32" s="17"/>
      <c r="CN32" s="17"/>
      <c r="CO32" s="17"/>
      <c r="CP32" s="17"/>
      <c r="CQ32" s="17"/>
      <c r="CR32" s="17"/>
      <c r="CS32" s="17"/>
      <c r="CT32" s="17"/>
      <c r="CU32" s="17"/>
      <c r="CV32" s="17"/>
      <c r="CW32" s="17"/>
      <c r="CX32" s="17"/>
      <c r="CY32" s="17"/>
      <c r="CZ32" s="17"/>
      <c r="DA32" s="17"/>
      <c r="DB32" s="18" t="s">
        <v>447</v>
      </c>
      <c r="DC32" s="17" t="s">
        <v>448</v>
      </c>
      <c r="DD32" s="17" t="s">
        <v>449</v>
      </c>
      <c r="DE32" s="17" t="s">
        <v>450</v>
      </c>
      <c r="DF32" s="17" t="s">
        <v>451</v>
      </c>
      <c r="DG32" s="17" t="s">
        <v>452</v>
      </c>
      <c r="DH32" s="17" t="s">
        <v>453</v>
      </c>
      <c r="DI32" s="17" t="s">
        <v>454</v>
      </c>
      <c r="DJ32" s="17" t="s">
        <v>455</v>
      </c>
      <c r="DK32" s="17" t="s">
        <v>456</v>
      </c>
      <c r="DL32" s="17" t="s">
        <v>457</v>
      </c>
      <c r="DM32" s="17" t="s">
        <v>458</v>
      </c>
      <c r="DN32" s="17" t="s">
        <v>459</v>
      </c>
      <c r="DO32" s="17" t="s">
        <v>460</v>
      </c>
      <c r="DP32" s="17" t="s">
        <v>461</v>
      </c>
      <c r="DQ32" s="17" t="s">
        <v>462</v>
      </c>
      <c r="DR32" s="17" t="s">
        <v>463</v>
      </c>
      <c r="DS32" s="17" t="s">
        <v>464</v>
      </c>
      <c r="DT32" s="17" t="s">
        <v>465</v>
      </c>
      <c r="DU32" s="17" t="s">
        <v>466</v>
      </c>
      <c r="DV32" s="17"/>
      <c r="DW32" s="17"/>
      <c r="DX32" s="17"/>
      <c r="DY32" s="17"/>
      <c r="DZ32" s="17"/>
      <c r="EA32" s="17"/>
      <c r="EB32" s="17"/>
      <c r="EC32" s="17"/>
      <c r="ED32" s="17"/>
      <c r="EE32" s="17"/>
      <c r="EF32" s="17"/>
      <c r="EG32" s="17"/>
      <c r="EH32" s="17"/>
      <c r="EI32" s="17"/>
      <c r="EJ32" s="17"/>
      <c r="EK32" s="17"/>
      <c r="EL32" s="17"/>
      <c r="EM32" s="17"/>
      <c r="EN32" s="17"/>
      <c r="EO32" s="17"/>
      <c r="EP32" s="17"/>
      <c r="EQ32" s="17"/>
      <c r="ER32" s="17"/>
      <c r="ES32" s="17"/>
      <c r="ET32" s="17"/>
      <c r="EU32" s="17"/>
      <c r="EV32" s="17"/>
      <c r="EW32" s="17"/>
      <c r="EX32" s="17"/>
      <c r="EY32" s="17"/>
      <c r="EZ32" s="17"/>
      <c r="FA32" s="17"/>
      <c r="FB32" s="17"/>
      <c r="FC32" s="17"/>
      <c r="FD32" s="17"/>
      <c r="FE32" s="17"/>
      <c r="FF32" s="17"/>
      <c r="FG32" s="17"/>
      <c r="FH32" s="17"/>
      <c r="FI32" s="17"/>
      <c r="FJ32" s="17"/>
      <c r="FK32" s="17"/>
      <c r="FL32" s="17"/>
      <c r="FM32" s="17"/>
      <c r="FN32" s="17"/>
      <c r="FO32" s="17"/>
      <c r="FP32" s="17"/>
      <c r="FQ32" s="17"/>
      <c r="FR32" s="17"/>
      <c r="FS32" s="17"/>
      <c r="FT32" s="17"/>
      <c r="FU32" s="17"/>
      <c r="FV32" s="17"/>
      <c r="FW32" s="17"/>
      <c r="FX32" s="17"/>
      <c r="FY32" s="17"/>
      <c r="FZ32" s="17"/>
      <c r="GA32" s="17"/>
      <c r="GB32" s="17"/>
      <c r="GC32" s="17"/>
      <c r="GD32" s="17"/>
      <c r="GE32" s="17"/>
      <c r="GF32" s="17"/>
      <c r="GG32" s="17"/>
      <c r="GH32" s="17"/>
      <c r="GI32" s="17"/>
      <c r="GJ32" s="17"/>
      <c r="GK32" s="17"/>
      <c r="GL32" s="17"/>
      <c r="GM32" s="17"/>
      <c r="GN32" s="17"/>
      <c r="GO32" s="17"/>
      <c r="GP32" s="17"/>
      <c r="GQ32" s="17"/>
      <c r="GR32" s="17"/>
      <c r="GS32" s="17"/>
      <c r="GT32" s="17"/>
      <c r="GU32" s="17" t="str">
        <f t="shared" si="2"/>
        <v>Anxa2</v>
      </c>
      <c r="GV32" s="17" t="str">
        <f t="shared" si="4"/>
        <v>Bgn</v>
      </c>
      <c r="GW32" s="17" t="str">
        <f t="shared" si="5"/>
        <v>Dcn</v>
      </c>
      <c r="GX32" s="17" t="str">
        <f t="shared" si="6"/>
        <v>Fmod</v>
      </c>
      <c r="GY32" s="17" t="str">
        <f t="shared" si="7"/>
        <v>Fn1</v>
      </c>
      <c r="GZ32" s="17" t="str">
        <f t="shared" si="8"/>
        <v>Lama4</v>
      </c>
      <c r="HA32" s="17" t="str">
        <f t="shared" si="9"/>
        <v>Lamc1</v>
      </c>
      <c r="HB32" s="17" t="str">
        <f t="shared" si="10"/>
        <v>Lgals1</v>
      </c>
      <c r="HC32" s="17" t="str">
        <f t="shared" si="11"/>
        <v>Loxl1</v>
      </c>
      <c r="HD32" s="17" t="str">
        <f t="shared" si="12"/>
        <v>Mgp</v>
      </c>
      <c r="HE32" s="17" t="str">
        <f t="shared" si="13"/>
        <v>Mmp14</v>
      </c>
      <c r="HF32" s="17" t="str">
        <f t="shared" si="14"/>
        <v>Omd</v>
      </c>
      <c r="HG32" s="17" t="str">
        <f t="shared" si="15"/>
        <v>Serac1</v>
      </c>
      <c r="HH32" s="17" t="str">
        <f t="shared" si="16"/>
        <v>Stx4</v>
      </c>
      <c r="HI32" s="17" t="str">
        <f t="shared" si="17"/>
        <v>Tgfb1</v>
      </c>
      <c r="HJ32" s="17" t="str">
        <f t="shared" si="18"/>
        <v>Tgfb2</v>
      </c>
      <c r="HK32" s="17" t="str">
        <f t="shared" si="19"/>
        <v>Tgfbr3</v>
      </c>
      <c r="HL32" s="17" t="str">
        <f t="shared" si="20"/>
        <v>Tnfrsf11b</v>
      </c>
      <c r="HM32" s="17" t="str">
        <f t="shared" si="21"/>
        <v>Vegfa</v>
      </c>
      <c r="HN32" s="17" t="str">
        <f t="shared" si="22"/>
        <v>Vwf</v>
      </c>
      <c r="HO32" s="17" t="str">
        <f t="shared" si="23"/>
        <v xml:space="preserve"> </v>
      </c>
      <c r="HP32" s="17" t="str">
        <f t="shared" si="24"/>
        <v xml:space="preserve"> </v>
      </c>
      <c r="HQ32" s="17" t="str">
        <f t="shared" si="25"/>
        <v xml:space="preserve"> </v>
      </c>
      <c r="HR32" s="17" t="str">
        <f t="shared" si="26"/>
        <v xml:space="preserve"> </v>
      </c>
      <c r="HS32" s="17" t="str">
        <f t="shared" si="27"/>
        <v xml:space="preserve"> </v>
      </c>
      <c r="HT32" s="17" t="str">
        <f t="shared" si="28"/>
        <v xml:space="preserve"> </v>
      </c>
      <c r="HU32" s="17" t="str">
        <f t="shared" si="29"/>
        <v xml:space="preserve"> </v>
      </c>
      <c r="HV32" s="17" t="str">
        <f t="shared" si="30"/>
        <v xml:space="preserve"> </v>
      </c>
      <c r="HW32" s="17" t="str">
        <f t="shared" si="31"/>
        <v xml:space="preserve"> </v>
      </c>
      <c r="HX32" s="17" t="str">
        <f t="shared" si="32"/>
        <v xml:space="preserve"> </v>
      </c>
      <c r="HY32" s="17" t="str">
        <f t="shared" si="33"/>
        <v xml:space="preserve"> </v>
      </c>
      <c r="HZ32" s="17" t="str">
        <f t="shared" si="34"/>
        <v xml:space="preserve"> </v>
      </c>
      <c r="IA32" s="17" t="str">
        <f t="shared" si="35"/>
        <v xml:space="preserve"> </v>
      </c>
      <c r="IB32" s="17" t="str">
        <f t="shared" si="36"/>
        <v xml:space="preserve"> </v>
      </c>
      <c r="IC32" s="17" t="str">
        <f t="shared" si="37"/>
        <v xml:space="preserve"> </v>
      </c>
      <c r="ID32" s="17" t="str">
        <f t="shared" si="38"/>
        <v xml:space="preserve"> </v>
      </c>
      <c r="IE32" s="17" t="str">
        <f t="shared" si="39"/>
        <v xml:space="preserve"> </v>
      </c>
      <c r="IF32" s="17" t="str">
        <f t="shared" si="40"/>
        <v xml:space="preserve"> </v>
      </c>
      <c r="IG32" s="17" t="str">
        <f t="shared" si="41"/>
        <v xml:space="preserve"> </v>
      </c>
      <c r="IH32" s="17" t="str">
        <f t="shared" si="42"/>
        <v xml:space="preserve"> </v>
      </c>
      <c r="II32" s="17" t="str">
        <f t="shared" si="43"/>
        <v xml:space="preserve"> </v>
      </c>
      <c r="IJ32" s="17" t="str">
        <f t="shared" si="44"/>
        <v xml:space="preserve"> </v>
      </c>
      <c r="IK32" s="17" t="str">
        <f t="shared" si="45"/>
        <v xml:space="preserve"> </v>
      </c>
      <c r="IL32" s="17" t="str">
        <f t="shared" si="46"/>
        <v xml:space="preserve"> </v>
      </c>
      <c r="IM32" s="17" t="str">
        <f t="shared" si="47"/>
        <v xml:space="preserve"> </v>
      </c>
      <c r="IN32" s="17" t="str">
        <f t="shared" si="48"/>
        <v xml:space="preserve"> </v>
      </c>
      <c r="IO32" s="17" t="str">
        <f t="shared" si="49"/>
        <v xml:space="preserve"> </v>
      </c>
      <c r="IP32" s="17" t="str">
        <f t="shared" si="50"/>
        <v xml:space="preserve"> </v>
      </c>
      <c r="IQ32" s="17" t="str">
        <f t="shared" si="51"/>
        <v xml:space="preserve"> </v>
      </c>
      <c r="IR32" s="17" t="str">
        <f t="shared" si="52"/>
        <v xml:space="preserve"> </v>
      </c>
      <c r="IS32" s="17" t="str">
        <f t="shared" si="53"/>
        <v xml:space="preserve"> </v>
      </c>
      <c r="IT32" s="17" t="str">
        <f t="shared" si="54"/>
        <v xml:space="preserve"> </v>
      </c>
      <c r="IU32" s="17" t="str">
        <f t="shared" si="55"/>
        <v xml:space="preserve"> </v>
      </c>
      <c r="IV32" s="17" t="str">
        <f t="shared" si="56"/>
        <v xml:space="preserve"> </v>
      </c>
      <c r="IW32" s="17" t="str">
        <f t="shared" si="57"/>
        <v xml:space="preserve"> </v>
      </c>
      <c r="IX32" s="17" t="str">
        <f t="shared" si="58"/>
        <v xml:space="preserve"> </v>
      </c>
      <c r="IY32" s="17" t="str">
        <f t="shared" si="59"/>
        <v xml:space="preserve"> </v>
      </c>
      <c r="IZ32" s="17" t="str">
        <f t="shared" si="60"/>
        <v xml:space="preserve"> </v>
      </c>
      <c r="JA32" s="17" t="str">
        <f t="shared" si="61"/>
        <v xml:space="preserve"> </v>
      </c>
      <c r="JB32" s="17" t="str">
        <f t="shared" si="62"/>
        <v xml:space="preserve"> </v>
      </c>
      <c r="JC32" s="17" t="str">
        <f t="shared" si="63"/>
        <v xml:space="preserve"> </v>
      </c>
      <c r="JD32" s="17" t="str">
        <f t="shared" si="64"/>
        <v xml:space="preserve"> </v>
      </c>
      <c r="JE32" s="17" t="str">
        <f t="shared" si="65"/>
        <v xml:space="preserve"> </v>
      </c>
      <c r="JF32" s="17" t="str">
        <f t="shared" si="66"/>
        <v xml:space="preserve"> </v>
      </c>
      <c r="JG32" s="17" t="str">
        <f t="shared" si="3"/>
        <v xml:space="preserve"> </v>
      </c>
      <c r="JH32" s="17" t="str">
        <f t="shared" si="67"/>
        <v xml:space="preserve"> </v>
      </c>
      <c r="JI32" s="17" t="str">
        <f t="shared" si="68"/>
        <v xml:space="preserve"> </v>
      </c>
      <c r="JJ32" s="17" t="str">
        <f t="shared" si="69"/>
        <v xml:space="preserve"> </v>
      </c>
      <c r="JK32" s="17" t="str">
        <f t="shared" si="70"/>
        <v xml:space="preserve"> </v>
      </c>
      <c r="JL32" s="17" t="str">
        <f t="shared" si="71"/>
        <v xml:space="preserve"> </v>
      </c>
      <c r="JM32" s="17" t="str">
        <f t="shared" si="72"/>
        <v xml:space="preserve"> </v>
      </c>
      <c r="JN32" s="17" t="str">
        <f t="shared" si="73"/>
        <v xml:space="preserve"> </v>
      </c>
      <c r="JO32" s="17" t="str">
        <f t="shared" si="74"/>
        <v xml:space="preserve"> </v>
      </c>
      <c r="JP32" s="17" t="str">
        <f t="shared" si="75"/>
        <v xml:space="preserve"> </v>
      </c>
      <c r="JQ32" s="17" t="str">
        <f t="shared" si="76"/>
        <v xml:space="preserve"> </v>
      </c>
      <c r="JR32" s="17" t="str">
        <f t="shared" si="77"/>
        <v xml:space="preserve"> </v>
      </c>
      <c r="JS32" s="17" t="str">
        <f t="shared" si="78"/>
        <v xml:space="preserve"> </v>
      </c>
      <c r="JT32" s="17" t="str">
        <f t="shared" si="79"/>
        <v xml:space="preserve"> </v>
      </c>
      <c r="JU32" s="17" t="str">
        <f t="shared" si="80"/>
        <v xml:space="preserve"> </v>
      </c>
      <c r="JV32" s="17" t="str">
        <f t="shared" si="81"/>
        <v xml:space="preserve"> </v>
      </c>
      <c r="JW32" s="17" t="str">
        <f t="shared" si="82"/>
        <v xml:space="preserve"> </v>
      </c>
      <c r="JX32" s="17" t="str">
        <f t="shared" si="83"/>
        <v xml:space="preserve"> </v>
      </c>
      <c r="JY32" s="17" t="str">
        <f t="shared" si="84"/>
        <v xml:space="preserve"> </v>
      </c>
      <c r="JZ32" s="17" t="str">
        <f t="shared" si="85"/>
        <v xml:space="preserve"> </v>
      </c>
      <c r="KA32" s="17" t="str">
        <f t="shared" si="86"/>
        <v xml:space="preserve"> </v>
      </c>
      <c r="KB32" s="17" t="str">
        <f t="shared" si="87"/>
        <v xml:space="preserve"> </v>
      </c>
      <c r="KC32" s="17" t="str">
        <f t="shared" si="88"/>
        <v xml:space="preserve"> </v>
      </c>
      <c r="KD32" s="17" t="str">
        <f t="shared" si="89"/>
        <v xml:space="preserve"> </v>
      </c>
      <c r="KE32" s="17" t="str">
        <f t="shared" si="90"/>
        <v xml:space="preserve"> </v>
      </c>
      <c r="KF32" s="17" t="str">
        <f t="shared" si="91"/>
        <v xml:space="preserve"> </v>
      </c>
      <c r="KG32" s="17" t="str">
        <f t="shared" si="92"/>
        <v xml:space="preserve"> </v>
      </c>
      <c r="KH32" s="17" t="str">
        <f t="shared" si="93"/>
        <v xml:space="preserve"> </v>
      </c>
      <c r="KI32" s="17" t="str">
        <f t="shared" si="94"/>
        <v xml:space="preserve"> </v>
      </c>
      <c r="KJ32" s="17" t="str">
        <f t="shared" si="95"/>
        <v xml:space="preserve"> </v>
      </c>
      <c r="KK32" s="17" t="str">
        <f t="shared" si="96"/>
        <v xml:space="preserve"> </v>
      </c>
      <c r="KL32" s="17" t="str">
        <f t="shared" si="97"/>
        <v xml:space="preserve"> </v>
      </c>
      <c r="KM32" s="17" t="str">
        <f t="shared" si="98"/>
        <v xml:space="preserve"> </v>
      </c>
    </row>
    <row r="33" spans="1:299" x14ac:dyDescent="0.25">
      <c r="A33" s="17" t="s">
        <v>746</v>
      </c>
      <c r="B33" t="s">
        <v>467</v>
      </c>
      <c r="C33" t="s">
        <v>468</v>
      </c>
      <c r="D33" t="s">
        <v>469</v>
      </c>
      <c r="E33" s="11">
        <v>11</v>
      </c>
      <c r="F33" s="9">
        <v>9.0967053086810003E-4</v>
      </c>
      <c r="G33" s="5">
        <v>6</v>
      </c>
      <c r="H33" s="4" t="s">
        <v>470</v>
      </c>
      <c r="I33">
        <v>10831135</v>
      </c>
      <c r="J33">
        <v>10776608</v>
      </c>
      <c r="K33">
        <v>10740293</v>
      </c>
      <c r="L33">
        <v>10778555</v>
      </c>
      <c r="M33">
        <v>10929063</v>
      </c>
      <c r="N33">
        <v>10905192</v>
      </c>
      <c r="O33">
        <v>10853300</v>
      </c>
      <c r="P33">
        <v>10785826</v>
      </c>
      <c r="Q33">
        <v>10805425</v>
      </c>
      <c r="R33">
        <v>10935899</v>
      </c>
      <c r="S33">
        <v>10753198</v>
      </c>
      <c r="DB33" s="11" t="s">
        <v>471</v>
      </c>
      <c r="DC33" t="s">
        <v>472</v>
      </c>
      <c r="DD33" t="s">
        <v>473</v>
      </c>
      <c r="DE33" t="s">
        <v>474</v>
      </c>
      <c r="DF33" t="s">
        <v>475</v>
      </c>
      <c r="DG33" t="s">
        <v>476</v>
      </c>
      <c r="DH33" t="s">
        <v>477</v>
      </c>
      <c r="DI33" t="s">
        <v>478</v>
      </c>
      <c r="DJ33" t="s">
        <v>479</v>
      </c>
      <c r="DK33" t="s">
        <v>480</v>
      </c>
      <c r="DL33" t="s">
        <v>481</v>
      </c>
      <c r="GU33" t="str">
        <f t="shared" si="2"/>
        <v>Abcb1a</v>
      </c>
      <c r="GV33" t="str">
        <f t="shared" si="4"/>
        <v>Abcb6</v>
      </c>
      <c r="GW33" t="str">
        <f t="shared" si="5"/>
        <v>Abcc1</v>
      </c>
      <c r="GX33" t="str">
        <f t="shared" si="6"/>
        <v>Abcc4</v>
      </c>
      <c r="GY33" t="str">
        <f t="shared" si="7"/>
        <v>Atp10d</v>
      </c>
      <c r="GZ33" t="str">
        <f t="shared" si="8"/>
        <v>Atp2b3</v>
      </c>
      <c r="HA33" t="str">
        <f t="shared" si="9"/>
        <v>Atp5o</v>
      </c>
      <c r="HB33" t="str">
        <f t="shared" si="10"/>
        <v>Atp9b</v>
      </c>
      <c r="HC33" t="str">
        <f t="shared" si="11"/>
        <v>Ddx39b</v>
      </c>
      <c r="HD33" t="str">
        <f t="shared" si="12"/>
        <v>Myh9</v>
      </c>
      <c r="HE33" t="str">
        <f t="shared" si="13"/>
        <v>Sec61g</v>
      </c>
      <c r="HF33" t="str">
        <f t="shared" si="14"/>
        <v xml:space="preserve"> </v>
      </c>
      <c r="HG33" t="str">
        <f t="shared" si="15"/>
        <v xml:space="preserve"> </v>
      </c>
      <c r="HH33" t="str">
        <f t="shared" si="16"/>
        <v xml:space="preserve"> </v>
      </c>
      <c r="HI33" t="str">
        <f t="shared" si="17"/>
        <v xml:space="preserve"> </v>
      </c>
      <c r="HJ33" t="str">
        <f t="shared" si="18"/>
        <v xml:space="preserve"> </v>
      </c>
      <c r="HK33" t="str">
        <f t="shared" si="19"/>
        <v xml:space="preserve"> </v>
      </c>
      <c r="HL33" t="str">
        <f t="shared" si="20"/>
        <v xml:space="preserve"> </v>
      </c>
      <c r="HM33" t="str">
        <f t="shared" si="21"/>
        <v xml:space="preserve"> </v>
      </c>
      <c r="HN33" t="str">
        <f t="shared" si="22"/>
        <v xml:space="preserve"> </v>
      </c>
      <c r="HO33" t="str">
        <f t="shared" si="23"/>
        <v xml:space="preserve"> </v>
      </c>
      <c r="HP33" t="str">
        <f t="shared" si="24"/>
        <v xml:space="preserve"> </v>
      </c>
      <c r="HQ33" t="str">
        <f t="shared" si="25"/>
        <v xml:space="preserve"> </v>
      </c>
      <c r="HR33" t="str">
        <f t="shared" si="26"/>
        <v xml:space="preserve"> </v>
      </c>
      <c r="HS33" t="str">
        <f t="shared" si="27"/>
        <v xml:space="preserve"> </v>
      </c>
      <c r="HT33" t="str">
        <f t="shared" si="28"/>
        <v xml:space="preserve"> </v>
      </c>
      <c r="HU33" t="str">
        <f t="shared" si="29"/>
        <v xml:space="preserve"> </v>
      </c>
      <c r="HV33" t="str">
        <f t="shared" si="30"/>
        <v xml:space="preserve"> </v>
      </c>
      <c r="HW33" t="str">
        <f t="shared" si="31"/>
        <v xml:space="preserve"> </v>
      </c>
      <c r="HX33" t="str">
        <f t="shared" si="32"/>
        <v xml:space="preserve"> </v>
      </c>
      <c r="HY33" t="str">
        <f t="shared" si="33"/>
        <v xml:space="preserve"> </v>
      </c>
      <c r="HZ33" t="str">
        <f t="shared" si="34"/>
        <v xml:space="preserve"> </v>
      </c>
      <c r="IA33" t="str">
        <f t="shared" si="35"/>
        <v xml:space="preserve"> </v>
      </c>
      <c r="IB33" t="str">
        <f t="shared" si="36"/>
        <v xml:space="preserve"> </v>
      </c>
      <c r="IC33" t="str">
        <f t="shared" si="37"/>
        <v xml:space="preserve"> </v>
      </c>
      <c r="ID33" t="str">
        <f t="shared" si="38"/>
        <v xml:space="preserve"> </v>
      </c>
      <c r="IE33" t="str">
        <f t="shared" si="39"/>
        <v xml:space="preserve"> </v>
      </c>
      <c r="IF33" t="str">
        <f t="shared" si="40"/>
        <v xml:space="preserve"> </v>
      </c>
      <c r="IG33" t="str">
        <f t="shared" si="41"/>
        <v xml:space="preserve"> </v>
      </c>
      <c r="IH33" t="str">
        <f t="shared" si="42"/>
        <v xml:space="preserve"> </v>
      </c>
      <c r="II33" t="str">
        <f t="shared" si="43"/>
        <v xml:space="preserve"> </v>
      </c>
      <c r="IJ33" t="str">
        <f t="shared" si="44"/>
        <v xml:space="preserve"> </v>
      </c>
      <c r="IK33" t="str">
        <f t="shared" si="45"/>
        <v xml:space="preserve"> </v>
      </c>
      <c r="IL33" t="str">
        <f t="shared" si="46"/>
        <v xml:space="preserve"> </v>
      </c>
      <c r="IM33" t="str">
        <f t="shared" si="47"/>
        <v xml:space="preserve"> </v>
      </c>
      <c r="IN33" t="str">
        <f t="shared" si="48"/>
        <v xml:space="preserve"> </v>
      </c>
      <c r="IO33" t="str">
        <f t="shared" si="49"/>
        <v xml:space="preserve"> </v>
      </c>
      <c r="IP33" t="str">
        <f t="shared" si="50"/>
        <v xml:space="preserve"> </v>
      </c>
      <c r="IQ33" t="str">
        <f t="shared" si="51"/>
        <v xml:space="preserve"> </v>
      </c>
      <c r="IR33" t="str">
        <f t="shared" si="52"/>
        <v xml:space="preserve"> </v>
      </c>
      <c r="IS33" t="str">
        <f t="shared" si="53"/>
        <v xml:space="preserve"> </v>
      </c>
      <c r="IT33" t="str">
        <f t="shared" si="54"/>
        <v xml:space="preserve"> </v>
      </c>
      <c r="IU33" t="str">
        <f t="shared" si="55"/>
        <v xml:space="preserve"> </v>
      </c>
      <c r="IV33" t="str">
        <f t="shared" si="56"/>
        <v xml:space="preserve"> </v>
      </c>
      <c r="IW33" t="str">
        <f t="shared" si="57"/>
        <v xml:space="preserve"> </v>
      </c>
      <c r="IX33" t="str">
        <f t="shared" si="58"/>
        <v xml:space="preserve"> </v>
      </c>
      <c r="IY33" t="str">
        <f t="shared" si="59"/>
        <v xml:space="preserve"> </v>
      </c>
      <c r="IZ33" t="str">
        <f t="shared" si="60"/>
        <v xml:space="preserve"> </v>
      </c>
      <c r="JA33" t="str">
        <f t="shared" si="61"/>
        <v xml:space="preserve"> </v>
      </c>
      <c r="JB33" t="str">
        <f t="shared" si="62"/>
        <v xml:space="preserve"> </v>
      </c>
      <c r="JC33" t="str">
        <f t="shared" si="63"/>
        <v xml:space="preserve"> </v>
      </c>
      <c r="JD33" t="str">
        <f t="shared" si="64"/>
        <v xml:space="preserve"> </v>
      </c>
      <c r="JE33" t="str">
        <f t="shared" si="65"/>
        <v xml:space="preserve"> </v>
      </c>
      <c r="JF33" t="str">
        <f t="shared" si="66"/>
        <v xml:space="preserve"> </v>
      </c>
      <c r="JG33" t="str">
        <f t="shared" si="3"/>
        <v xml:space="preserve"> </v>
      </c>
      <c r="JH33" t="str">
        <f t="shared" si="67"/>
        <v xml:space="preserve"> </v>
      </c>
      <c r="JI33" t="str">
        <f t="shared" si="68"/>
        <v xml:space="preserve"> </v>
      </c>
      <c r="JJ33" t="str">
        <f t="shared" si="69"/>
        <v xml:space="preserve"> </v>
      </c>
      <c r="JK33" t="str">
        <f t="shared" si="70"/>
        <v xml:space="preserve"> </v>
      </c>
      <c r="JL33" t="str">
        <f t="shared" si="71"/>
        <v xml:space="preserve"> </v>
      </c>
      <c r="JM33" t="str">
        <f t="shared" si="72"/>
        <v xml:space="preserve"> </v>
      </c>
      <c r="JN33" t="str">
        <f t="shared" si="73"/>
        <v xml:space="preserve"> </v>
      </c>
      <c r="JO33" t="str">
        <f t="shared" si="74"/>
        <v xml:space="preserve"> </v>
      </c>
      <c r="JP33" t="str">
        <f t="shared" si="75"/>
        <v xml:space="preserve"> </v>
      </c>
      <c r="JQ33" t="str">
        <f t="shared" si="76"/>
        <v xml:space="preserve"> </v>
      </c>
      <c r="JR33" t="str">
        <f t="shared" si="77"/>
        <v xml:space="preserve"> </v>
      </c>
      <c r="JS33" t="str">
        <f t="shared" si="78"/>
        <v xml:space="preserve"> </v>
      </c>
      <c r="JT33" t="str">
        <f t="shared" si="79"/>
        <v xml:space="preserve"> </v>
      </c>
      <c r="JU33" t="str">
        <f t="shared" si="80"/>
        <v xml:space="preserve"> </v>
      </c>
      <c r="JV33" t="str">
        <f t="shared" si="81"/>
        <v xml:space="preserve"> </v>
      </c>
      <c r="JW33" t="str">
        <f t="shared" si="82"/>
        <v xml:space="preserve"> </v>
      </c>
      <c r="JX33" t="str">
        <f t="shared" si="83"/>
        <v xml:space="preserve"> </v>
      </c>
      <c r="JY33" t="str">
        <f t="shared" si="84"/>
        <v xml:space="preserve"> </v>
      </c>
      <c r="JZ33" t="str">
        <f t="shared" si="85"/>
        <v xml:space="preserve"> </v>
      </c>
      <c r="KA33" t="str">
        <f t="shared" si="86"/>
        <v xml:space="preserve"> </v>
      </c>
      <c r="KB33" t="str">
        <f t="shared" si="87"/>
        <v xml:space="preserve"> </v>
      </c>
      <c r="KC33" t="str">
        <f t="shared" si="88"/>
        <v xml:space="preserve"> </v>
      </c>
      <c r="KD33" t="str">
        <f t="shared" si="89"/>
        <v xml:space="preserve"> </v>
      </c>
      <c r="KE33" t="str">
        <f t="shared" si="90"/>
        <v xml:space="preserve"> </v>
      </c>
      <c r="KF33" t="str">
        <f t="shared" si="91"/>
        <v xml:space="preserve"> </v>
      </c>
      <c r="KG33" t="str">
        <f t="shared" si="92"/>
        <v xml:space="preserve"> </v>
      </c>
      <c r="KH33" t="str">
        <f t="shared" si="93"/>
        <v xml:space="preserve"> </v>
      </c>
      <c r="KI33" t="str">
        <f t="shared" si="94"/>
        <v xml:space="preserve"> </v>
      </c>
      <c r="KJ33" t="str">
        <f t="shared" si="95"/>
        <v xml:space="preserve"> </v>
      </c>
      <c r="KK33" t="str">
        <f t="shared" si="96"/>
        <v xml:space="preserve"> </v>
      </c>
      <c r="KL33" t="str">
        <f t="shared" si="97"/>
        <v xml:space="preserve"> </v>
      </c>
      <c r="KM33" t="str">
        <f t="shared" si="98"/>
        <v xml:space="preserve"> </v>
      </c>
    </row>
    <row r="34" spans="1:299" x14ac:dyDescent="0.25">
      <c r="A34" s="17" t="s">
        <v>746</v>
      </c>
      <c r="B34" t="s">
        <v>482</v>
      </c>
      <c r="C34" t="s">
        <v>494</v>
      </c>
      <c r="D34" t="s">
        <v>495</v>
      </c>
      <c r="E34" s="11">
        <v>15</v>
      </c>
      <c r="F34">
        <v>1.01735280290043E-3</v>
      </c>
      <c r="G34" s="5">
        <v>4</v>
      </c>
      <c r="H34" s="4" t="s">
        <v>496</v>
      </c>
      <c r="I34">
        <v>10811185</v>
      </c>
      <c r="J34">
        <v>10876045</v>
      </c>
      <c r="K34">
        <v>10936537</v>
      </c>
      <c r="L34">
        <v>10908896</v>
      </c>
      <c r="M34">
        <v>10879278</v>
      </c>
      <c r="N34">
        <v>10723114</v>
      </c>
      <c r="O34">
        <v>10869946</v>
      </c>
      <c r="P34">
        <v>10771070</v>
      </c>
      <c r="Q34">
        <v>10776459</v>
      </c>
      <c r="R34">
        <v>10921772</v>
      </c>
      <c r="S34">
        <v>10841850</v>
      </c>
      <c r="T34">
        <v>10705213</v>
      </c>
      <c r="U34">
        <v>10740293</v>
      </c>
      <c r="V34">
        <v>10756418</v>
      </c>
      <c r="W34">
        <v>10770577</v>
      </c>
      <c r="DB34" s="11" t="s">
        <v>473</v>
      </c>
      <c r="DC34" t="s">
        <v>487</v>
      </c>
      <c r="DD34" t="s">
        <v>497</v>
      </c>
      <c r="DE34" t="s">
        <v>498</v>
      </c>
      <c r="DF34" t="s">
        <v>488</v>
      </c>
      <c r="DG34" t="s">
        <v>499</v>
      </c>
      <c r="DH34" t="s">
        <v>500</v>
      </c>
      <c r="DI34" t="s">
        <v>501</v>
      </c>
      <c r="DJ34" t="s">
        <v>502</v>
      </c>
      <c r="DK34" t="s">
        <v>491</v>
      </c>
      <c r="DL34" t="s">
        <v>461</v>
      </c>
      <c r="DM34" t="s">
        <v>462</v>
      </c>
      <c r="DN34" t="s">
        <v>463</v>
      </c>
      <c r="DO34" t="s">
        <v>492</v>
      </c>
      <c r="DP34" t="s">
        <v>465</v>
      </c>
      <c r="GU34" t="str">
        <f t="shared" ref="GU34:HD35" si="101">IF(ISBLANK(DB34)," ",HYPERLINK("http://www.genecards.org/cgi-bin/carddisp.pl?gene="&amp;DB34,DB34))</f>
        <v>Abcc1</v>
      </c>
      <c r="GV34" t="str">
        <f t="shared" si="101"/>
        <v>B4galt1</v>
      </c>
      <c r="GW34" t="str">
        <f t="shared" si="101"/>
        <v>Bcar1</v>
      </c>
      <c r="GX34" t="str">
        <f t="shared" si="101"/>
        <v>Ets1</v>
      </c>
      <c r="GY34" t="str">
        <f t="shared" si="101"/>
        <v>Flt1</v>
      </c>
      <c r="GZ34" t="str">
        <f t="shared" si="101"/>
        <v>Furin</v>
      </c>
      <c r="HA34" t="str">
        <f t="shared" si="101"/>
        <v>Gtpbp4</v>
      </c>
      <c r="HB34" t="str">
        <f t="shared" si="101"/>
        <v>Pdgfra</v>
      </c>
      <c r="HC34" t="str">
        <f t="shared" si="101"/>
        <v>Plcg1</v>
      </c>
      <c r="HD34" t="str">
        <f t="shared" si="101"/>
        <v>Tek</v>
      </c>
      <c r="HE34" t="str">
        <f t="shared" si="13"/>
        <v>Tgfb1</v>
      </c>
      <c r="HF34" t="str">
        <f t="shared" si="14"/>
        <v>Tgfb2</v>
      </c>
      <c r="HG34" t="str">
        <f t="shared" si="15"/>
        <v>Tgfbr3</v>
      </c>
      <c r="HH34" t="str">
        <f t="shared" si="16"/>
        <v>Tie1</v>
      </c>
      <c r="HI34" t="str">
        <f t="shared" si="17"/>
        <v>Vegfa</v>
      </c>
      <c r="HJ34" t="str">
        <f t="shared" si="18"/>
        <v xml:space="preserve"> </v>
      </c>
      <c r="HK34" t="str">
        <f t="shared" si="19"/>
        <v xml:space="preserve"> </v>
      </c>
      <c r="HL34" t="str">
        <f t="shared" si="20"/>
        <v xml:space="preserve"> </v>
      </c>
      <c r="HM34" t="str">
        <f t="shared" si="21"/>
        <v xml:space="preserve"> </v>
      </c>
      <c r="HN34" t="str">
        <f t="shared" si="22"/>
        <v xml:space="preserve"> </v>
      </c>
      <c r="HO34" t="str">
        <f t="shared" si="23"/>
        <v xml:space="preserve"> </v>
      </c>
      <c r="HP34" t="str">
        <f t="shared" si="24"/>
        <v xml:space="preserve"> </v>
      </c>
      <c r="HQ34" t="str">
        <f t="shared" si="25"/>
        <v xml:space="preserve"> </v>
      </c>
      <c r="HR34" t="str">
        <f t="shared" si="26"/>
        <v xml:space="preserve"> </v>
      </c>
      <c r="HS34" t="str">
        <f t="shared" si="27"/>
        <v xml:space="preserve"> </v>
      </c>
      <c r="HT34" t="str">
        <f t="shared" si="28"/>
        <v xml:space="preserve"> </v>
      </c>
      <c r="HU34" t="str">
        <f t="shared" si="29"/>
        <v xml:space="preserve"> </v>
      </c>
      <c r="HV34" t="str">
        <f t="shared" si="30"/>
        <v xml:space="preserve"> </v>
      </c>
      <c r="HW34" t="str">
        <f t="shared" si="31"/>
        <v xml:space="preserve"> </v>
      </c>
      <c r="HX34" t="str">
        <f t="shared" si="32"/>
        <v xml:space="preserve"> </v>
      </c>
      <c r="HY34" t="str">
        <f t="shared" si="33"/>
        <v xml:space="preserve"> </v>
      </c>
      <c r="HZ34" t="str">
        <f t="shared" si="34"/>
        <v xml:space="preserve"> </v>
      </c>
      <c r="IA34" t="str">
        <f t="shared" si="35"/>
        <v xml:space="preserve"> </v>
      </c>
      <c r="IB34" t="str">
        <f t="shared" si="36"/>
        <v xml:space="preserve"> </v>
      </c>
      <c r="IC34" t="str">
        <f t="shared" si="37"/>
        <v xml:space="preserve"> </v>
      </c>
      <c r="ID34" t="str">
        <f t="shared" si="38"/>
        <v xml:space="preserve"> </v>
      </c>
      <c r="IE34" t="str">
        <f t="shared" si="39"/>
        <v xml:space="preserve"> </v>
      </c>
      <c r="IF34" t="str">
        <f t="shared" si="40"/>
        <v xml:space="preserve"> </v>
      </c>
      <c r="IG34" t="str">
        <f t="shared" si="41"/>
        <v xml:space="preserve"> </v>
      </c>
      <c r="IH34" t="str">
        <f t="shared" si="42"/>
        <v xml:space="preserve"> </v>
      </c>
      <c r="II34" t="str">
        <f t="shared" si="43"/>
        <v xml:space="preserve"> </v>
      </c>
      <c r="IJ34" t="str">
        <f t="shared" si="44"/>
        <v xml:space="preserve"> </v>
      </c>
      <c r="IK34" t="str">
        <f t="shared" si="45"/>
        <v xml:space="preserve"> </v>
      </c>
      <c r="IL34" t="str">
        <f t="shared" si="46"/>
        <v xml:space="preserve"> </v>
      </c>
      <c r="IM34" t="str">
        <f t="shared" si="47"/>
        <v xml:space="preserve"> </v>
      </c>
      <c r="IN34" t="str">
        <f t="shared" si="48"/>
        <v xml:space="preserve"> </v>
      </c>
      <c r="IO34" t="str">
        <f t="shared" si="49"/>
        <v xml:space="preserve"> </v>
      </c>
      <c r="IP34" t="str">
        <f t="shared" si="50"/>
        <v xml:space="preserve"> </v>
      </c>
      <c r="IQ34" t="str">
        <f t="shared" si="51"/>
        <v xml:space="preserve"> </v>
      </c>
      <c r="IR34" t="str">
        <f t="shared" si="52"/>
        <v xml:space="preserve"> </v>
      </c>
      <c r="IS34" t="str">
        <f t="shared" si="53"/>
        <v xml:space="preserve"> </v>
      </c>
      <c r="IT34" t="str">
        <f t="shared" si="54"/>
        <v xml:space="preserve"> </v>
      </c>
      <c r="IU34" t="str">
        <f t="shared" si="55"/>
        <v xml:space="preserve"> </v>
      </c>
      <c r="IV34" t="str">
        <f t="shared" si="56"/>
        <v xml:space="preserve"> </v>
      </c>
      <c r="IW34" t="str">
        <f t="shared" si="57"/>
        <v xml:space="preserve"> </v>
      </c>
      <c r="IX34" t="str">
        <f t="shared" si="58"/>
        <v xml:space="preserve"> </v>
      </c>
      <c r="IY34" t="str">
        <f t="shared" si="59"/>
        <v xml:space="preserve"> </v>
      </c>
      <c r="IZ34" t="str">
        <f t="shared" si="60"/>
        <v xml:space="preserve"> </v>
      </c>
      <c r="JA34" t="str">
        <f t="shared" si="61"/>
        <v xml:space="preserve"> </v>
      </c>
      <c r="JB34" t="str">
        <f t="shared" si="62"/>
        <v xml:space="preserve"> </v>
      </c>
      <c r="JC34" t="str">
        <f t="shared" si="63"/>
        <v xml:space="preserve"> </v>
      </c>
      <c r="JD34" t="str">
        <f t="shared" si="64"/>
        <v xml:space="preserve"> </v>
      </c>
      <c r="JE34" t="str">
        <f t="shared" si="65"/>
        <v xml:space="preserve"> </v>
      </c>
      <c r="JF34" t="str">
        <f t="shared" si="66"/>
        <v xml:space="preserve"> </v>
      </c>
      <c r="JG34" t="str">
        <f t="shared" si="3"/>
        <v xml:space="preserve"> </v>
      </c>
      <c r="JH34" t="str">
        <f t="shared" si="67"/>
        <v xml:space="preserve"> </v>
      </c>
      <c r="JI34" t="str">
        <f t="shared" si="68"/>
        <v xml:space="preserve"> </v>
      </c>
      <c r="JJ34" t="str">
        <f t="shared" si="69"/>
        <v xml:space="preserve"> </v>
      </c>
      <c r="JK34" t="str">
        <f t="shared" si="70"/>
        <v xml:space="preserve"> </v>
      </c>
      <c r="JL34" t="str">
        <f t="shared" si="71"/>
        <v xml:space="preserve"> </v>
      </c>
      <c r="JM34" t="str">
        <f t="shared" si="72"/>
        <v xml:space="preserve"> </v>
      </c>
      <c r="JN34" t="str">
        <f t="shared" si="73"/>
        <v xml:space="preserve"> </v>
      </c>
      <c r="JO34" t="str">
        <f t="shared" si="74"/>
        <v xml:space="preserve"> </v>
      </c>
      <c r="JP34" t="str">
        <f t="shared" si="75"/>
        <v xml:space="preserve"> </v>
      </c>
      <c r="JQ34" t="str">
        <f t="shared" si="76"/>
        <v xml:space="preserve"> </v>
      </c>
      <c r="JR34" t="str">
        <f t="shared" si="77"/>
        <v xml:space="preserve"> </v>
      </c>
      <c r="JS34" t="str">
        <f t="shared" si="78"/>
        <v xml:space="preserve"> </v>
      </c>
      <c r="JT34" t="str">
        <f t="shared" si="79"/>
        <v xml:space="preserve"> </v>
      </c>
      <c r="JU34" t="str">
        <f t="shared" si="80"/>
        <v xml:space="preserve"> </v>
      </c>
      <c r="JV34" t="str">
        <f t="shared" si="81"/>
        <v xml:space="preserve"> </v>
      </c>
      <c r="JW34" t="str">
        <f t="shared" si="82"/>
        <v xml:space="preserve"> </v>
      </c>
      <c r="JX34" t="str">
        <f t="shared" si="83"/>
        <v xml:space="preserve"> </v>
      </c>
      <c r="JY34" t="str">
        <f t="shared" si="84"/>
        <v xml:space="preserve"> </v>
      </c>
      <c r="JZ34" t="str">
        <f t="shared" si="85"/>
        <v xml:space="preserve"> </v>
      </c>
      <c r="KA34" t="str">
        <f t="shared" si="86"/>
        <v xml:space="preserve"> </v>
      </c>
      <c r="KB34" t="str">
        <f t="shared" si="87"/>
        <v xml:space="preserve"> </v>
      </c>
      <c r="KC34" t="str">
        <f t="shared" si="88"/>
        <v xml:space="preserve"> </v>
      </c>
      <c r="KD34" t="str">
        <f t="shared" si="89"/>
        <v xml:space="preserve"> </v>
      </c>
      <c r="KE34" t="str">
        <f t="shared" si="90"/>
        <v xml:space="preserve"> </v>
      </c>
      <c r="KF34" t="str">
        <f t="shared" si="91"/>
        <v xml:space="preserve"> </v>
      </c>
      <c r="KG34" t="str">
        <f t="shared" si="92"/>
        <v xml:space="preserve"> </v>
      </c>
      <c r="KH34" t="str">
        <f t="shared" si="93"/>
        <v xml:space="preserve"> </v>
      </c>
      <c r="KI34" t="str">
        <f t="shared" si="94"/>
        <v xml:space="preserve"> </v>
      </c>
      <c r="KJ34" t="str">
        <f t="shared" si="95"/>
        <v xml:space="preserve"> </v>
      </c>
      <c r="KK34" t="str">
        <f t="shared" si="96"/>
        <v xml:space="preserve"> </v>
      </c>
      <c r="KL34" t="str">
        <f t="shared" si="97"/>
        <v xml:space="preserve"> </v>
      </c>
      <c r="KM34" t="str">
        <f t="shared" si="98"/>
        <v xml:space="preserve"> </v>
      </c>
    </row>
    <row r="35" spans="1:299" x14ac:dyDescent="0.25">
      <c r="A35" s="17" t="s">
        <v>746</v>
      </c>
      <c r="B35" t="s">
        <v>443</v>
      </c>
      <c r="C35" t="s">
        <v>562</v>
      </c>
      <c r="D35" t="s">
        <v>563</v>
      </c>
      <c r="E35" s="11">
        <v>15</v>
      </c>
      <c r="F35">
        <v>2.0511335642444299E-3</v>
      </c>
      <c r="G35" s="5">
        <v>8</v>
      </c>
      <c r="H35" s="4" t="s">
        <v>564</v>
      </c>
      <c r="I35">
        <v>10855062</v>
      </c>
      <c r="J35">
        <v>10729269</v>
      </c>
      <c r="K35">
        <v>10811185</v>
      </c>
      <c r="L35">
        <v>10876045</v>
      </c>
      <c r="M35">
        <v>10713555</v>
      </c>
      <c r="N35">
        <v>10709993</v>
      </c>
      <c r="O35">
        <v>10711219</v>
      </c>
      <c r="P35">
        <v>10777450</v>
      </c>
      <c r="Q35">
        <v>10758050</v>
      </c>
      <c r="R35">
        <v>10785826</v>
      </c>
      <c r="S35">
        <v>10770831</v>
      </c>
      <c r="T35">
        <v>10740293</v>
      </c>
      <c r="U35">
        <v>10853300</v>
      </c>
      <c r="V35">
        <v>10770412</v>
      </c>
      <c r="W35">
        <v>10782704</v>
      </c>
      <c r="DB35" s="11" t="s">
        <v>471</v>
      </c>
      <c r="DC35" t="s">
        <v>473</v>
      </c>
      <c r="DD35" t="s">
        <v>474</v>
      </c>
      <c r="DE35" t="s">
        <v>565</v>
      </c>
      <c r="DF35" t="s">
        <v>533</v>
      </c>
      <c r="DG35" t="s">
        <v>487</v>
      </c>
      <c r="DH35" t="s">
        <v>497</v>
      </c>
      <c r="DI35" t="s">
        <v>516</v>
      </c>
      <c r="DJ35" t="s">
        <v>510</v>
      </c>
      <c r="DK35" t="s">
        <v>511</v>
      </c>
      <c r="DL35" t="s">
        <v>566</v>
      </c>
      <c r="DM35" t="s">
        <v>567</v>
      </c>
      <c r="DN35" t="s">
        <v>529</v>
      </c>
      <c r="DO35" t="s">
        <v>460</v>
      </c>
      <c r="DP35" t="s">
        <v>512</v>
      </c>
      <c r="GU35" t="str">
        <f t="shared" si="101"/>
        <v>Abcb1a</v>
      </c>
      <c r="GV35" t="str">
        <f t="shared" si="101"/>
        <v>Abcc1</v>
      </c>
      <c r="GW35" t="str">
        <f t="shared" si="101"/>
        <v>Abcc4</v>
      </c>
      <c r="GX35" t="str">
        <f t="shared" si="101"/>
        <v>Afap1</v>
      </c>
      <c r="GY35" t="str">
        <f t="shared" si="101"/>
        <v>Anxa1</v>
      </c>
      <c r="GZ35" t="str">
        <f t="shared" si="101"/>
        <v>B4galt1</v>
      </c>
      <c r="HA35" t="str">
        <f t="shared" si="101"/>
        <v>Bcar1</v>
      </c>
      <c r="HB35" t="str">
        <f t="shared" si="101"/>
        <v>Cd46</v>
      </c>
      <c r="HC35" t="str">
        <f t="shared" si="101"/>
        <v>Enah</v>
      </c>
      <c r="HD35" t="str">
        <f t="shared" si="101"/>
        <v>Flnb</v>
      </c>
      <c r="HE35" t="str">
        <f t="shared" si="13"/>
        <v>Parva</v>
      </c>
      <c r="HF35" t="str">
        <f t="shared" si="14"/>
        <v>Slc22a8</v>
      </c>
      <c r="HG35" t="str">
        <f t="shared" si="15"/>
        <v>Stx2</v>
      </c>
      <c r="HH35" t="str">
        <f t="shared" si="16"/>
        <v>Stx4</v>
      </c>
      <c r="HI35" t="str">
        <f t="shared" si="17"/>
        <v>Zyx</v>
      </c>
      <c r="HJ35" t="str">
        <f t="shared" si="18"/>
        <v xml:space="preserve"> </v>
      </c>
      <c r="HK35" t="str">
        <f t="shared" si="19"/>
        <v xml:space="preserve"> </v>
      </c>
      <c r="HL35" t="str">
        <f t="shared" si="20"/>
        <v xml:space="preserve"> </v>
      </c>
      <c r="HM35" t="str">
        <f t="shared" si="21"/>
        <v xml:space="preserve"> </v>
      </c>
      <c r="HN35" t="str">
        <f t="shared" si="22"/>
        <v xml:space="preserve"> </v>
      </c>
      <c r="HO35" t="str">
        <f t="shared" si="23"/>
        <v xml:space="preserve"> </v>
      </c>
      <c r="HP35" t="str">
        <f t="shared" si="24"/>
        <v xml:space="preserve"> </v>
      </c>
      <c r="HQ35" t="str">
        <f t="shared" si="25"/>
        <v xml:space="preserve"> </v>
      </c>
      <c r="HR35" t="str">
        <f t="shared" si="26"/>
        <v xml:space="preserve"> </v>
      </c>
      <c r="HS35" t="str">
        <f t="shared" si="27"/>
        <v xml:space="preserve"> </v>
      </c>
      <c r="HT35" t="str">
        <f t="shared" si="28"/>
        <v xml:space="preserve"> </v>
      </c>
      <c r="HU35" t="str">
        <f t="shared" si="29"/>
        <v xml:space="preserve"> </v>
      </c>
      <c r="HV35" t="str">
        <f t="shared" si="30"/>
        <v xml:space="preserve"> </v>
      </c>
      <c r="HW35" t="str">
        <f t="shared" si="31"/>
        <v xml:space="preserve"> </v>
      </c>
      <c r="HX35" t="str">
        <f t="shared" si="32"/>
        <v xml:space="preserve"> </v>
      </c>
      <c r="HY35" t="str">
        <f t="shared" si="33"/>
        <v xml:space="preserve"> </v>
      </c>
      <c r="HZ35" t="str">
        <f t="shared" si="34"/>
        <v xml:space="preserve"> </v>
      </c>
      <c r="IA35" t="str">
        <f t="shared" si="35"/>
        <v xml:space="preserve"> </v>
      </c>
      <c r="IB35" t="str">
        <f t="shared" si="36"/>
        <v xml:space="preserve"> </v>
      </c>
      <c r="IC35" t="str">
        <f t="shared" si="37"/>
        <v xml:space="preserve"> </v>
      </c>
      <c r="ID35" t="str">
        <f t="shared" si="38"/>
        <v xml:space="preserve"> </v>
      </c>
      <c r="IE35" t="str">
        <f t="shared" si="39"/>
        <v xml:space="preserve"> </v>
      </c>
      <c r="IF35" t="str">
        <f t="shared" si="40"/>
        <v xml:space="preserve"> </v>
      </c>
      <c r="IG35" t="str">
        <f t="shared" si="41"/>
        <v xml:space="preserve"> </v>
      </c>
      <c r="IH35" t="str">
        <f t="shared" si="42"/>
        <v xml:space="preserve"> </v>
      </c>
      <c r="II35" t="str">
        <f t="shared" si="43"/>
        <v xml:space="preserve"> </v>
      </c>
      <c r="IJ35" t="str">
        <f t="shared" si="44"/>
        <v xml:space="preserve"> </v>
      </c>
      <c r="IK35" t="str">
        <f t="shared" si="45"/>
        <v xml:space="preserve"> </v>
      </c>
      <c r="IL35" t="str">
        <f t="shared" si="46"/>
        <v xml:space="preserve"> </v>
      </c>
      <c r="IM35" t="str">
        <f t="shared" si="47"/>
        <v xml:space="preserve"> </v>
      </c>
      <c r="IN35" t="str">
        <f t="shared" si="48"/>
        <v xml:space="preserve"> </v>
      </c>
      <c r="IO35" t="str">
        <f t="shared" si="49"/>
        <v xml:space="preserve"> </v>
      </c>
      <c r="IP35" t="str">
        <f t="shared" si="50"/>
        <v xml:space="preserve"> </v>
      </c>
      <c r="IQ35" t="str">
        <f t="shared" si="51"/>
        <v xml:space="preserve"> </v>
      </c>
      <c r="IR35" t="str">
        <f t="shared" si="52"/>
        <v xml:space="preserve"> </v>
      </c>
      <c r="IS35" t="str">
        <f t="shared" si="53"/>
        <v xml:space="preserve"> </v>
      </c>
      <c r="IT35" t="str">
        <f t="shared" si="54"/>
        <v xml:space="preserve"> </v>
      </c>
      <c r="IU35" t="str">
        <f t="shared" si="55"/>
        <v xml:space="preserve"> </v>
      </c>
      <c r="IV35" t="str">
        <f t="shared" si="56"/>
        <v xml:space="preserve"> </v>
      </c>
      <c r="IW35" t="str">
        <f t="shared" si="57"/>
        <v xml:space="preserve"> </v>
      </c>
      <c r="IX35" t="str">
        <f t="shared" si="58"/>
        <v xml:space="preserve"> </v>
      </c>
      <c r="IY35" t="str">
        <f t="shared" si="59"/>
        <v xml:space="preserve"> </v>
      </c>
      <c r="IZ35" t="str">
        <f t="shared" si="60"/>
        <v xml:space="preserve"> </v>
      </c>
      <c r="JA35" t="str">
        <f t="shared" si="61"/>
        <v xml:space="preserve"> </v>
      </c>
      <c r="JB35" t="str">
        <f t="shared" si="62"/>
        <v xml:space="preserve"> </v>
      </c>
      <c r="JC35" t="str">
        <f t="shared" si="63"/>
        <v xml:space="preserve"> </v>
      </c>
      <c r="JD35" t="str">
        <f t="shared" si="64"/>
        <v xml:space="preserve"> </v>
      </c>
      <c r="JE35" t="str">
        <f t="shared" si="65"/>
        <v xml:space="preserve"> </v>
      </c>
      <c r="JF35" t="str">
        <f t="shared" si="66"/>
        <v xml:space="preserve"> </v>
      </c>
      <c r="JG35" t="str">
        <f t="shared" si="3"/>
        <v xml:space="preserve"> </v>
      </c>
      <c r="JH35" t="str">
        <f t="shared" si="67"/>
        <v xml:space="preserve"> </v>
      </c>
      <c r="JI35" t="str">
        <f t="shared" si="68"/>
        <v xml:space="preserve"> </v>
      </c>
      <c r="JJ35" t="str">
        <f t="shared" si="69"/>
        <v xml:space="preserve"> </v>
      </c>
      <c r="JK35" t="str">
        <f t="shared" si="70"/>
        <v xml:space="preserve"> </v>
      </c>
      <c r="JL35" t="str">
        <f t="shared" si="71"/>
        <v xml:space="preserve"> </v>
      </c>
      <c r="JM35" t="str">
        <f t="shared" si="72"/>
        <v xml:space="preserve"> </v>
      </c>
      <c r="JN35" t="str">
        <f t="shared" si="73"/>
        <v xml:space="preserve"> </v>
      </c>
      <c r="JO35" t="str">
        <f t="shared" si="74"/>
        <v xml:space="preserve"> </v>
      </c>
      <c r="JP35" t="str">
        <f t="shared" si="75"/>
        <v xml:space="preserve"> </v>
      </c>
      <c r="JQ35" t="str">
        <f t="shared" si="76"/>
        <v xml:space="preserve"> </v>
      </c>
      <c r="JR35" t="str">
        <f t="shared" si="77"/>
        <v xml:space="preserve"> </v>
      </c>
      <c r="JS35" t="str">
        <f t="shared" si="78"/>
        <v xml:space="preserve"> </v>
      </c>
      <c r="JT35" t="str">
        <f t="shared" si="79"/>
        <v xml:space="preserve"> </v>
      </c>
      <c r="JU35" t="str">
        <f t="shared" si="80"/>
        <v xml:space="preserve"> </v>
      </c>
      <c r="JV35" t="str">
        <f t="shared" si="81"/>
        <v xml:space="preserve"> </v>
      </c>
      <c r="JW35" t="str">
        <f t="shared" si="82"/>
        <v xml:space="preserve"> </v>
      </c>
      <c r="JX35" t="str">
        <f t="shared" si="83"/>
        <v xml:space="preserve"> </v>
      </c>
      <c r="JY35" t="str">
        <f t="shared" si="84"/>
        <v xml:space="preserve"> </v>
      </c>
      <c r="JZ35" t="str">
        <f t="shared" si="85"/>
        <v xml:space="preserve"> </v>
      </c>
      <c r="KA35" t="str">
        <f t="shared" si="86"/>
        <v xml:space="preserve"> </v>
      </c>
      <c r="KB35" t="str">
        <f t="shared" si="87"/>
        <v xml:space="preserve"> </v>
      </c>
      <c r="KC35" t="str">
        <f t="shared" si="88"/>
        <v xml:space="preserve"> </v>
      </c>
      <c r="KD35" t="str">
        <f t="shared" si="89"/>
        <v xml:space="preserve"> </v>
      </c>
      <c r="KE35" t="str">
        <f t="shared" si="90"/>
        <v xml:space="preserve"> </v>
      </c>
      <c r="KF35" t="str">
        <f t="shared" si="91"/>
        <v xml:space="preserve"> </v>
      </c>
      <c r="KG35" t="str">
        <f t="shared" si="92"/>
        <v xml:space="preserve"> </v>
      </c>
      <c r="KH35" t="str">
        <f t="shared" si="93"/>
        <v xml:space="preserve"> </v>
      </c>
      <c r="KI35" t="str">
        <f t="shared" si="94"/>
        <v xml:space="preserve"> </v>
      </c>
      <c r="KJ35" t="str">
        <f t="shared" si="95"/>
        <v xml:space="preserve"> </v>
      </c>
      <c r="KK35" t="str">
        <f t="shared" si="96"/>
        <v xml:space="preserve"> </v>
      </c>
      <c r="KL35" t="str">
        <f t="shared" si="97"/>
        <v xml:space="preserve"> </v>
      </c>
      <c r="KM35" t="str">
        <f t="shared" si="98"/>
        <v xml:space="preserve"> </v>
      </c>
    </row>
    <row r="36" spans="1:299" x14ac:dyDescent="0.25">
      <c r="A36" s="17" t="s">
        <v>746</v>
      </c>
      <c r="B36" t="s">
        <v>443</v>
      </c>
      <c r="C36" t="s">
        <v>503</v>
      </c>
      <c r="D36" t="s">
        <v>504</v>
      </c>
      <c r="E36" s="11">
        <v>6</v>
      </c>
      <c r="F36">
        <v>2.64967772340122E-3</v>
      </c>
      <c r="G36" s="5">
        <v>4</v>
      </c>
      <c r="H36" s="4" t="s">
        <v>505</v>
      </c>
      <c r="I36">
        <v>10876045</v>
      </c>
      <c r="J36">
        <v>10902547</v>
      </c>
      <c r="K36">
        <v>10723114</v>
      </c>
      <c r="L36">
        <v>10895585</v>
      </c>
      <c r="M36">
        <v>10729715</v>
      </c>
      <c r="N36">
        <v>10710135</v>
      </c>
      <c r="DB36" s="11" t="s">
        <v>487</v>
      </c>
      <c r="DC36" t="s">
        <v>499</v>
      </c>
      <c r="DD36" t="s">
        <v>506</v>
      </c>
      <c r="DE36" t="s">
        <v>507</v>
      </c>
      <c r="DF36" t="s">
        <v>508</v>
      </c>
      <c r="DG36" t="s">
        <v>509</v>
      </c>
      <c r="GU36" t="str">
        <f t="shared" ref="GU36:HZ36" si="102">IF(ISBLANK(DB36)," ",HYPERLINK("http://www.genecards.org/cgi-bin/carddisp.pl?gene="&amp;DB36,DB36))</f>
        <v>B4galt1</v>
      </c>
      <c r="GV36" t="str">
        <f t="shared" si="102"/>
        <v>Furin</v>
      </c>
      <c r="GW36" t="str">
        <f t="shared" si="102"/>
        <v>Lrrc10</v>
      </c>
      <c r="GX36" t="str">
        <f t="shared" si="102"/>
        <v>Lyz2</v>
      </c>
      <c r="GY36" t="str">
        <f t="shared" si="102"/>
        <v>Nucb2</v>
      </c>
      <c r="GZ36" t="str">
        <f t="shared" si="102"/>
        <v>Sgms1</v>
      </c>
      <c r="HA36" t="str">
        <f t="shared" si="102"/>
        <v xml:space="preserve"> </v>
      </c>
      <c r="HB36" t="str">
        <f t="shared" si="102"/>
        <v xml:space="preserve"> </v>
      </c>
      <c r="HC36" t="str">
        <f t="shared" si="102"/>
        <v xml:space="preserve"> </v>
      </c>
      <c r="HD36" t="str">
        <f t="shared" si="102"/>
        <v xml:space="preserve"> </v>
      </c>
      <c r="HE36" t="str">
        <f t="shared" si="102"/>
        <v xml:space="preserve"> </v>
      </c>
      <c r="HF36" t="str">
        <f t="shared" si="102"/>
        <v xml:space="preserve"> </v>
      </c>
      <c r="HG36" t="str">
        <f t="shared" si="102"/>
        <v xml:space="preserve"> </v>
      </c>
      <c r="HH36" t="str">
        <f t="shared" si="102"/>
        <v xml:space="preserve"> </v>
      </c>
      <c r="HI36" t="str">
        <f t="shared" si="102"/>
        <v xml:space="preserve"> </v>
      </c>
      <c r="HJ36" t="str">
        <f t="shared" si="102"/>
        <v xml:space="preserve"> </v>
      </c>
      <c r="HK36" t="str">
        <f t="shared" si="102"/>
        <v xml:space="preserve"> </v>
      </c>
      <c r="HL36" t="str">
        <f t="shared" si="102"/>
        <v xml:space="preserve"> </v>
      </c>
      <c r="HM36" t="str">
        <f t="shared" si="102"/>
        <v xml:space="preserve"> </v>
      </c>
      <c r="HN36" t="str">
        <f t="shared" si="102"/>
        <v xml:space="preserve"> </v>
      </c>
      <c r="HO36" t="str">
        <f t="shared" si="102"/>
        <v xml:space="preserve"> </v>
      </c>
      <c r="HP36" t="str">
        <f t="shared" si="102"/>
        <v xml:space="preserve"> </v>
      </c>
      <c r="HQ36" t="str">
        <f t="shared" si="102"/>
        <v xml:space="preserve"> </v>
      </c>
      <c r="HR36" t="str">
        <f t="shared" si="102"/>
        <v xml:space="preserve"> </v>
      </c>
      <c r="HS36" t="str">
        <f t="shared" si="102"/>
        <v xml:space="preserve"> </v>
      </c>
      <c r="HT36" t="str">
        <f t="shared" si="102"/>
        <v xml:space="preserve"> </v>
      </c>
      <c r="HU36" t="str">
        <f t="shared" si="102"/>
        <v xml:space="preserve"> </v>
      </c>
      <c r="HV36" t="str">
        <f t="shared" si="102"/>
        <v xml:space="preserve"> </v>
      </c>
      <c r="HW36" t="str">
        <f t="shared" si="102"/>
        <v xml:space="preserve"> </v>
      </c>
      <c r="HX36" t="str">
        <f t="shared" si="102"/>
        <v xml:space="preserve"> </v>
      </c>
      <c r="HY36" t="str">
        <f t="shared" si="102"/>
        <v xml:space="preserve"> </v>
      </c>
      <c r="HZ36" t="str">
        <f t="shared" si="102"/>
        <v xml:space="preserve"> </v>
      </c>
      <c r="IA36" t="str">
        <f t="shared" si="35"/>
        <v xml:space="preserve"> </v>
      </c>
      <c r="IB36" t="str">
        <f t="shared" si="36"/>
        <v xml:space="preserve"> </v>
      </c>
      <c r="IC36" t="str">
        <f t="shared" si="37"/>
        <v xml:space="preserve"> </v>
      </c>
      <c r="ID36" t="str">
        <f t="shared" si="38"/>
        <v xml:space="preserve"> </v>
      </c>
      <c r="IE36" t="str">
        <f t="shared" si="39"/>
        <v xml:space="preserve"> </v>
      </c>
      <c r="IF36" t="str">
        <f t="shared" si="40"/>
        <v xml:space="preserve"> </v>
      </c>
      <c r="IG36" t="str">
        <f t="shared" si="41"/>
        <v xml:space="preserve"> </v>
      </c>
      <c r="IH36" t="str">
        <f t="shared" si="42"/>
        <v xml:space="preserve"> </v>
      </c>
      <c r="II36" t="str">
        <f t="shared" si="43"/>
        <v xml:space="preserve"> </v>
      </c>
      <c r="IJ36" t="str">
        <f t="shared" si="44"/>
        <v xml:space="preserve"> </v>
      </c>
      <c r="IK36" t="str">
        <f t="shared" si="45"/>
        <v xml:space="preserve"> </v>
      </c>
      <c r="IL36" t="str">
        <f t="shared" si="46"/>
        <v xml:space="preserve"> </v>
      </c>
      <c r="IM36" t="str">
        <f t="shared" si="47"/>
        <v xml:space="preserve"> </v>
      </c>
      <c r="IN36" t="str">
        <f t="shared" si="48"/>
        <v xml:space="preserve"> </v>
      </c>
      <c r="IO36" t="str">
        <f t="shared" si="49"/>
        <v xml:space="preserve"> </v>
      </c>
      <c r="IP36" t="str">
        <f t="shared" si="50"/>
        <v xml:space="preserve"> </v>
      </c>
      <c r="IQ36" t="str">
        <f t="shared" si="51"/>
        <v xml:space="preserve"> </v>
      </c>
      <c r="IR36" t="str">
        <f t="shared" si="52"/>
        <v xml:space="preserve"> </v>
      </c>
      <c r="IS36" t="str">
        <f t="shared" si="53"/>
        <v xml:space="preserve"> </v>
      </c>
      <c r="IT36" t="str">
        <f t="shared" si="54"/>
        <v xml:space="preserve"> </v>
      </c>
      <c r="IU36" t="str">
        <f t="shared" si="55"/>
        <v xml:space="preserve"> </v>
      </c>
      <c r="IV36" t="str">
        <f t="shared" si="56"/>
        <v xml:space="preserve"> </v>
      </c>
      <c r="IW36" t="str">
        <f t="shared" si="57"/>
        <v xml:space="preserve"> </v>
      </c>
      <c r="IX36" t="str">
        <f t="shared" si="58"/>
        <v xml:space="preserve"> </v>
      </c>
      <c r="IY36" t="str">
        <f t="shared" si="59"/>
        <v xml:space="preserve"> </v>
      </c>
      <c r="IZ36" t="str">
        <f t="shared" si="60"/>
        <v xml:space="preserve"> </v>
      </c>
      <c r="JA36" t="str">
        <f t="shared" si="61"/>
        <v xml:space="preserve"> </v>
      </c>
      <c r="JB36" t="str">
        <f t="shared" si="62"/>
        <v xml:space="preserve"> </v>
      </c>
      <c r="JC36" t="str">
        <f t="shared" si="63"/>
        <v xml:space="preserve"> </v>
      </c>
      <c r="JD36" t="str">
        <f t="shared" si="64"/>
        <v xml:space="preserve"> </v>
      </c>
      <c r="JE36" t="str">
        <f t="shared" si="65"/>
        <v xml:space="preserve"> </v>
      </c>
      <c r="JF36" t="str">
        <f t="shared" si="66"/>
        <v xml:space="preserve"> </v>
      </c>
      <c r="JG36" t="str">
        <f t="shared" si="3"/>
        <v xml:space="preserve"> </v>
      </c>
      <c r="JH36" t="str">
        <f t="shared" si="67"/>
        <v xml:space="preserve"> </v>
      </c>
      <c r="JI36" t="str">
        <f t="shared" si="68"/>
        <v xml:space="preserve"> </v>
      </c>
      <c r="JJ36" t="str">
        <f t="shared" si="69"/>
        <v xml:space="preserve"> </v>
      </c>
      <c r="JK36" t="str">
        <f t="shared" si="70"/>
        <v xml:space="preserve"> </v>
      </c>
      <c r="JL36" t="str">
        <f t="shared" si="71"/>
        <v xml:space="preserve"> </v>
      </c>
      <c r="JM36" t="str">
        <f t="shared" si="72"/>
        <v xml:space="preserve"> </v>
      </c>
      <c r="JN36" t="str">
        <f t="shared" si="73"/>
        <v xml:space="preserve"> </v>
      </c>
      <c r="JO36" t="str">
        <f t="shared" si="74"/>
        <v xml:space="preserve"> </v>
      </c>
      <c r="JP36" t="str">
        <f t="shared" si="75"/>
        <v xml:space="preserve"> </v>
      </c>
      <c r="JQ36" t="str">
        <f t="shared" si="76"/>
        <v xml:space="preserve"> </v>
      </c>
      <c r="JR36" t="str">
        <f t="shared" si="77"/>
        <v xml:space="preserve"> </v>
      </c>
      <c r="JS36" t="str">
        <f t="shared" si="78"/>
        <v xml:space="preserve"> </v>
      </c>
      <c r="JT36" t="str">
        <f t="shared" si="79"/>
        <v xml:space="preserve"> </v>
      </c>
      <c r="JU36" t="str">
        <f t="shared" si="80"/>
        <v xml:space="preserve"> </v>
      </c>
      <c r="JV36" t="str">
        <f t="shared" si="81"/>
        <v xml:space="preserve"> </v>
      </c>
      <c r="JW36" t="str">
        <f t="shared" si="82"/>
        <v xml:space="preserve"> </v>
      </c>
      <c r="JX36" t="str">
        <f t="shared" si="83"/>
        <v xml:space="preserve"> </v>
      </c>
      <c r="JY36" t="str">
        <f t="shared" si="84"/>
        <v xml:space="preserve"> </v>
      </c>
    </row>
    <row r="37" spans="1:299" x14ac:dyDescent="0.25">
      <c r="A37" s="17" t="s">
        <v>746</v>
      </c>
      <c r="B37" t="s">
        <v>482</v>
      </c>
      <c r="C37" t="s">
        <v>483</v>
      </c>
      <c r="D37" t="s">
        <v>484</v>
      </c>
      <c r="E37" s="11">
        <v>16</v>
      </c>
      <c r="F37">
        <v>3.4548377010448299E-3</v>
      </c>
      <c r="G37" s="5">
        <v>2</v>
      </c>
      <c r="H37" s="4" t="s">
        <v>485</v>
      </c>
      <c r="I37">
        <v>10830328</v>
      </c>
      <c r="J37">
        <v>10780205</v>
      </c>
      <c r="K37">
        <v>10935890</v>
      </c>
      <c r="L37">
        <v>10789291</v>
      </c>
      <c r="M37">
        <v>10876045</v>
      </c>
      <c r="N37">
        <v>10879278</v>
      </c>
      <c r="O37">
        <v>10878112</v>
      </c>
      <c r="P37">
        <v>10911287</v>
      </c>
      <c r="Q37">
        <v>10869946</v>
      </c>
      <c r="R37">
        <v>10771070</v>
      </c>
      <c r="S37">
        <v>10905192</v>
      </c>
      <c r="T37">
        <v>10921772</v>
      </c>
      <c r="U37">
        <v>10756418</v>
      </c>
      <c r="V37">
        <v>10929572</v>
      </c>
      <c r="W37">
        <v>10770577</v>
      </c>
      <c r="X37">
        <v>10890886</v>
      </c>
      <c r="DB37" s="11" t="s">
        <v>486</v>
      </c>
      <c r="DC37" t="s">
        <v>447</v>
      </c>
      <c r="DD37" t="s">
        <v>487</v>
      </c>
      <c r="DE37" t="s">
        <v>448</v>
      </c>
      <c r="DF37" t="s">
        <v>488</v>
      </c>
      <c r="DG37" t="s">
        <v>489</v>
      </c>
      <c r="DH37" t="s">
        <v>452</v>
      </c>
      <c r="DI37" t="s">
        <v>457</v>
      </c>
      <c r="DJ37" t="s">
        <v>480</v>
      </c>
      <c r="DK37" t="s">
        <v>490</v>
      </c>
      <c r="DL37" t="s">
        <v>491</v>
      </c>
      <c r="DM37" t="s">
        <v>462</v>
      </c>
      <c r="DN37" t="s">
        <v>463</v>
      </c>
      <c r="DO37" t="s">
        <v>492</v>
      </c>
      <c r="DP37" t="s">
        <v>465</v>
      </c>
      <c r="DQ37" t="s">
        <v>493</v>
      </c>
      <c r="GU37" t="str">
        <f t="shared" si="2"/>
        <v>Angpt2</v>
      </c>
      <c r="GV37" t="str">
        <f t="shared" si="4"/>
        <v>Anxa2</v>
      </c>
      <c r="GW37" t="str">
        <f t="shared" si="5"/>
        <v>B4galt1</v>
      </c>
      <c r="GX37" t="str">
        <f t="shared" si="6"/>
        <v>Bgn</v>
      </c>
      <c r="GY37" t="str">
        <f t="shared" si="7"/>
        <v>Flt1</v>
      </c>
      <c r="GZ37" t="str">
        <f t="shared" si="8"/>
        <v>Jun</v>
      </c>
      <c r="HA37" t="str">
        <f t="shared" si="9"/>
        <v>Lama4</v>
      </c>
      <c r="HB37" t="str">
        <f t="shared" si="10"/>
        <v>Mmp14</v>
      </c>
      <c r="HC37" t="str">
        <f t="shared" si="11"/>
        <v>Myh9</v>
      </c>
      <c r="HD37" t="str">
        <f t="shared" si="12"/>
        <v>Ncl</v>
      </c>
      <c r="HE37" t="str">
        <f t="shared" si="13"/>
        <v>Tek</v>
      </c>
      <c r="HF37" t="str">
        <f t="shared" si="14"/>
        <v>Tgfb2</v>
      </c>
      <c r="HG37" t="str">
        <f t="shared" si="15"/>
        <v>Tgfbr3</v>
      </c>
      <c r="HH37" t="str">
        <f t="shared" si="16"/>
        <v>Tie1</v>
      </c>
      <c r="HI37" t="str">
        <f t="shared" si="17"/>
        <v>Vegfa</v>
      </c>
      <c r="HJ37" t="str">
        <f t="shared" si="18"/>
        <v>Zfp36l1</v>
      </c>
      <c r="HK37" t="str">
        <f t="shared" si="19"/>
        <v xml:space="preserve"> </v>
      </c>
      <c r="HL37" t="str">
        <f t="shared" si="20"/>
        <v xml:space="preserve"> </v>
      </c>
      <c r="HM37" t="str">
        <f t="shared" si="21"/>
        <v xml:space="preserve"> </v>
      </c>
      <c r="HN37" t="str">
        <f t="shared" si="22"/>
        <v xml:space="preserve"> </v>
      </c>
      <c r="HO37" t="str">
        <f t="shared" si="23"/>
        <v xml:space="preserve"> </v>
      </c>
      <c r="HP37" t="str">
        <f t="shared" si="24"/>
        <v xml:space="preserve"> </v>
      </c>
      <c r="HQ37" t="str">
        <f t="shared" si="25"/>
        <v xml:space="preserve"> </v>
      </c>
      <c r="HR37" t="str">
        <f t="shared" si="26"/>
        <v xml:space="preserve"> </v>
      </c>
      <c r="HS37" t="str">
        <f t="shared" si="27"/>
        <v xml:space="preserve"> </v>
      </c>
      <c r="HT37" t="str">
        <f t="shared" si="28"/>
        <v xml:space="preserve"> </v>
      </c>
      <c r="HU37" t="str">
        <f t="shared" si="29"/>
        <v xml:space="preserve"> </v>
      </c>
      <c r="HV37" t="str">
        <f t="shared" si="30"/>
        <v xml:space="preserve"> </v>
      </c>
      <c r="HW37" t="str">
        <f t="shared" si="31"/>
        <v xml:space="preserve"> </v>
      </c>
      <c r="HX37" t="str">
        <f t="shared" si="32"/>
        <v xml:space="preserve"> </v>
      </c>
      <c r="HY37" t="str">
        <f t="shared" si="33"/>
        <v xml:space="preserve"> </v>
      </c>
      <c r="HZ37" t="str">
        <f t="shared" si="34"/>
        <v xml:space="preserve"> </v>
      </c>
      <c r="IA37" t="str">
        <f t="shared" si="35"/>
        <v xml:space="preserve"> </v>
      </c>
      <c r="IB37" t="str">
        <f t="shared" si="36"/>
        <v xml:space="preserve"> </v>
      </c>
      <c r="IC37" t="str">
        <f t="shared" si="37"/>
        <v xml:space="preserve"> </v>
      </c>
      <c r="ID37" t="str">
        <f t="shared" si="38"/>
        <v xml:space="preserve"> </v>
      </c>
      <c r="IE37" t="str">
        <f t="shared" si="39"/>
        <v xml:space="preserve"> </v>
      </c>
      <c r="IF37" t="str">
        <f t="shared" si="40"/>
        <v xml:space="preserve"> </v>
      </c>
      <c r="IG37" t="str">
        <f t="shared" si="41"/>
        <v xml:space="preserve"> </v>
      </c>
      <c r="IH37" t="str">
        <f t="shared" si="42"/>
        <v xml:space="preserve"> </v>
      </c>
      <c r="II37" t="str">
        <f t="shared" si="43"/>
        <v xml:space="preserve"> </v>
      </c>
      <c r="IJ37" t="str">
        <f t="shared" si="44"/>
        <v xml:space="preserve"> </v>
      </c>
      <c r="IK37" t="str">
        <f t="shared" si="45"/>
        <v xml:space="preserve"> </v>
      </c>
      <c r="IL37" t="str">
        <f t="shared" si="46"/>
        <v xml:space="preserve"> </v>
      </c>
      <c r="IM37" t="str">
        <f t="shared" si="47"/>
        <v xml:space="preserve"> </v>
      </c>
      <c r="IN37" t="str">
        <f t="shared" si="48"/>
        <v xml:space="preserve"> </v>
      </c>
      <c r="IO37" t="str">
        <f t="shared" si="49"/>
        <v xml:space="preserve"> </v>
      </c>
      <c r="IP37" t="str">
        <f t="shared" si="50"/>
        <v xml:space="preserve"> </v>
      </c>
      <c r="IQ37" t="str">
        <f t="shared" si="51"/>
        <v xml:space="preserve"> </v>
      </c>
      <c r="IR37" t="str">
        <f t="shared" si="52"/>
        <v xml:space="preserve"> </v>
      </c>
      <c r="IS37" t="str">
        <f t="shared" si="53"/>
        <v xml:space="preserve"> </v>
      </c>
      <c r="IT37" t="str">
        <f t="shared" si="54"/>
        <v xml:space="preserve"> </v>
      </c>
      <c r="IU37" t="str">
        <f t="shared" si="55"/>
        <v xml:space="preserve"> </v>
      </c>
      <c r="IV37" t="str">
        <f t="shared" si="56"/>
        <v xml:space="preserve"> </v>
      </c>
      <c r="IW37" t="str">
        <f t="shared" si="57"/>
        <v xml:space="preserve"> </v>
      </c>
      <c r="IX37" t="str">
        <f t="shared" si="58"/>
        <v xml:space="preserve"> </v>
      </c>
      <c r="IY37" t="str">
        <f t="shared" si="59"/>
        <v xml:space="preserve"> </v>
      </c>
      <c r="IZ37" t="str">
        <f t="shared" si="60"/>
        <v xml:space="preserve"> </v>
      </c>
      <c r="JA37" t="str">
        <f t="shared" si="61"/>
        <v xml:space="preserve"> </v>
      </c>
      <c r="JB37" t="str">
        <f t="shared" si="62"/>
        <v xml:space="preserve"> </v>
      </c>
      <c r="JC37" t="str">
        <f t="shared" si="63"/>
        <v xml:space="preserve"> </v>
      </c>
      <c r="JD37" t="str">
        <f t="shared" si="64"/>
        <v xml:space="preserve"> </v>
      </c>
      <c r="JE37" t="str">
        <f t="shared" si="65"/>
        <v xml:space="preserve"> </v>
      </c>
      <c r="JF37" t="str">
        <f t="shared" si="66"/>
        <v xml:space="preserve"> </v>
      </c>
      <c r="JG37" t="str">
        <f t="shared" si="3"/>
        <v xml:space="preserve"> </v>
      </c>
      <c r="JH37" t="str">
        <f t="shared" si="67"/>
        <v xml:space="preserve"> </v>
      </c>
      <c r="JI37" t="str">
        <f t="shared" si="68"/>
        <v xml:space="preserve"> </v>
      </c>
      <c r="JJ37" t="str">
        <f t="shared" si="69"/>
        <v xml:space="preserve"> </v>
      </c>
      <c r="JK37" t="str">
        <f t="shared" si="70"/>
        <v xml:space="preserve"> </v>
      </c>
      <c r="JL37" t="str">
        <f t="shared" si="71"/>
        <v xml:space="preserve"> </v>
      </c>
      <c r="JM37" t="str">
        <f t="shared" si="72"/>
        <v xml:space="preserve"> </v>
      </c>
      <c r="JN37" t="str">
        <f t="shared" si="73"/>
        <v xml:space="preserve"> </v>
      </c>
      <c r="JO37" t="str">
        <f t="shared" si="74"/>
        <v xml:space="preserve"> </v>
      </c>
      <c r="JP37" t="str">
        <f t="shared" si="75"/>
        <v xml:space="preserve"> </v>
      </c>
      <c r="JQ37" t="str">
        <f t="shared" si="76"/>
        <v xml:space="preserve"> </v>
      </c>
      <c r="JR37" t="str">
        <f t="shared" si="77"/>
        <v xml:space="preserve"> </v>
      </c>
      <c r="JS37" t="str">
        <f t="shared" si="78"/>
        <v xml:space="preserve"> </v>
      </c>
      <c r="JT37" t="str">
        <f t="shared" si="79"/>
        <v xml:space="preserve"> </v>
      </c>
      <c r="JU37" t="str">
        <f t="shared" si="80"/>
        <v xml:space="preserve"> </v>
      </c>
      <c r="JV37" t="str">
        <f t="shared" si="81"/>
        <v xml:space="preserve"> </v>
      </c>
      <c r="JW37" t="str">
        <f t="shared" si="82"/>
        <v xml:space="preserve"> </v>
      </c>
      <c r="JX37" t="str">
        <f t="shared" si="83"/>
        <v xml:space="preserve"> </v>
      </c>
      <c r="JY37" t="str">
        <f t="shared" si="84"/>
        <v xml:space="preserve"> </v>
      </c>
      <c r="JZ37" t="str">
        <f t="shared" si="85"/>
        <v xml:space="preserve"> </v>
      </c>
      <c r="KA37" t="str">
        <f t="shared" si="86"/>
        <v xml:space="preserve"> </v>
      </c>
      <c r="KB37" t="str">
        <f t="shared" si="87"/>
        <v xml:space="preserve"> </v>
      </c>
      <c r="KC37" t="str">
        <f t="shared" si="88"/>
        <v xml:space="preserve"> </v>
      </c>
      <c r="KD37" t="str">
        <f t="shared" si="89"/>
        <v xml:space="preserve"> </v>
      </c>
      <c r="KE37" t="str">
        <f t="shared" si="90"/>
        <v xml:space="preserve"> </v>
      </c>
      <c r="KF37" t="str">
        <f t="shared" si="91"/>
        <v xml:space="preserve"> </v>
      </c>
      <c r="KG37" t="str">
        <f t="shared" si="92"/>
        <v xml:space="preserve"> </v>
      </c>
      <c r="KH37" t="str">
        <f t="shared" si="93"/>
        <v xml:space="preserve"> </v>
      </c>
      <c r="KI37" t="str">
        <f t="shared" si="94"/>
        <v xml:space="preserve"> </v>
      </c>
      <c r="KJ37" t="str">
        <f t="shared" si="95"/>
        <v xml:space="preserve"> </v>
      </c>
      <c r="KK37" t="str">
        <f t="shared" si="96"/>
        <v xml:space="preserve"> </v>
      </c>
      <c r="KL37" t="str">
        <f t="shared" si="97"/>
        <v xml:space="preserve"> </v>
      </c>
      <c r="KM37" t="str">
        <f t="shared" si="98"/>
        <v xml:space="preserve"> </v>
      </c>
    </row>
    <row r="38" spans="1:299" x14ac:dyDescent="0.25">
      <c r="A38" s="17" t="s">
        <v>746</v>
      </c>
      <c r="B38" t="s">
        <v>443</v>
      </c>
      <c r="C38" t="s">
        <v>513</v>
      </c>
      <c r="D38" t="s">
        <v>514</v>
      </c>
      <c r="E38" s="11">
        <v>29</v>
      </c>
      <c r="F38">
        <v>7.5842020791145404E-3</v>
      </c>
      <c r="G38" s="5">
        <v>14</v>
      </c>
      <c r="H38" s="4" t="s">
        <v>247</v>
      </c>
      <c r="I38">
        <v>10833180</v>
      </c>
      <c r="J38">
        <v>10780205</v>
      </c>
      <c r="K38">
        <v>10935890</v>
      </c>
      <c r="L38">
        <v>10854056</v>
      </c>
      <c r="M38">
        <v>10921951</v>
      </c>
      <c r="N38">
        <v>10883175</v>
      </c>
      <c r="O38">
        <v>10928761</v>
      </c>
      <c r="P38">
        <v>10758050</v>
      </c>
      <c r="Q38">
        <v>10785826</v>
      </c>
      <c r="R38">
        <v>10867049</v>
      </c>
      <c r="S38">
        <v>10791022</v>
      </c>
      <c r="T38">
        <v>10921772</v>
      </c>
      <c r="U38">
        <v>10813361</v>
      </c>
      <c r="V38">
        <v>10821450</v>
      </c>
      <c r="W38">
        <v>10895585</v>
      </c>
      <c r="X38">
        <v>10770577</v>
      </c>
      <c r="Y38">
        <v>10903082</v>
      </c>
      <c r="Z38">
        <v>10908427</v>
      </c>
      <c r="AA38">
        <v>10902547</v>
      </c>
      <c r="AB38">
        <v>10711219</v>
      </c>
      <c r="AC38">
        <v>10723114</v>
      </c>
      <c r="AD38">
        <v>10911287</v>
      </c>
      <c r="AE38">
        <v>10726682</v>
      </c>
      <c r="AF38">
        <v>10858886</v>
      </c>
      <c r="AG38">
        <v>10770831</v>
      </c>
      <c r="AH38">
        <v>10705213</v>
      </c>
      <c r="AI38">
        <v>10899633</v>
      </c>
      <c r="AJ38">
        <v>10728960</v>
      </c>
      <c r="AK38">
        <v>10836570</v>
      </c>
      <c r="DB38" s="11" t="s">
        <v>474</v>
      </c>
      <c r="DC38" t="s">
        <v>447</v>
      </c>
      <c r="DD38" t="s">
        <v>448</v>
      </c>
      <c r="DE38" t="s">
        <v>515</v>
      </c>
      <c r="DF38" t="s">
        <v>516</v>
      </c>
      <c r="DG38" t="s">
        <v>517</v>
      </c>
      <c r="DH38" t="s">
        <v>518</v>
      </c>
      <c r="DI38" t="s">
        <v>519</v>
      </c>
      <c r="DJ38" t="s">
        <v>520</v>
      </c>
      <c r="DK38" t="s">
        <v>451</v>
      </c>
      <c r="DL38" t="s">
        <v>499</v>
      </c>
      <c r="DM38" t="s">
        <v>521</v>
      </c>
      <c r="DN38" t="s">
        <v>522</v>
      </c>
      <c r="DO38" t="s">
        <v>523</v>
      </c>
      <c r="DP38" t="s">
        <v>506</v>
      </c>
      <c r="DQ38" t="s">
        <v>507</v>
      </c>
      <c r="DR38" t="s">
        <v>457</v>
      </c>
      <c r="DS38" t="s">
        <v>524</v>
      </c>
      <c r="DT38" t="s">
        <v>525</v>
      </c>
      <c r="DU38" t="s">
        <v>526</v>
      </c>
      <c r="DV38" t="s">
        <v>527</v>
      </c>
      <c r="DW38" t="s">
        <v>528</v>
      </c>
      <c r="DX38" t="s">
        <v>529</v>
      </c>
      <c r="DY38" t="s">
        <v>530</v>
      </c>
      <c r="DZ38" t="s">
        <v>460</v>
      </c>
      <c r="EA38" t="s">
        <v>461</v>
      </c>
      <c r="EB38" t="s">
        <v>462</v>
      </c>
      <c r="EC38" t="s">
        <v>465</v>
      </c>
      <c r="ED38" t="s">
        <v>466</v>
      </c>
      <c r="GU38" t="str">
        <f t="shared" ref="GU38:HD41" si="103">IF(ISBLANK(DB38)," ",HYPERLINK("http://www.genecards.org/cgi-bin/carddisp.pl?gene="&amp;DB38,DB38))</f>
        <v>Abcc4</v>
      </c>
      <c r="GV38" t="str">
        <f t="shared" si="103"/>
        <v>Anxa2</v>
      </c>
      <c r="GW38" t="str">
        <f t="shared" si="103"/>
        <v>Bgn</v>
      </c>
      <c r="GX38" t="str">
        <f t="shared" si="103"/>
        <v>Cd2ap</v>
      </c>
      <c r="GY38" t="str">
        <f t="shared" si="103"/>
        <v>Cd46</v>
      </c>
      <c r="GZ38" t="str">
        <f t="shared" si="103"/>
        <v>Cope</v>
      </c>
      <c r="HA38" t="str">
        <f t="shared" si="103"/>
        <v>Copz1</v>
      </c>
      <c r="HB38" t="str">
        <f t="shared" si="103"/>
        <v>Dab2</v>
      </c>
      <c r="HC38" t="str">
        <f t="shared" si="103"/>
        <v>Dnm2</v>
      </c>
      <c r="HD38" t="str">
        <f t="shared" si="103"/>
        <v>Fn1</v>
      </c>
      <c r="HE38" t="str">
        <f t="shared" si="13"/>
        <v>Furin</v>
      </c>
      <c r="HF38" t="str">
        <f t="shared" si="14"/>
        <v>Ifitm3</v>
      </c>
      <c r="HG38" t="str">
        <f t="shared" si="15"/>
        <v>Itga1</v>
      </c>
      <c r="HH38" t="str">
        <f t="shared" si="16"/>
        <v>Lrp1</v>
      </c>
      <c r="HI38" t="str">
        <f t="shared" si="17"/>
        <v>Lrrc10</v>
      </c>
      <c r="HJ38" t="str">
        <f t="shared" si="18"/>
        <v>Lyz2</v>
      </c>
      <c r="HK38" t="str">
        <f t="shared" si="19"/>
        <v>Mmp14</v>
      </c>
      <c r="HL38" t="str">
        <f t="shared" si="20"/>
        <v>Nostrin</v>
      </c>
      <c r="HM38" t="str">
        <f t="shared" si="21"/>
        <v>Rpn1</v>
      </c>
      <c r="HN38" t="str">
        <f t="shared" si="22"/>
        <v>Slc5a6</v>
      </c>
      <c r="HO38" t="str">
        <f t="shared" si="23"/>
        <v>Snd1</v>
      </c>
      <c r="HP38" t="str">
        <f t="shared" si="24"/>
        <v>Srgn</v>
      </c>
      <c r="HQ38" t="str">
        <f t="shared" si="25"/>
        <v>Stx2</v>
      </c>
      <c r="HR38" t="str">
        <f t="shared" si="26"/>
        <v>Stx3</v>
      </c>
      <c r="HS38" t="str">
        <f t="shared" si="27"/>
        <v>Stx4</v>
      </c>
      <c r="HT38" t="str">
        <f t="shared" si="28"/>
        <v>Tgfb1</v>
      </c>
      <c r="HU38" t="str">
        <f t="shared" si="29"/>
        <v>Tgfb2</v>
      </c>
      <c r="HV38" t="str">
        <f t="shared" si="30"/>
        <v>Vegfa</v>
      </c>
      <c r="HW38" t="str">
        <f t="shared" si="31"/>
        <v>Vwf</v>
      </c>
      <c r="HX38" t="str">
        <f t="shared" si="32"/>
        <v xml:space="preserve"> </v>
      </c>
      <c r="HY38" t="str">
        <f t="shared" si="33"/>
        <v xml:space="preserve"> </v>
      </c>
      <c r="HZ38" t="str">
        <f t="shared" si="34"/>
        <v xml:space="preserve"> </v>
      </c>
      <c r="IA38" t="str">
        <f t="shared" si="35"/>
        <v xml:space="preserve"> </v>
      </c>
      <c r="IB38" t="str">
        <f t="shared" si="36"/>
        <v xml:space="preserve"> </v>
      </c>
      <c r="IC38" t="str">
        <f t="shared" si="37"/>
        <v xml:space="preserve"> </v>
      </c>
      <c r="ID38" t="str">
        <f t="shared" si="38"/>
        <v xml:space="preserve"> </v>
      </c>
      <c r="IE38" t="str">
        <f t="shared" si="39"/>
        <v xml:space="preserve"> </v>
      </c>
      <c r="IF38" t="str">
        <f t="shared" si="40"/>
        <v xml:space="preserve"> </v>
      </c>
      <c r="IG38" t="str">
        <f t="shared" si="41"/>
        <v xml:space="preserve"> </v>
      </c>
      <c r="IH38" t="str">
        <f t="shared" si="42"/>
        <v xml:space="preserve"> </v>
      </c>
      <c r="II38" t="str">
        <f t="shared" si="43"/>
        <v xml:space="preserve"> </v>
      </c>
      <c r="IJ38" t="str">
        <f t="shared" si="44"/>
        <v xml:space="preserve"> </v>
      </c>
      <c r="IK38" t="str">
        <f t="shared" si="45"/>
        <v xml:space="preserve"> </v>
      </c>
      <c r="IL38" t="str">
        <f t="shared" si="46"/>
        <v xml:space="preserve"> </v>
      </c>
      <c r="IM38" t="str">
        <f t="shared" si="47"/>
        <v xml:space="preserve"> </v>
      </c>
      <c r="IN38" t="str">
        <f t="shared" si="48"/>
        <v xml:space="preserve"> </v>
      </c>
      <c r="IO38" t="str">
        <f t="shared" si="49"/>
        <v xml:space="preserve"> </v>
      </c>
      <c r="IP38" t="str">
        <f t="shared" si="50"/>
        <v xml:space="preserve"> </v>
      </c>
      <c r="IQ38" t="str">
        <f t="shared" si="51"/>
        <v xml:space="preserve"> </v>
      </c>
      <c r="IR38" t="str">
        <f t="shared" si="52"/>
        <v xml:space="preserve"> </v>
      </c>
      <c r="IS38" t="str">
        <f t="shared" si="53"/>
        <v xml:space="preserve"> </v>
      </c>
      <c r="IT38" t="str">
        <f t="shared" si="54"/>
        <v xml:space="preserve"> </v>
      </c>
      <c r="IU38" t="str">
        <f t="shared" si="55"/>
        <v xml:space="preserve"> </v>
      </c>
      <c r="IV38" t="str">
        <f t="shared" si="56"/>
        <v xml:space="preserve"> </v>
      </c>
      <c r="IW38" t="str">
        <f t="shared" si="57"/>
        <v xml:space="preserve"> </v>
      </c>
      <c r="IX38" t="str">
        <f t="shared" si="58"/>
        <v xml:space="preserve"> </v>
      </c>
      <c r="IY38" t="str">
        <f t="shared" si="59"/>
        <v xml:space="preserve"> </v>
      </c>
      <c r="IZ38" t="str">
        <f t="shared" si="60"/>
        <v xml:space="preserve"> </v>
      </c>
      <c r="JA38" t="str">
        <f t="shared" si="61"/>
        <v xml:space="preserve"> </v>
      </c>
      <c r="JB38" t="str">
        <f t="shared" si="62"/>
        <v xml:space="preserve"> </v>
      </c>
      <c r="JC38" t="str">
        <f t="shared" si="63"/>
        <v xml:space="preserve"> </v>
      </c>
      <c r="JD38" t="str">
        <f t="shared" si="64"/>
        <v xml:space="preserve"> </v>
      </c>
      <c r="JE38" t="str">
        <f t="shared" si="65"/>
        <v xml:space="preserve"> </v>
      </c>
      <c r="JF38" t="str">
        <f t="shared" si="66"/>
        <v xml:space="preserve"> </v>
      </c>
      <c r="JG38" t="str">
        <f t="shared" si="3"/>
        <v xml:space="preserve"> </v>
      </c>
      <c r="JH38" t="str">
        <f t="shared" si="67"/>
        <v xml:space="preserve"> </v>
      </c>
      <c r="JI38" t="str">
        <f t="shared" si="68"/>
        <v xml:space="preserve"> </v>
      </c>
      <c r="JJ38" t="str">
        <f t="shared" si="69"/>
        <v xml:space="preserve"> </v>
      </c>
      <c r="JK38" t="str">
        <f t="shared" si="70"/>
        <v xml:space="preserve"> </v>
      </c>
      <c r="JL38" t="str">
        <f t="shared" si="71"/>
        <v xml:space="preserve"> </v>
      </c>
      <c r="JM38" t="str">
        <f t="shared" si="72"/>
        <v xml:space="preserve"> </v>
      </c>
      <c r="JN38" t="str">
        <f t="shared" si="73"/>
        <v xml:space="preserve"> </v>
      </c>
      <c r="JO38" t="str">
        <f t="shared" si="74"/>
        <v xml:space="preserve"> </v>
      </c>
      <c r="JP38" t="str">
        <f t="shared" si="75"/>
        <v xml:space="preserve"> </v>
      </c>
      <c r="JQ38" t="str">
        <f t="shared" si="76"/>
        <v xml:space="preserve"> </v>
      </c>
      <c r="JR38" t="str">
        <f t="shared" si="77"/>
        <v xml:space="preserve"> </v>
      </c>
      <c r="JS38" t="str">
        <f t="shared" si="78"/>
        <v xml:space="preserve"> </v>
      </c>
      <c r="JT38" t="str">
        <f t="shared" si="79"/>
        <v xml:space="preserve"> </v>
      </c>
      <c r="JU38" t="str">
        <f t="shared" si="80"/>
        <v xml:space="preserve"> </v>
      </c>
      <c r="JV38" t="str">
        <f t="shared" si="81"/>
        <v xml:space="preserve"> </v>
      </c>
      <c r="JW38" t="str">
        <f t="shared" si="82"/>
        <v xml:space="preserve"> </v>
      </c>
      <c r="JX38" t="str">
        <f t="shared" si="83"/>
        <v xml:space="preserve"> </v>
      </c>
      <c r="JY38" t="str">
        <f t="shared" si="84"/>
        <v xml:space="preserve"> </v>
      </c>
      <c r="JZ38" t="str">
        <f t="shared" si="85"/>
        <v xml:space="preserve"> </v>
      </c>
      <c r="KA38" t="str">
        <f t="shared" si="86"/>
        <v xml:space="preserve"> </v>
      </c>
      <c r="KB38" t="str">
        <f t="shared" si="87"/>
        <v xml:space="preserve"> </v>
      </c>
      <c r="KC38" t="str">
        <f t="shared" si="88"/>
        <v xml:space="preserve"> </v>
      </c>
      <c r="KD38" t="str">
        <f t="shared" si="89"/>
        <v xml:space="preserve"> </v>
      </c>
      <c r="KE38" t="str">
        <f t="shared" si="90"/>
        <v xml:space="preserve"> </v>
      </c>
      <c r="KF38" t="str">
        <f t="shared" si="91"/>
        <v xml:space="preserve"> </v>
      </c>
      <c r="KG38" t="str">
        <f t="shared" si="92"/>
        <v xml:space="preserve"> </v>
      </c>
      <c r="KH38" t="str">
        <f t="shared" si="93"/>
        <v xml:space="preserve"> </v>
      </c>
      <c r="KI38" t="str">
        <f t="shared" si="94"/>
        <v xml:space="preserve"> </v>
      </c>
      <c r="KJ38" t="str">
        <f t="shared" si="95"/>
        <v xml:space="preserve"> </v>
      </c>
      <c r="KK38" t="str">
        <f t="shared" si="96"/>
        <v xml:space="preserve"> </v>
      </c>
      <c r="KL38" t="str">
        <f t="shared" si="97"/>
        <v xml:space="preserve"> </v>
      </c>
      <c r="KM38" t="str">
        <f t="shared" si="98"/>
        <v xml:space="preserve"> </v>
      </c>
    </row>
    <row r="39" spans="1:299" x14ac:dyDescent="0.25">
      <c r="A39" s="17" t="s">
        <v>746</v>
      </c>
      <c r="B39" t="s">
        <v>482</v>
      </c>
      <c r="C39" t="s">
        <v>549</v>
      </c>
      <c r="D39" t="s">
        <v>550</v>
      </c>
      <c r="E39" s="11">
        <v>13</v>
      </c>
      <c r="F39">
        <v>1.6204172181416201E-2</v>
      </c>
      <c r="G39" s="5">
        <v>5</v>
      </c>
      <c r="H39" s="4" t="s">
        <v>303</v>
      </c>
      <c r="I39">
        <v>10730057</v>
      </c>
      <c r="J39">
        <v>10780205</v>
      </c>
      <c r="K39">
        <v>10869946</v>
      </c>
      <c r="L39">
        <v>10771070</v>
      </c>
      <c r="M39">
        <v>10776459</v>
      </c>
      <c r="N39">
        <v>10921772</v>
      </c>
      <c r="O39">
        <v>10895797</v>
      </c>
      <c r="P39">
        <v>10714890</v>
      </c>
      <c r="Q39">
        <v>10705213</v>
      </c>
      <c r="R39">
        <v>10738341</v>
      </c>
      <c r="S39">
        <v>10756418</v>
      </c>
      <c r="T39">
        <v>10709875</v>
      </c>
      <c r="U39">
        <v>10770577</v>
      </c>
      <c r="DB39" s="11" t="s">
        <v>551</v>
      </c>
      <c r="DC39" t="s">
        <v>552</v>
      </c>
      <c r="DD39" t="s">
        <v>547</v>
      </c>
      <c r="DE39" t="s">
        <v>488</v>
      </c>
      <c r="DF39" t="s">
        <v>457</v>
      </c>
      <c r="DG39" t="s">
        <v>501</v>
      </c>
      <c r="DH39" t="s">
        <v>553</v>
      </c>
      <c r="DI39" t="s">
        <v>554</v>
      </c>
      <c r="DJ39" t="s">
        <v>491</v>
      </c>
      <c r="DK39" t="s">
        <v>461</v>
      </c>
      <c r="DL39" t="s">
        <v>462</v>
      </c>
      <c r="DM39" t="s">
        <v>463</v>
      </c>
      <c r="DN39" t="s">
        <v>465</v>
      </c>
      <c r="GU39" t="str">
        <f t="shared" si="103"/>
        <v>Adm</v>
      </c>
      <c r="GV39" t="str">
        <f t="shared" si="103"/>
        <v>Cdk4</v>
      </c>
      <c r="GW39" t="str">
        <f t="shared" si="103"/>
        <v>Fas</v>
      </c>
      <c r="GX39" t="str">
        <f t="shared" si="103"/>
        <v>Flt1</v>
      </c>
      <c r="GY39" t="str">
        <f t="shared" si="103"/>
        <v>Mmp14</v>
      </c>
      <c r="GZ39" t="str">
        <f t="shared" si="103"/>
        <v>Pdgfra</v>
      </c>
      <c r="HA39" t="str">
        <f t="shared" si="103"/>
        <v>Pdlim1</v>
      </c>
      <c r="HB39" t="str">
        <f t="shared" si="103"/>
        <v>Ramp2</v>
      </c>
      <c r="HC39" t="str">
        <f t="shared" si="103"/>
        <v>Tek</v>
      </c>
      <c r="HD39" t="str">
        <f t="shared" si="103"/>
        <v>Tgfb1</v>
      </c>
      <c r="HE39" t="str">
        <f t="shared" si="13"/>
        <v>Tgfb2</v>
      </c>
      <c r="HF39" t="str">
        <f t="shared" si="14"/>
        <v>Tgfbr3</v>
      </c>
      <c r="HG39" t="str">
        <f t="shared" si="15"/>
        <v>Vegfa</v>
      </c>
      <c r="HH39" t="str">
        <f t="shared" si="16"/>
        <v xml:space="preserve"> </v>
      </c>
      <c r="HI39" t="str">
        <f t="shared" si="17"/>
        <v xml:space="preserve"> </v>
      </c>
      <c r="HJ39" t="str">
        <f t="shared" si="18"/>
        <v xml:space="preserve"> </v>
      </c>
      <c r="HK39" t="str">
        <f t="shared" si="19"/>
        <v xml:space="preserve"> </v>
      </c>
      <c r="HL39" t="str">
        <f t="shared" si="20"/>
        <v xml:space="preserve"> </v>
      </c>
      <c r="HM39" t="str">
        <f t="shared" si="21"/>
        <v xml:space="preserve"> </v>
      </c>
      <c r="HN39" t="str">
        <f t="shared" si="22"/>
        <v xml:space="preserve"> </v>
      </c>
      <c r="HO39" t="str">
        <f t="shared" si="23"/>
        <v xml:space="preserve"> </v>
      </c>
      <c r="HP39" t="str">
        <f t="shared" si="24"/>
        <v xml:space="preserve"> </v>
      </c>
      <c r="HQ39" t="str">
        <f t="shared" si="25"/>
        <v xml:space="preserve"> </v>
      </c>
      <c r="HR39" t="str">
        <f t="shared" si="26"/>
        <v xml:space="preserve"> </v>
      </c>
      <c r="HS39" t="str">
        <f t="shared" si="27"/>
        <v xml:space="preserve"> </v>
      </c>
      <c r="HT39" t="str">
        <f t="shared" si="28"/>
        <v xml:space="preserve"> </v>
      </c>
      <c r="HU39" t="str">
        <f t="shared" si="29"/>
        <v xml:space="preserve"> </v>
      </c>
      <c r="HV39" t="str">
        <f t="shared" si="30"/>
        <v xml:space="preserve"> </v>
      </c>
      <c r="HW39" t="str">
        <f t="shared" si="31"/>
        <v xml:space="preserve"> </v>
      </c>
      <c r="HX39" t="str">
        <f t="shared" si="32"/>
        <v xml:space="preserve"> </v>
      </c>
      <c r="HY39" t="str">
        <f t="shared" si="33"/>
        <v xml:space="preserve"> </v>
      </c>
      <c r="HZ39" t="str">
        <f t="shared" si="34"/>
        <v xml:space="preserve"> </v>
      </c>
      <c r="IA39" t="str">
        <f t="shared" si="35"/>
        <v xml:space="preserve"> </v>
      </c>
      <c r="IB39" t="str">
        <f t="shared" si="36"/>
        <v xml:space="preserve"> </v>
      </c>
      <c r="IC39" t="str">
        <f t="shared" si="37"/>
        <v xml:space="preserve"> </v>
      </c>
      <c r="ID39" t="str">
        <f t="shared" si="38"/>
        <v xml:space="preserve"> </v>
      </c>
      <c r="IE39" t="str">
        <f t="shared" si="39"/>
        <v xml:space="preserve"> </v>
      </c>
      <c r="IF39" t="str">
        <f t="shared" si="40"/>
        <v xml:space="preserve"> </v>
      </c>
      <c r="IG39" t="str">
        <f t="shared" si="41"/>
        <v xml:space="preserve"> </v>
      </c>
      <c r="IH39" t="str">
        <f t="shared" si="42"/>
        <v xml:space="preserve"> </v>
      </c>
      <c r="II39" t="str">
        <f t="shared" si="43"/>
        <v xml:space="preserve"> </v>
      </c>
      <c r="IJ39" t="str">
        <f t="shared" si="44"/>
        <v xml:space="preserve"> </v>
      </c>
      <c r="IK39" t="str">
        <f t="shared" si="45"/>
        <v xml:space="preserve"> </v>
      </c>
      <c r="IL39" t="str">
        <f t="shared" si="46"/>
        <v xml:space="preserve"> </v>
      </c>
      <c r="IM39" t="str">
        <f t="shared" si="47"/>
        <v xml:space="preserve"> </v>
      </c>
      <c r="IN39" t="str">
        <f t="shared" si="48"/>
        <v xml:space="preserve"> </v>
      </c>
      <c r="IO39" t="str">
        <f t="shared" si="49"/>
        <v xml:space="preserve"> </v>
      </c>
      <c r="IP39" t="str">
        <f t="shared" si="50"/>
        <v xml:space="preserve"> </v>
      </c>
      <c r="IQ39" t="str">
        <f t="shared" si="51"/>
        <v xml:space="preserve"> </v>
      </c>
      <c r="IR39" t="str">
        <f t="shared" si="52"/>
        <v xml:space="preserve"> </v>
      </c>
      <c r="IS39" t="str">
        <f t="shared" si="53"/>
        <v xml:space="preserve"> </v>
      </c>
      <c r="IT39" t="str">
        <f t="shared" si="54"/>
        <v xml:space="preserve"> </v>
      </c>
      <c r="IU39" t="str">
        <f t="shared" si="55"/>
        <v xml:space="preserve"> </v>
      </c>
      <c r="IV39" t="str">
        <f t="shared" si="56"/>
        <v xml:space="preserve"> </v>
      </c>
      <c r="IW39" t="str">
        <f t="shared" si="57"/>
        <v xml:space="preserve"> </v>
      </c>
      <c r="IX39" t="str">
        <f t="shared" si="58"/>
        <v xml:space="preserve"> </v>
      </c>
      <c r="IY39" t="str">
        <f t="shared" si="59"/>
        <v xml:space="preserve"> </v>
      </c>
      <c r="IZ39" t="str">
        <f t="shared" si="60"/>
        <v xml:space="preserve"> </v>
      </c>
      <c r="JA39" t="str">
        <f t="shared" si="61"/>
        <v xml:space="preserve"> </v>
      </c>
      <c r="JB39" t="str">
        <f t="shared" si="62"/>
        <v xml:space="preserve"> </v>
      </c>
      <c r="JC39" t="str">
        <f t="shared" si="63"/>
        <v xml:space="preserve"> </v>
      </c>
      <c r="JD39" t="str">
        <f t="shared" si="64"/>
        <v xml:space="preserve"> </v>
      </c>
      <c r="JE39" t="str">
        <f t="shared" si="65"/>
        <v xml:space="preserve"> </v>
      </c>
      <c r="JF39" t="str">
        <f t="shared" si="66"/>
        <v xml:space="preserve"> </v>
      </c>
      <c r="JG39" t="str">
        <f t="shared" si="3"/>
        <v xml:space="preserve"> </v>
      </c>
      <c r="JH39" t="str">
        <f t="shared" si="67"/>
        <v xml:space="preserve"> </v>
      </c>
      <c r="JI39" t="str">
        <f t="shared" si="68"/>
        <v xml:space="preserve"> </v>
      </c>
      <c r="JJ39" t="str">
        <f t="shared" si="69"/>
        <v xml:space="preserve"> </v>
      </c>
      <c r="JK39" t="str">
        <f t="shared" si="70"/>
        <v xml:space="preserve"> </v>
      </c>
      <c r="JL39" t="str">
        <f t="shared" si="71"/>
        <v xml:space="preserve"> </v>
      </c>
      <c r="JM39" t="str">
        <f t="shared" si="72"/>
        <v xml:space="preserve"> </v>
      </c>
      <c r="JN39" t="str">
        <f t="shared" si="73"/>
        <v xml:space="preserve"> </v>
      </c>
      <c r="JO39" t="str">
        <f t="shared" si="74"/>
        <v xml:space="preserve"> </v>
      </c>
      <c r="JP39" t="str">
        <f t="shared" si="75"/>
        <v xml:space="preserve"> </v>
      </c>
      <c r="JQ39" t="str">
        <f t="shared" si="76"/>
        <v xml:space="preserve"> </v>
      </c>
      <c r="JR39" t="str">
        <f t="shared" si="77"/>
        <v xml:space="preserve"> </v>
      </c>
      <c r="JS39" t="str">
        <f t="shared" si="78"/>
        <v xml:space="preserve"> </v>
      </c>
      <c r="JT39" t="str">
        <f t="shared" si="79"/>
        <v xml:space="preserve"> </v>
      </c>
      <c r="JU39" t="str">
        <f t="shared" si="80"/>
        <v xml:space="preserve"> </v>
      </c>
      <c r="JV39" t="str">
        <f t="shared" si="81"/>
        <v xml:space="preserve"> </v>
      </c>
      <c r="JW39" t="str">
        <f t="shared" si="82"/>
        <v xml:space="preserve"> </v>
      </c>
      <c r="JX39" t="str">
        <f t="shared" si="83"/>
        <v xml:space="preserve"> </v>
      </c>
      <c r="JY39" t="str">
        <f t="shared" si="84"/>
        <v xml:space="preserve"> </v>
      </c>
      <c r="JZ39" t="str">
        <f t="shared" si="85"/>
        <v xml:space="preserve"> </v>
      </c>
      <c r="KA39" t="str">
        <f t="shared" si="86"/>
        <v xml:space="preserve"> </v>
      </c>
      <c r="KB39" t="str">
        <f t="shared" si="87"/>
        <v xml:space="preserve"> </v>
      </c>
      <c r="KC39" t="str">
        <f t="shared" si="88"/>
        <v xml:space="preserve"> </v>
      </c>
      <c r="KD39" t="str">
        <f t="shared" si="89"/>
        <v xml:space="preserve"> </v>
      </c>
      <c r="KE39" t="str">
        <f t="shared" si="90"/>
        <v xml:space="preserve"> </v>
      </c>
      <c r="KF39" t="str">
        <f t="shared" si="91"/>
        <v xml:space="preserve"> </v>
      </c>
      <c r="KG39" t="str">
        <f t="shared" si="92"/>
        <v xml:space="preserve"> </v>
      </c>
      <c r="KH39" t="str">
        <f t="shared" si="93"/>
        <v xml:space="preserve"> </v>
      </c>
      <c r="KI39" t="str">
        <f t="shared" si="94"/>
        <v xml:space="preserve"> </v>
      </c>
      <c r="KJ39" t="str">
        <f t="shared" si="95"/>
        <v xml:space="preserve"> </v>
      </c>
      <c r="KK39" t="str">
        <f t="shared" si="96"/>
        <v xml:space="preserve"> </v>
      </c>
      <c r="KL39" t="str">
        <f t="shared" si="97"/>
        <v xml:space="preserve"> </v>
      </c>
      <c r="KM39" t="str">
        <f t="shared" si="98"/>
        <v xml:space="preserve"> </v>
      </c>
    </row>
    <row r="40" spans="1:299" x14ac:dyDescent="0.25">
      <c r="A40" s="17" t="s">
        <v>746</v>
      </c>
      <c r="B40" t="s">
        <v>482</v>
      </c>
      <c r="C40" t="s">
        <v>559</v>
      </c>
      <c r="D40" t="s">
        <v>560</v>
      </c>
      <c r="E40" s="11">
        <v>10</v>
      </c>
      <c r="F40">
        <v>2.41644411158735E-2</v>
      </c>
      <c r="G40" s="5">
        <v>5</v>
      </c>
      <c r="H40" s="4" t="s">
        <v>505</v>
      </c>
      <c r="I40">
        <v>10780205</v>
      </c>
      <c r="J40">
        <v>10714890</v>
      </c>
      <c r="K40">
        <v>10729269</v>
      </c>
      <c r="L40">
        <v>10903725</v>
      </c>
      <c r="M40">
        <v>10705213</v>
      </c>
      <c r="N40">
        <v>10798706</v>
      </c>
      <c r="O40">
        <v>10738341</v>
      </c>
      <c r="P40">
        <v>10869946</v>
      </c>
      <c r="Q40">
        <v>10776459</v>
      </c>
      <c r="R40">
        <v>10770577</v>
      </c>
      <c r="DB40" s="11" t="s">
        <v>533</v>
      </c>
      <c r="DC40" t="s">
        <v>547</v>
      </c>
      <c r="DD40" t="s">
        <v>561</v>
      </c>
      <c r="DE40" t="s">
        <v>457</v>
      </c>
      <c r="DF40" t="s">
        <v>501</v>
      </c>
      <c r="DG40" t="s">
        <v>554</v>
      </c>
      <c r="DH40" t="s">
        <v>491</v>
      </c>
      <c r="DI40" t="s">
        <v>461</v>
      </c>
      <c r="DJ40" t="s">
        <v>462</v>
      </c>
      <c r="DK40" t="s">
        <v>464</v>
      </c>
      <c r="GU40" t="str">
        <f t="shared" si="103"/>
        <v>Anxa1</v>
      </c>
      <c r="GV40" t="str">
        <f t="shared" si="103"/>
        <v>Fas</v>
      </c>
      <c r="GW40" t="str">
        <f t="shared" si="103"/>
        <v>Gli3</v>
      </c>
      <c r="GX40" t="str">
        <f t="shared" si="103"/>
        <v>Mmp14</v>
      </c>
      <c r="GY40" t="str">
        <f t="shared" si="103"/>
        <v>Pdgfra</v>
      </c>
      <c r="GZ40" t="str">
        <f t="shared" si="103"/>
        <v>Ramp2</v>
      </c>
      <c r="HA40" t="str">
        <f t="shared" si="103"/>
        <v>Tek</v>
      </c>
      <c r="HB40" t="str">
        <f t="shared" si="103"/>
        <v>Tgfb1</v>
      </c>
      <c r="HC40" t="str">
        <f t="shared" si="103"/>
        <v>Tgfb2</v>
      </c>
      <c r="HD40" t="str">
        <f t="shared" si="103"/>
        <v>Tnfrsf11b</v>
      </c>
      <c r="HE40" t="str">
        <f t="shared" si="13"/>
        <v xml:space="preserve"> </v>
      </c>
      <c r="HF40" t="str">
        <f t="shared" si="14"/>
        <v xml:space="preserve"> </v>
      </c>
      <c r="HG40" t="str">
        <f t="shared" si="15"/>
        <v xml:space="preserve"> </v>
      </c>
      <c r="HH40" t="str">
        <f t="shared" si="16"/>
        <v xml:space="preserve"> </v>
      </c>
      <c r="HI40" t="str">
        <f t="shared" si="17"/>
        <v xml:space="preserve"> </v>
      </c>
      <c r="HJ40" t="str">
        <f t="shared" si="18"/>
        <v xml:space="preserve"> </v>
      </c>
      <c r="HK40" t="str">
        <f t="shared" si="19"/>
        <v xml:space="preserve"> </v>
      </c>
      <c r="HL40" t="str">
        <f t="shared" si="20"/>
        <v xml:space="preserve"> </v>
      </c>
      <c r="HM40" t="str">
        <f t="shared" si="21"/>
        <v xml:space="preserve"> </v>
      </c>
      <c r="HN40" t="str">
        <f t="shared" si="22"/>
        <v xml:space="preserve"> </v>
      </c>
      <c r="HO40" t="str">
        <f t="shared" si="23"/>
        <v xml:space="preserve"> </v>
      </c>
      <c r="HP40" t="str">
        <f t="shared" si="24"/>
        <v xml:space="preserve"> </v>
      </c>
      <c r="HQ40" t="str">
        <f t="shared" si="25"/>
        <v xml:space="preserve"> </v>
      </c>
      <c r="HR40" t="str">
        <f t="shared" si="26"/>
        <v xml:space="preserve"> </v>
      </c>
      <c r="HS40" t="str">
        <f t="shared" si="27"/>
        <v xml:space="preserve"> </v>
      </c>
      <c r="HT40" t="str">
        <f t="shared" si="28"/>
        <v xml:space="preserve"> </v>
      </c>
      <c r="HU40" t="str">
        <f t="shared" si="29"/>
        <v xml:space="preserve"> </v>
      </c>
      <c r="HV40" t="str">
        <f t="shared" si="30"/>
        <v xml:space="preserve"> </v>
      </c>
      <c r="HW40" t="str">
        <f t="shared" si="31"/>
        <v xml:space="preserve"> </v>
      </c>
      <c r="HX40" t="str">
        <f t="shared" si="32"/>
        <v xml:space="preserve"> </v>
      </c>
      <c r="HY40" t="str">
        <f t="shared" si="33"/>
        <v xml:space="preserve"> </v>
      </c>
      <c r="HZ40" t="str">
        <f t="shared" si="34"/>
        <v xml:space="preserve"> </v>
      </c>
      <c r="IA40" t="str">
        <f t="shared" si="35"/>
        <v xml:space="preserve"> </v>
      </c>
      <c r="IB40" t="str">
        <f t="shared" si="36"/>
        <v xml:space="preserve"> </v>
      </c>
      <c r="IC40" t="str">
        <f t="shared" si="37"/>
        <v xml:space="preserve"> </v>
      </c>
      <c r="ID40" t="str">
        <f t="shared" si="38"/>
        <v xml:space="preserve"> </v>
      </c>
      <c r="IE40" t="str">
        <f t="shared" si="39"/>
        <v xml:space="preserve"> </v>
      </c>
      <c r="IF40" t="str">
        <f t="shared" si="40"/>
        <v xml:space="preserve"> </v>
      </c>
      <c r="IG40" t="str">
        <f t="shared" si="41"/>
        <v xml:space="preserve"> </v>
      </c>
      <c r="IH40" t="str">
        <f t="shared" si="42"/>
        <v xml:space="preserve"> </v>
      </c>
      <c r="II40" t="str">
        <f t="shared" si="43"/>
        <v xml:space="preserve"> </v>
      </c>
      <c r="IJ40" t="str">
        <f t="shared" si="44"/>
        <v xml:space="preserve"> </v>
      </c>
      <c r="IK40" t="str">
        <f t="shared" si="45"/>
        <v xml:space="preserve"> </v>
      </c>
      <c r="IL40" t="str">
        <f t="shared" si="46"/>
        <v xml:space="preserve"> </v>
      </c>
      <c r="IM40" t="str">
        <f t="shared" si="47"/>
        <v xml:space="preserve"> </v>
      </c>
      <c r="IN40" t="str">
        <f t="shared" si="48"/>
        <v xml:space="preserve"> </v>
      </c>
      <c r="IO40" t="str">
        <f t="shared" si="49"/>
        <v xml:space="preserve"> </v>
      </c>
      <c r="IP40" t="str">
        <f t="shared" si="50"/>
        <v xml:space="preserve"> </v>
      </c>
      <c r="IQ40" t="str">
        <f t="shared" si="51"/>
        <v xml:space="preserve"> </v>
      </c>
      <c r="IR40" t="str">
        <f t="shared" si="52"/>
        <v xml:space="preserve"> </v>
      </c>
      <c r="IS40" t="str">
        <f t="shared" si="53"/>
        <v xml:space="preserve"> </v>
      </c>
      <c r="IT40" t="str">
        <f t="shared" si="54"/>
        <v xml:space="preserve"> </v>
      </c>
      <c r="IU40" t="str">
        <f t="shared" si="55"/>
        <v xml:space="preserve"> </v>
      </c>
      <c r="IV40" t="str">
        <f t="shared" si="56"/>
        <v xml:space="preserve"> </v>
      </c>
      <c r="IW40" t="str">
        <f t="shared" si="57"/>
        <v xml:space="preserve"> </v>
      </c>
      <c r="IX40" t="str">
        <f t="shared" si="58"/>
        <v xml:space="preserve"> </v>
      </c>
      <c r="IY40" t="str">
        <f t="shared" si="59"/>
        <v xml:space="preserve"> </v>
      </c>
      <c r="IZ40" t="str">
        <f t="shared" si="60"/>
        <v xml:space="preserve"> </v>
      </c>
      <c r="JA40" t="str">
        <f t="shared" si="61"/>
        <v xml:space="preserve"> </v>
      </c>
      <c r="JB40" t="str">
        <f t="shared" si="62"/>
        <v xml:space="preserve"> </v>
      </c>
      <c r="JC40" t="str">
        <f t="shared" si="63"/>
        <v xml:space="preserve"> </v>
      </c>
      <c r="JD40" t="str">
        <f t="shared" si="64"/>
        <v xml:space="preserve"> </v>
      </c>
      <c r="JE40" t="str">
        <f t="shared" si="65"/>
        <v xml:space="preserve"> </v>
      </c>
      <c r="JF40" t="str">
        <f t="shared" si="66"/>
        <v xml:space="preserve"> </v>
      </c>
      <c r="JG40" t="str">
        <f t="shared" si="3"/>
        <v xml:space="preserve"> </v>
      </c>
      <c r="JH40" t="str">
        <f t="shared" si="67"/>
        <v xml:space="preserve"> </v>
      </c>
      <c r="JI40" t="str">
        <f t="shared" si="68"/>
        <v xml:space="preserve"> </v>
      </c>
      <c r="JJ40" t="str">
        <f t="shared" si="69"/>
        <v xml:space="preserve"> </v>
      </c>
      <c r="JK40" t="str">
        <f t="shared" si="70"/>
        <v xml:space="preserve"> </v>
      </c>
      <c r="JL40" t="str">
        <f t="shared" si="71"/>
        <v xml:space="preserve"> </v>
      </c>
      <c r="JM40" t="str">
        <f t="shared" si="72"/>
        <v xml:space="preserve"> </v>
      </c>
      <c r="JN40" t="str">
        <f t="shared" si="73"/>
        <v xml:space="preserve"> </v>
      </c>
      <c r="JO40" t="str">
        <f t="shared" si="74"/>
        <v xml:space="preserve"> </v>
      </c>
      <c r="JP40" t="str">
        <f t="shared" si="75"/>
        <v xml:space="preserve"> </v>
      </c>
      <c r="JQ40" t="str">
        <f t="shared" si="76"/>
        <v xml:space="preserve"> </v>
      </c>
      <c r="JR40" t="str">
        <f t="shared" si="77"/>
        <v xml:space="preserve"> </v>
      </c>
      <c r="JS40" t="str">
        <f t="shared" si="78"/>
        <v xml:space="preserve"> </v>
      </c>
      <c r="JT40" t="str">
        <f t="shared" si="79"/>
        <v xml:space="preserve"> </v>
      </c>
      <c r="JU40" t="str">
        <f t="shared" si="80"/>
        <v xml:space="preserve"> </v>
      </c>
      <c r="JV40" t="str">
        <f t="shared" si="81"/>
        <v xml:space="preserve"> </v>
      </c>
      <c r="JW40" t="str">
        <f t="shared" si="82"/>
        <v xml:space="preserve"> </v>
      </c>
      <c r="JX40" t="str">
        <f t="shared" si="83"/>
        <v xml:space="preserve"> </v>
      </c>
      <c r="JY40" t="str">
        <f t="shared" si="84"/>
        <v xml:space="preserve"> </v>
      </c>
      <c r="JZ40" t="str">
        <f t="shared" si="85"/>
        <v xml:space="preserve"> </v>
      </c>
      <c r="KA40" t="str">
        <f t="shared" si="86"/>
        <v xml:space="preserve"> </v>
      </c>
      <c r="KB40" t="str">
        <f t="shared" si="87"/>
        <v xml:space="preserve"> </v>
      </c>
      <c r="KC40" t="str">
        <f t="shared" si="88"/>
        <v xml:space="preserve"> </v>
      </c>
      <c r="KD40" t="str">
        <f t="shared" si="89"/>
        <v xml:space="preserve"> </v>
      </c>
      <c r="KE40" t="str">
        <f t="shared" si="90"/>
        <v xml:space="preserve"> </v>
      </c>
      <c r="KF40" t="str">
        <f t="shared" si="91"/>
        <v xml:space="preserve"> </v>
      </c>
      <c r="KG40" t="str">
        <f t="shared" si="92"/>
        <v xml:space="preserve"> </v>
      </c>
      <c r="KH40" t="str">
        <f t="shared" si="93"/>
        <v xml:space="preserve"> </v>
      </c>
      <c r="KI40" t="str">
        <f t="shared" si="94"/>
        <v xml:space="preserve"> </v>
      </c>
      <c r="KJ40" t="str">
        <f t="shared" si="95"/>
        <v xml:space="preserve"> </v>
      </c>
      <c r="KK40" t="str">
        <f t="shared" si="96"/>
        <v xml:space="preserve"> </v>
      </c>
      <c r="KL40" t="str">
        <f t="shared" si="97"/>
        <v xml:space="preserve"> </v>
      </c>
      <c r="KM40" t="str">
        <f t="shared" si="98"/>
        <v xml:space="preserve"> </v>
      </c>
    </row>
    <row r="41" spans="1:299" x14ac:dyDescent="0.25">
      <c r="A41" s="17" t="s">
        <v>746</v>
      </c>
      <c r="B41" t="s">
        <v>482</v>
      </c>
      <c r="C41" t="s">
        <v>593</v>
      </c>
      <c r="D41" t="s">
        <v>594</v>
      </c>
      <c r="E41" s="11">
        <v>16</v>
      </c>
      <c r="F41">
        <v>2.47394543145995E-2</v>
      </c>
      <c r="G41" s="5">
        <v>9</v>
      </c>
      <c r="H41" s="4" t="s">
        <v>595</v>
      </c>
      <c r="I41">
        <v>10908427</v>
      </c>
      <c r="J41">
        <v>10865401</v>
      </c>
      <c r="K41">
        <v>10879278</v>
      </c>
      <c r="L41">
        <v>10711219</v>
      </c>
      <c r="M41">
        <v>10893680</v>
      </c>
      <c r="N41">
        <v>10758050</v>
      </c>
      <c r="O41">
        <v>10791022</v>
      </c>
      <c r="P41">
        <v>10800088</v>
      </c>
      <c r="Q41">
        <v>10899633</v>
      </c>
      <c r="R41">
        <v>10728960</v>
      </c>
      <c r="S41">
        <v>10836570</v>
      </c>
      <c r="T41">
        <v>10813361</v>
      </c>
      <c r="U41">
        <v>10842613</v>
      </c>
      <c r="V41">
        <v>10870713</v>
      </c>
      <c r="W41">
        <v>10779115</v>
      </c>
      <c r="X41">
        <v>10903082</v>
      </c>
      <c r="DB41" s="11" t="s">
        <v>596</v>
      </c>
      <c r="DC41" t="s">
        <v>597</v>
      </c>
      <c r="DD41" t="s">
        <v>517</v>
      </c>
      <c r="DE41" t="s">
        <v>518</v>
      </c>
      <c r="DF41" t="s">
        <v>519</v>
      </c>
      <c r="DG41" t="s">
        <v>520</v>
      </c>
      <c r="DH41" t="s">
        <v>523</v>
      </c>
      <c r="DI41" t="s">
        <v>598</v>
      </c>
      <c r="DJ41" t="s">
        <v>524</v>
      </c>
      <c r="DK41" t="s">
        <v>580</v>
      </c>
      <c r="DL41" t="s">
        <v>599</v>
      </c>
      <c r="DM41" t="s">
        <v>529</v>
      </c>
      <c r="DN41" t="s">
        <v>530</v>
      </c>
      <c r="DO41" t="s">
        <v>460</v>
      </c>
      <c r="DP41" t="s">
        <v>492</v>
      </c>
      <c r="DQ41" t="s">
        <v>589</v>
      </c>
      <c r="GU41" t="str">
        <f t="shared" si="103"/>
        <v>Anxa7</v>
      </c>
      <c r="GV41" t="str">
        <f t="shared" si="103"/>
        <v>Colec12</v>
      </c>
      <c r="GW41" t="str">
        <f t="shared" si="103"/>
        <v>Cope</v>
      </c>
      <c r="GX41" t="str">
        <f t="shared" si="103"/>
        <v>Copz1</v>
      </c>
      <c r="GY41" t="str">
        <f t="shared" si="103"/>
        <v>Dab2</v>
      </c>
      <c r="GZ41" t="str">
        <f t="shared" si="103"/>
        <v>Dnm2</v>
      </c>
      <c r="HA41" t="str">
        <f t="shared" si="103"/>
        <v>Lrp1</v>
      </c>
      <c r="HB41" t="str">
        <f t="shared" si="103"/>
        <v>Lrp8</v>
      </c>
      <c r="HC41" t="str">
        <f t="shared" si="103"/>
        <v>Nostrin</v>
      </c>
      <c r="HD41" t="str">
        <f t="shared" si="103"/>
        <v>Pex5</v>
      </c>
      <c r="HE41" t="str">
        <f t="shared" si="13"/>
        <v>Rab22a</v>
      </c>
      <c r="HF41" t="str">
        <f t="shared" si="14"/>
        <v>Stx2</v>
      </c>
      <c r="HG41" t="str">
        <f t="shared" si="15"/>
        <v>Stx3</v>
      </c>
      <c r="HH41" t="str">
        <f t="shared" si="16"/>
        <v>Stx4</v>
      </c>
      <c r="HI41" t="str">
        <f t="shared" si="17"/>
        <v>Tie1</v>
      </c>
      <c r="HJ41" t="str">
        <f t="shared" si="18"/>
        <v>Timm13</v>
      </c>
      <c r="HK41" t="str">
        <f t="shared" si="19"/>
        <v xml:space="preserve"> </v>
      </c>
      <c r="HL41" t="str">
        <f t="shared" si="20"/>
        <v xml:space="preserve"> </v>
      </c>
      <c r="HM41" t="str">
        <f t="shared" si="21"/>
        <v xml:space="preserve"> </v>
      </c>
      <c r="HN41" t="str">
        <f t="shared" si="22"/>
        <v xml:space="preserve"> </v>
      </c>
      <c r="HO41" t="str">
        <f t="shared" si="23"/>
        <v xml:space="preserve"> </v>
      </c>
      <c r="HP41" t="str">
        <f t="shared" si="24"/>
        <v xml:space="preserve"> </v>
      </c>
      <c r="HQ41" t="str">
        <f t="shared" si="25"/>
        <v xml:space="preserve"> </v>
      </c>
      <c r="HR41" t="str">
        <f t="shared" si="26"/>
        <v xml:space="preserve"> </v>
      </c>
      <c r="HS41" t="str">
        <f t="shared" si="27"/>
        <v xml:space="preserve"> </v>
      </c>
      <c r="HT41" t="str">
        <f t="shared" si="28"/>
        <v xml:space="preserve"> </v>
      </c>
      <c r="HU41" t="str">
        <f t="shared" si="29"/>
        <v xml:space="preserve"> </v>
      </c>
      <c r="HV41" t="str">
        <f t="shared" si="30"/>
        <v xml:space="preserve"> </v>
      </c>
      <c r="HW41" t="str">
        <f t="shared" si="31"/>
        <v xml:space="preserve"> </v>
      </c>
      <c r="HX41" t="str">
        <f t="shared" si="32"/>
        <v xml:space="preserve"> </v>
      </c>
      <c r="HY41" t="str">
        <f t="shared" si="33"/>
        <v xml:space="preserve"> </v>
      </c>
      <c r="HZ41" t="str">
        <f t="shared" si="34"/>
        <v xml:space="preserve"> </v>
      </c>
      <c r="IA41" t="str">
        <f t="shared" si="35"/>
        <v xml:space="preserve"> </v>
      </c>
      <c r="IB41" t="str">
        <f t="shared" si="36"/>
        <v xml:space="preserve"> </v>
      </c>
      <c r="IC41" t="str">
        <f t="shared" si="37"/>
        <v xml:space="preserve"> </v>
      </c>
      <c r="ID41" t="str">
        <f t="shared" si="38"/>
        <v xml:space="preserve"> </v>
      </c>
      <c r="IE41" t="str">
        <f t="shared" si="39"/>
        <v xml:space="preserve"> </v>
      </c>
      <c r="IF41" t="str">
        <f t="shared" si="40"/>
        <v xml:space="preserve"> </v>
      </c>
      <c r="IG41" t="str">
        <f t="shared" si="41"/>
        <v xml:space="preserve"> </v>
      </c>
      <c r="IH41" t="str">
        <f t="shared" si="42"/>
        <v xml:space="preserve"> </v>
      </c>
      <c r="II41" t="str">
        <f t="shared" si="43"/>
        <v xml:space="preserve"> </v>
      </c>
      <c r="IJ41" t="str">
        <f t="shared" si="44"/>
        <v xml:space="preserve"> </v>
      </c>
      <c r="IK41" t="str">
        <f t="shared" si="45"/>
        <v xml:space="preserve"> </v>
      </c>
      <c r="IL41" t="str">
        <f t="shared" si="46"/>
        <v xml:space="preserve"> </v>
      </c>
      <c r="IM41" t="str">
        <f t="shared" si="47"/>
        <v xml:space="preserve"> </v>
      </c>
      <c r="IN41" t="str">
        <f t="shared" si="48"/>
        <v xml:space="preserve"> </v>
      </c>
      <c r="IO41" t="str">
        <f t="shared" si="49"/>
        <v xml:space="preserve"> </v>
      </c>
      <c r="IP41" t="str">
        <f t="shared" si="50"/>
        <v xml:space="preserve"> </v>
      </c>
      <c r="IQ41" t="str">
        <f t="shared" si="51"/>
        <v xml:space="preserve"> </v>
      </c>
      <c r="IR41" t="str">
        <f t="shared" si="52"/>
        <v xml:space="preserve"> </v>
      </c>
      <c r="IS41" t="str">
        <f t="shared" si="53"/>
        <v xml:space="preserve"> </v>
      </c>
      <c r="IT41" t="str">
        <f t="shared" si="54"/>
        <v xml:space="preserve"> </v>
      </c>
      <c r="IU41" t="str">
        <f t="shared" si="55"/>
        <v xml:space="preserve"> </v>
      </c>
      <c r="IV41" t="str">
        <f t="shared" si="56"/>
        <v xml:space="preserve"> </v>
      </c>
      <c r="IW41" t="str">
        <f t="shared" si="57"/>
        <v xml:space="preserve"> </v>
      </c>
      <c r="IX41" t="str">
        <f t="shared" si="58"/>
        <v xml:space="preserve"> </v>
      </c>
      <c r="IY41" t="str">
        <f t="shared" si="59"/>
        <v xml:space="preserve"> </v>
      </c>
      <c r="IZ41" t="str">
        <f t="shared" si="60"/>
        <v xml:space="preserve"> </v>
      </c>
      <c r="JA41" t="str">
        <f t="shared" si="61"/>
        <v xml:space="preserve"> </v>
      </c>
      <c r="JB41" t="str">
        <f t="shared" si="62"/>
        <v xml:space="preserve"> </v>
      </c>
      <c r="JC41" t="str">
        <f t="shared" si="63"/>
        <v xml:space="preserve"> </v>
      </c>
      <c r="JD41" t="str">
        <f t="shared" si="64"/>
        <v xml:space="preserve"> </v>
      </c>
      <c r="JE41" t="str">
        <f t="shared" si="65"/>
        <v xml:space="preserve"> </v>
      </c>
      <c r="JF41" t="str">
        <f t="shared" si="66"/>
        <v xml:space="preserve"> </v>
      </c>
      <c r="JG41" t="str">
        <f t="shared" si="3"/>
        <v xml:space="preserve"> </v>
      </c>
      <c r="JH41" t="str">
        <f t="shared" si="67"/>
        <v xml:space="preserve"> </v>
      </c>
      <c r="JI41" t="str">
        <f t="shared" si="68"/>
        <v xml:space="preserve"> </v>
      </c>
      <c r="JJ41" t="str">
        <f t="shared" si="69"/>
        <v xml:space="preserve"> </v>
      </c>
      <c r="JK41" t="str">
        <f t="shared" si="70"/>
        <v xml:space="preserve"> </v>
      </c>
      <c r="JL41" t="str">
        <f t="shared" si="71"/>
        <v xml:space="preserve"> </v>
      </c>
      <c r="JM41" t="str">
        <f t="shared" si="72"/>
        <v xml:space="preserve"> </v>
      </c>
      <c r="JN41" t="str">
        <f t="shared" si="73"/>
        <v xml:space="preserve"> </v>
      </c>
      <c r="JO41" t="str">
        <f t="shared" si="74"/>
        <v xml:space="preserve"> </v>
      </c>
      <c r="JP41" t="str">
        <f t="shared" si="75"/>
        <v xml:space="preserve"> </v>
      </c>
      <c r="JQ41" t="str">
        <f t="shared" si="76"/>
        <v xml:space="preserve"> </v>
      </c>
      <c r="JR41" t="str">
        <f t="shared" si="77"/>
        <v xml:space="preserve"> </v>
      </c>
      <c r="JS41" t="str">
        <f t="shared" si="78"/>
        <v xml:space="preserve"> </v>
      </c>
      <c r="JT41" t="str">
        <f t="shared" si="79"/>
        <v xml:space="preserve"> </v>
      </c>
      <c r="JU41" t="str">
        <f t="shared" si="80"/>
        <v xml:space="preserve"> </v>
      </c>
      <c r="JV41" t="str">
        <f t="shared" si="81"/>
        <v xml:space="preserve"> </v>
      </c>
      <c r="JW41" t="str">
        <f t="shared" si="82"/>
        <v xml:space="preserve"> </v>
      </c>
      <c r="JX41" t="str">
        <f t="shared" si="83"/>
        <v xml:space="preserve"> </v>
      </c>
      <c r="JY41" t="str">
        <f t="shared" si="84"/>
        <v xml:space="preserve"> </v>
      </c>
      <c r="JZ41" t="str">
        <f t="shared" si="85"/>
        <v xml:space="preserve"> </v>
      </c>
      <c r="KA41" t="str">
        <f t="shared" si="86"/>
        <v xml:space="preserve"> </v>
      </c>
      <c r="KB41" t="str">
        <f t="shared" si="87"/>
        <v xml:space="preserve"> </v>
      </c>
      <c r="KC41" t="str">
        <f t="shared" si="88"/>
        <v xml:space="preserve"> </v>
      </c>
      <c r="KD41" t="str">
        <f t="shared" si="89"/>
        <v xml:space="preserve"> </v>
      </c>
      <c r="KE41" t="str">
        <f t="shared" si="90"/>
        <v xml:space="preserve"> </v>
      </c>
      <c r="KF41" t="str">
        <f t="shared" si="91"/>
        <v xml:space="preserve"> </v>
      </c>
      <c r="KG41" t="str">
        <f t="shared" si="92"/>
        <v xml:space="preserve"> </v>
      </c>
      <c r="KH41" t="str">
        <f t="shared" si="93"/>
        <v xml:space="preserve"> </v>
      </c>
      <c r="KI41" t="str">
        <f t="shared" si="94"/>
        <v xml:space="preserve"> </v>
      </c>
      <c r="KJ41" t="str">
        <f t="shared" si="95"/>
        <v xml:space="preserve"> </v>
      </c>
      <c r="KK41" t="str">
        <f t="shared" si="96"/>
        <v xml:space="preserve"> </v>
      </c>
      <c r="KL41" t="str">
        <f t="shared" si="97"/>
        <v xml:space="preserve"> </v>
      </c>
      <c r="KM41" t="str">
        <f t="shared" si="98"/>
        <v xml:space="preserve"> </v>
      </c>
    </row>
    <row r="42" spans="1:299" x14ac:dyDescent="0.25">
      <c r="A42" s="17" t="s">
        <v>746</v>
      </c>
      <c r="B42" t="s">
        <v>467</v>
      </c>
      <c r="C42" t="s">
        <v>531</v>
      </c>
      <c r="D42" t="s">
        <v>532</v>
      </c>
      <c r="E42" s="11">
        <v>18</v>
      </c>
      <c r="F42">
        <v>1.8061317133181699E-2</v>
      </c>
      <c r="G42" s="5">
        <v>8</v>
      </c>
      <c r="H42" s="4" t="s">
        <v>246</v>
      </c>
      <c r="I42">
        <v>10842074</v>
      </c>
      <c r="J42">
        <v>10836877</v>
      </c>
      <c r="K42">
        <v>10729269</v>
      </c>
      <c r="L42">
        <v>10811278</v>
      </c>
      <c r="M42">
        <v>10878112</v>
      </c>
      <c r="N42">
        <v>10899545</v>
      </c>
      <c r="O42">
        <v>10858886</v>
      </c>
      <c r="P42">
        <v>10905192</v>
      </c>
      <c r="Q42">
        <v>10776459</v>
      </c>
      <c r="R42">
        <v>10864540</v>
      </c>
      <c r="S42">
        <v>10921772</v>
      </c>
      <c r="T42">
        <v>10918186</v>
      </c>
      <c r="U42">
        <v>10826918</v>
      </c>
      <c r="V42">
        <v>10705213</v>
      </c>
      <c r="W42">
        <v>10923012</v>
      </c>
      <c r="X42">
        <v>10817065</v>
      </c>
      <c r="Y42">
        <v>10770577</v>
      </c>
      <c r="Z42">
        <v>10897529</v>
      </c>
      <c r="DB42" s="11" t="s">
        <v>533</v>
      </c>
      <c r="DC42" t="s">
        <v>534</v>
      </c>
      <c r="DD42" t="s">
        <v>489</v>
      </c>
      <c r="DE42" t="s">
        <v>454</v>
      </c>
      <c r="DF42" t="s">
        <v>535</v>
      </c>
      <c r="DG42" t="s">
        <v>480</v>
      </c>
      <c r="DH42" t="s">
        <v>536</v>
      </c>
      <c r="DI42" t="s">
        <v>501</v>
      </c>
      <c r="DJ42" t="s">
        <v>537</v>
      </c>
      <c r="DK42" t="s">
        <v>538</v>
      </c>
      <c r="DL42" t="s">
        <v>539</v>
      </c>
      <c r="DM42" t="s">
        <v>540</v>
      </c>
      <c r="DN42" t="s">
        <v>541</v>
      </c>
      <c r="DO42" t="s">
        <v>542</v>
      </c>
      <c r="DP42" t="s">
        <v>461</v>
      </c>
      <c r="DQ42" t="s">
        <v>462</v>
      </c>
      <c r="DR42" t="s">
        <v>465</v>
      </c>
      <c r="DS42" t="s">
        <v>466</v>
      </c>
      <c r="GU42" t="str">
        <f t="shared" ref="GU42:GU45" si="104">IF(ISBLANK(DB42)," ",HYPERLINK("http://www.genecards.org/cgi-bin/carddisp.pl?gene="&amp;DB42,DB42))</f>
        <v>Anxa1</v>
      </c>
      <c r="GV42" t="str">
        <f t="shared" si="4"/>
        <v>Ercc5</v>
      </c>
      <c r="GW42" t="str">
        <f t="shared" si="5"/>
        <v>Jun</v>
      </c>
      <c r="GX42" t="str">
        <f t="shared" si="6"/>
        <v>Lgals1</v>
      </c>
      <c r="GY42" t="str">
        <f t="shared" si="7"/>
        <v>Maf</v>
      </c>
      <c r="GZ42" t="str">
        <f t="shared" si="8"/>
        <v>Myh9</v>
      </c>
      <c r="HA42" t="str">
        <f t="shared" si="9"/>
        <v>Nfkb1</v>
      </c>
      <c r="HB42" t="str">
        <f t="shared" si="10"/>
        <v>Pdgfra</v>
      </c>
      <c r="HC42" t="str">
        <f t="shared" si="11"/>
        <v>Pdk1</v>
      </c>
      <c r="HD42" t="str">
        <f t="shared" si="12"/>
        <v>S100a6</v>
      </c>
      <c r="HE42" t="str">
        <f t="shared" si="13"/>
        <v>Smad6</v>
      </c>
      <c r="HF42" t="str">
        <f t="shared" si="14"/>
        <v>Sp1</v>
      </c>
      <c r="HG42" t="str">
        <f t="shared" si="15"/>
        <v>Stk4</v>
      </c>
      <c r="HH42" t="str">
        <f t="shared" si="16"/>
        <v>Sumf1</v>
      </c>
      <c r="HI42" t="str">
        <f t="shared" si="17"/>
        <v>Tgfb1</v>
      </c>
      <c r="HJ42" t="str">
        <f t="shared" si="18"/>
        <v>Tgfb2</v>
      </c>
      <c r="HK42" t="str">
        <f t="shared" si="19"/>
        <v>Vegfa</v>
      </c>
      <c r="HL42" t="str">
        <f t="shared" si="20"/>
        <v>Vwf</v>
      </c>
      <c r="HM42" t="str">
        <f t="shared" si="21"/>
        <v xml:space="preserve"> </v>
      </c>
      <c r="HN42" t="str">
        <f t="shared" si="22"/>
        <v xml:space="preserve"> </v>
      </c>
      <c r="HO42" t="str">
        <f t="shared" si="23"/>
        <v xml:space="preserve"> </v>
      </c>
      <c r="HP42" t="str">
        <f t="shared" si="24"/>
        <v xml:space="preserve"> </v>
      </c>
      <c r="HQ42" t="str">
        <f t="shared" si="25"/>
        <v xml:space="preserve"> </v>
      </c>
      <c r="HR42" t="str">
        <f t="shared" si="26"/>
        <v xml:space="preserve"> </v>
      </c>
      <c r="HS42" t="str">
        <f t="shared" si="27"/>
        <v xml:space="preserve"> </v>
      </c>
      <c r="HT42" t="str">
        <f t="shared" si="28"/>
        <v xml:space="preserve"> </v>
      </c>
      <c r="HU42" t="str">
        <f t="shared" si="29"/>
        <v xml:space="preserve"> </v>
      </c>
      <c r="HV42" t="str">
        <f t="shared" si="30"/>
        <v xml:space="preserve"> </v>
      </c>
      <c r="HW42" t="str">
        <f t="shared" si="31"/>
        <v xml:space="preserve"> </v>
      </c>
      <c r="HX42" t="str">
        <f t="shared" si="32"/>
        <v xml:space="preserve"> </v>
      </c>
      <c r="HY42" t="str">
        <f t="shared" si="33"/>
        <v xml:space="preserve"> </v>
      </c>
      <c r="HZ42" t="str">
        <f t="shared" si="34"/>
        <v xml:space="preserve"> </v>
      </c>
      <c r="IA42" t="str">
        <f t="shared" si="35"/>
        <v xml:space="preserve"> </v>
      </c>
      <c r="IB42" t="str">
        <f t="shared" si="36"/>
        <v xml:space="preserve"> </v>
      </c>
      <c r="IC42" t="str">
        <f t="shared" si="37"/>
        <v xml:space="preserve"> </v>
      </c>
      <c r="ID42" t="str">
        <f t="shared" si="38"/>
        <v xml:space="preserve"> </v>
      </c>
      <c r="IE42" t="str">
        <f t="shared" si="39"/>
        <v xml:space="preserve"> </v>
      </c>
      <c r="IF42" t="str">
        <f t="shared" si="40"/>
        <v xml:space="preserve"> </v>
      </c>
      <c r="IG42" t="str">
        <f t="shared" si="41"/>
        <v xml:space="preserve"> </v>
      </c>
      <c r="IH42" t="str">
        <f t="shared" si="42"/>
        <v xml:space="preserve"> </v>
      </c>
      <c r="II42" t="str">
        <f t="shared" si="43"/>
        <v xml:space="preserve"> </v>
      </c>
      <c r="IJ42" t="str">
        <f t="shared" si="44"/>
        <v xml:space="preserve"> </v>
      </c>
      <c r="IK42" t="str">
        <f t="shared" si="45"/>
        <v xml:space="preserve"> </v>
      </c>
      <c r="IL42" t="str">
        <f t="shared" si="46"/>
        <v xml:space="preserve"> </v>
      </c>
      <c r="IM42" t="str">
        <f t="shared" si="47"/>
        <v xml:space="preserve"> </v>
      </c>
      <c r="IN42" t="str">
        <f t="shared" si="48"/>
        <v xml:space="preserve"> </v>
      </c>
      <c r="IO42" t="str">
        <f t="shared" si="49"/>
        <v xml:space="preserve"> </v>
      </c>
      <c r="IP42" t="str">
        <f t="shared" si="50"/>
        <v xml:space="preserve"> </v>
      </c>
      <c r="IQ42" t="str">
        <f t="shared" si="51"/>
        <v xml:space="preserve"> </v>
      </c>
      <c r="IR42" t="str">
        <f t="shared" si="52"/>
        <v xml:space="preserve"> </v>
      </c>
      <c r="IS42" t="str">
        <f t="shared" si="53"/>
        <v xml:space="preserve"> </v>
      </c>
      <c r="IT42" t="str">
        <f t="shared" si="54"/>
        <v xml:space="preserve"> </v>
      </c>
      <c r="IU42" t="str">
        <f t="shared" si="55"/>
        <v xml:space="preserve"> </v>
      </c>
      <c r="IV42" t="str">
        <f t="shared" si="56"/>
        <v xml:space="preserve"> </v>
      </c>
      <c r="IW42" t="str">
        <f t="shared" si="57"/>
        <v xml:space="preserve"> </v>
      </c>
      <c r="IX42" t="str">
        <f t="shared" si="58"/>
        <v xml:space="preserve"> </v>
      </c>
      <c r="IY42" t="str">
        <f t="shared" si="59"/>
        <v xml:space="preserve"> </v>
      </c>
      <c r="IZ42" t="str">
        <f t="shared" si="60"/>
        <v xml:space="preserve"> </v>
      </c>
      <c r="JA42" t="str">
        <f t="shared" si="61"/>
        <v xml:space="preserve"> </v>
      </c>
      <c r="JB42" t="str">
        <f t="shared" si="62"/>
        <v xml:space="preserve"> </v>
      </c>
      <c r="JC42" t="str">
        <f t="shared" si="63"/>
        <v xml:space="preserve"> </v>
      </c>
      <c r="JD42" t="str">
        <f t="shared" si="64"/>
        <v xml:space="preserve"> </v>
      </c>
      <c r="JE42" t="str">
        <f t="shared" si="65"/>
        <v xml:space="preserve"> </v>
      </c>
      <c r="JF42" t="str">
        <f t="shared" si="66"/>
        <v xml:space="preserve"> </v>
      </c>
      <c r="JG42" t="str">
        <f t="shared" si="3"/>
        <v xml:space="preserve"> </v>
      </c>
      <c r="JH42" t="str">
        <f t="shared" si="67"/>
        <v xml:space="preserve"> </v>
      </c>
      <c r="JI42" t="str">
        <f t="shared" si="68"/>
        <v xml:space="preserve"> </v>
      </c>
      <c r="JJ42" t="str">
        <f t="shared" si="69"/>
        <v xml:space="preserve"> </v>
      </c>
      <c r="JK42" t="str">
        <f t="shared" si="70"/>
        <v xml:space="preserve"> </v>
      </c>
      <c r="JL42" t="str">
        <f t="shared" si="71"/>
        <v xml:space="preserve"> </v>
      </c>
      <c r="JM42" t="str">
        <f t="shared" si="72"/>
        <v xml:space="preserve"> </v>
      </c>
      <c r="JN42" t="str">
        <f t="shared" si="73"/>
        <v xml:space="preserve"> </v>
      </c>
      <c r="JO42" t="str">
        <f t="shared" si="74"/>
        <v xml:space="preserve"> </v>
      </c>
      <c r="JP42" t="str">
        <f t="shared" si="75"/>
        <v xml:space="preserve"> </v>
      </c>
      <c r="JQ42" t="str">
        <f t="shared" si="76"/>
        <v xml:space="preserve"> </v>
      </c>
      <c r="JR42" t="str">
        <f t="shared" si="77"/>
        <v xml:space="preserve"> </v>
      </c>
      <c r="JS42" t="str">
        <f t="shared" si="78"/>
        <v xml:space="preserve"> </v>
      </c>
      <c r="JT42" t="str">
        <f t="shared" si="79"/>
        <v xml:space="preserve"> </v>
      </c>
      <c r="JU42" t="str">
        <f t="shared" si="80"/>
        <v xml:space="preserve"> </v>
      </c>
      <c r="JV42" t="str">
        <f t="shared" si="81"/>
        <v xml:space="preserve"> </v>
      </c>
      <c r="JW42" t="str">
        <f t="shared" si="82"/>
        <v xml:space="preserve"> </v>
      </c>
      <c r="JX42" t="str">
        <f t="shared" si="83"/>
        <v xml:space="preserve"> </v>
      </c>
      <c r="JY42" t="str">
        <f t="shared" si="84"/>
        <v xml:space="preserve"> </v>
      </c>
      <c r="JZ42" t="str">
        <f t="shared" si="85"/>
        <v xml:space="preserve"> </v>
      </c>
      <c r="KA42" t="str">
        <f t="shared" si="86"/>
        <v xml:space="preserve"> </v>
      </c>
      <c r="KB42" t="str">
        <f t="shared" si="87"/>
        <v xml:space="preserve"> </v>
      </c>
      <c r="KC42" t="str">
        <f t="shared" si="88"/>
        <v xml:space="preserve"> </v>
      </c>
      <c r="KD42" t="str">
        <f t="shared" si="89"/>
        <v xml:space="preserve"> </v>
      </c>
      <c r="KE42" t="str">
        <f t="shared" si="90"/>
        <v xml:space="preserve"> </v>
      </c>
      <c r="KF42" t="str">
        <f t="shared" si="91"/>
        <v xml:space="preserve"> </v>
      </c>
      <c r="KG42" t="str">
        <f t="shared" si="92"/>
        <v xml:space="preserve"> </v>
      </c>
      <c r="KH42" t="str">
        <f t="shared" si="93"/>
        <v xml:space="preserve"> </v>
      </c>
      <c r="KI42" t="str">
        <f t="shared" si="94"/>
        <v xml:space="preserve"> </v>
      </c>
      <c r="KJ42" t="str">
        <f t="shared" si="95"/>
        <v xml:space="preserve"> </v>
      </c>
      <c r="KK42" t="str">
        <f t="shared" si="96"/>
        <v xml:space="preserve"> </v>
      </c>
      <c r="KL42" t="str">
        <f t="shared" si="97"/>
        <v xml:space="preserve"> </v>
      </c>
      <c r="KM42" t="str">
        <f t="shared" si="98"/>
        <v xml:space="preserve"> </v>
      </c>
    </row>
    <row r="43" spans="1:299" x14ac:dyDescent="0.25">
      <c r="A43" s="17" t="s">
        <v>746</v>
      </c>
      <c r="B43" t="s">
        <v>482</v>
      </c>
      <c r="C43" t="s">
        <v>600</v>
      </c>
      <c r="D43" t="s">
        <v>601</v>
      </c>
      <c r="E43" s="11">
        <v>23</v>
      </c>
      <c r="F43">
        <v>2.81042835580687E-2</v>
      </c>
      <c r="G43" s="5">
        <v>18</v>
      </c>
      <c r="H43" s="4" t="s">
        <v>602</v>
      </c>
      <c r="I43">
        <v>10908427</v>
      </c>
      <c r="J43">
        <v>10831135</v>
      </c>
      <c r="K43">
        <v>10711219</v>
      </c>
      <c r="L43">
        <v>10878112</v>
      </c>
      <c r="M43">
        <v>10761897</v>
      </c>
      <c r="N43">
        <v>10778555</v>
      </c>
      <c r="O43">
        <v>10893680</v>
      </c>
      <c r="P43">
        <v>10905192</v>
      </c>
      <c r="Q43">
        <v>10758050</v>
      </c>
      <c r="R43">
        <v>10753198</v>
      </c>
      <c r="S43">
        <v>10791022</v>
      </c>
      <c r="T43">
        <v>10741918</v>
      </c>
      <c r="U43">
        <v>10899633</v>
      </c>
      <c r="V43">
        <v>10705213</v>
      </c>
      <c r="W43">
        <v>10728960</v>
      </c>
      <c r="X43">
        <v>10864623</v>
      </c>
      <c r="Y43">
        <v>10738341</v>
      </c>
      <c r="Z43">
        <v>10931387</v>
      </c>
      <c r="AA43">
        <v>10868952</v>
      </c>
      <c r="AB43">
        <v>10837648</v>
      </c>
      <c r="AC43">
        <v>10770577</v>
      </c>
      <c r="AD43">
        <v>10770412</v>
      </c>
      <c r="AE43">
        <v>10899782</v>
      </c>
      <c r="DB43" s="11" t="s">
        <v>477</v>
      </c>
      <c r="DC43" t="s">
        <v>592</v>
      </c>
      <c r="DD43" t="s">
        <v>517</v>
      </c>
      <c r="DE43" t="s">
        <v>518</v>
      </c>
      <c r="DF43" t="s">
        <v>479</v>
      </c>
      <c r="DG43" t="s">
        <v>520</v>
      </c>
      <c r="DH43" t="s">
        <v>510</v>
      </c>
      <c r="DI43" t="s">
        <v>489</v>
      </c>
      <c r="DJ43" t="s">
        <v>603</v>
      </c>
      <c r="DK43" t="s">
        <v>480</v>
      </c>
      <c r="DL43" t="s">
        <v>604</v>
      </c>
      <c r="DM43" t="s">
        <v>605</v>
      </c>
      <c r="DN43" t="s">
        <v>554</v>
      </c>
      <c r="DO43" t="s">
        <v>606</v>
      </c>
      <c r="DP43" t="s">
        <v>607</v>
      </c>
      <c r="DQ43" t="s">
        <v>481</v>
      </c>
      <c r="DR43" t="s">
        <v>608</v>
      </c>
      <c r="DS43" t="s">
        <v>529</v>
      </c>
      <c r="DT43" t="s">
        <v>530</v>
      </c>
      <c r="DU43" t="s">
        <v>460</v>
      </c>
      <c r="DV43" t="s">
        <v>461</v>
      </c>
      <c r="DW43" t="s">
        <v>462</v>
      </c>
      <c r="DX43" t="s">
        <v>589</v>
      </c>
      <c r="GU43" t="str">
        <f t="shared" ref="GU43:HD44" si="105">IF(ISBLANK(DB43)," ",HYPERLINK("http://www.genecards.org/cgi-bin/carddisp.pl?gene="&amp;DB43,DB43))</f>
        <v>Atp5o</v>
      </c>
      <c r="GV43" t="str">
        <f t="shared" si="105"/>
        <v>Camk1</v>
      </c>
      <c r="GW43" t="str">
        <f t="shared" si="105"/>
        <v>Cope</v>
      </c>
      <c r="GX43" t="str">
        <f t="shared" si="105"/>
        <v>Copz1</v>
      </c>
      <c r="GY43" t="str">
        <f t="shared" si="105"/>
        <v>Ddx39b</v>
      </c>
      <c r="GZ43" t="str">
        <f t="shared" si="105"/>
        <v>Dnm2</v>
      </c>
      <c r="HA43" t="str">
        <f t="shared" si="105"/>
        <v>Enah</v>
      </c>
      <c r="HB43" t="str">
        <f t="shared" si="105"/>
        <v>Jun</v>
      </c>
      <c r="HC43" t="str">
        <f t="shared" si="105"/>
        <v>Mlxip</v>
      </c>
      <c r="HD43" t="str">
        <f t="shared" si="105"/>
        <v>Myh9</v>
      </c>
      <c r="HE43" t="str">
        <f t="shared" si="13"/>
        <v>Myl6</v>
      </c>
      <c r="HF43" t="str">
        <f t="shared" si="14"/>
        <v>Nup160</v>
      </c>
      <c r="HG43" t="str">
        <f t="shared" si="15"/>
        <v>Ramp2</v>
      </c>
      <c r="HH43" t="str">
        <f t="shared" si="16"/>
        <v>Ranbp17</v>
      </c>
      <c r="HI43" t="str">
        <f t="shared" si="17"/>
        <v>Ranbp3</v>
      </c>
      <c r="HJ43" t="str">
        <f t="shared" si="18"/>
        <v>Sec61g</v>
      </c>
      <c r="HK43" t="str">
        <f t="shared" si="19"/>
        <v>Stx17</v>
      </c>
      <c r="HL43" t="str">
        <f t="shared" si="20"/>
        <v>Stx2</v>
      </c>
      <c r="HM43" t="str">
        <f t="shared" si="21"/>
        <v>Stx3</v>
      </c>
      <c r="HN43" t="str">
        <f t="shared" si="22"/>
        <v>Stx4</v>
      </c>
      <c r="HO43" t="str">
        <f t="shared" si="23"/>
        <v>Tgfb1</v>
      </c>
      <c r="HP43" t="str">
        <f t="shared" si="24"/>
        <v>Tgfb2</v>
      </c>
      <c r="HQ43" t="str">
        <f t="shared" si="25"/>
        <v>Timm13</v>
      </c>
      <c r="HR43" t="str">
        <f t="shared" si="26"/>
        <v xml:space="preserve"> </v>
      </c>
      <c r="HS43" t="str">
        <f t="shared" si="27"/>
        <v xml:space="preserve"> </v>
      </c>
      <c r="HT43" t="str">
        <f t="shared" si="28"/>
        <v xml:space="preserve"> </v>
      </c>
      <c r="HU43" t="str">
        <f t="shared" si="29"/>
        <v xml:space="preserve"> </v>
      </c>
      <c r="HV43" t="str">
        <f t="shared" si="30"/>
        <v xml:space="preserve"> </v>
      </c>
      <c r="HW43" t="str">
        <f t="shared" si="31"/>
        <v xml:space="preserve"> </v>
      </c>
      <c r="HX43" t="str">
        <f t="shared" si="32"/>
        <v xml:space="preserve"> </v>
      </c>
      <c r="HY43" t="str">
        <f t="shared" si="33"/>
        <v xml:space="preserve"> </v>
      </c>
      <c r="HZ43" t="str">
        <f t="shared" si="34"/>
        <v xml:space="preserve"> </v>
      </c>
      <c r="IA43" t="str">
        <f t="shared" si="35"/>
        <v xml:space="preserve"> </v>
      </c>
      <c r="IB43" t="str">
        <f t="shared" si="36"/>
        <v xml:space="preserve"> </v>
      </c>
      <c r="IC43" t="str">
        <f t="shared" si="37"/>
        <v xml:space="preserve"> </v>
      </c>
      <c r="ID43" t="str">
        <f t="shared" si="38"/>
        <v xml:space="preserve"> </v>
      </c>
      <c r="IE43" t="str">
        <f t="shared" si="39"/>
        <v xml:space="preserve"> </v>
      </c>
      <c r="IF43" t="str">
        <f t="shared" si="40"/>
        <v xml:space="preserve"> </v>
      </c>
      <c r="IG43" t="str">
        <f t="shared" si="41"/>
        <v xml:space="preserve"> </v>
      </c>
      <c r="IH43" t="str">
        <f t="shared" si="42"/>
        <v xml:space="preserve"> </v>
      </c>
      <c r="II43" t="str">
        <f t="shared" si="43"/>
        <v xml:space="preserve"> </v>
      </c>
      <c r="IJ43" t="str">
        <f t="shared" si="44"/>
        <v xml:space="preserve"> </v>
      </c>
      <c r="IK43" t="str">
        <f t="shared" si="45"/>
        <v xml:space="preserve"> </v>
      </c>
      <c r="IL43" t="str">
        <f t="shared" si="46"/>
        <v xml:space="preserve"> </v>
      </c>
      <c r="IM43" t="str">
        <f t="shared" si="47"/>
        <v xml:space="preserve"> </v>
      </c>
      <c r="IN43" t="str">
        <f t="shared" si="48"/>
        <v xml:space="preserve"> </v>
      </c>
      <c r="IO43" t="str">
        <f t="shared" si="49"/>
        <v xml:space="preserve"> </v>
      </c>
      <c r="IP43" t="str">
        <f t="shared" si="50"/>
        <v xml:space="preserve"> </v>
      </c>
      <c r="IQ43" t="str">
        <f t="shared" si="51"/>
        <v xml:space="preserve"> </v>
      </c>
      <c r="IR43" t="str">
        <f t="shared" si="52"/>
        <v xml:space="preserve"> </v>
      </c>
      <c r="IS43" t="str">
        <f t="shared" si="53"/>
        <v xml:space="preserve"> </v>
      </c>
      <c r="IT43" t="str">
        <f t="shared" si="54"/>
        <v xml:space="preserve"> </v>
      </c>
      <c r="IU43" t="str">
        <f t="shared" si="55"/>
        <v xml:space="preserve"> </v>
      </c>
      <c r="IV43" t="str">
        <f t="shared" si="56"/>
        <v xml:space="preserve"> </v>
      </c>
      <c r="IW43" t="str">
        <f t="shared" si="57"/>
        <v xml:space="preserve"> </v>
      </c>
      <c r="IX43" t="str">
        <f t="shared" si="58"/>
        <v xml:space="preserve"> </v>
      </c>
      <c r="IY43" t="str">
        <f t="shared" si="59"/>
        <v xml:space="preserve"> </v>
      </c>
      <c r="IZ43" t="str">
        <f t="shared" si="60"/>
        <v xml:space="preserve"> </v>
      </c>
      <c r="JA43" t="str">
        <f t="shared" si="61"/>
        <v xml:space="preserve"> </v>
      </c>
      <c r="JB43" t="str">
        <f t="shared" si="62"/>
        <v xml:space="preserve"> </v>
      </c>
      <c r="JC43" t="str">
        <f t="shared" si="63"/>
        <v xml:space="preserve"> </v>
      </c>
      <c r="JD43" t="str">
        <f t="shared" si="64"/>
        <v xml:space="preserve"> </v>
      </c>
      <c r="JE43" t="str">
        <f t="shared" si="65"/>
        <v xml:space="preserve"> </v>
      </c>
      <c r="JF43" t="str">
        <f t="shared" si="66"/>
        <v xml:space="preserve"> </v>
      </c>
      <c r="JG43" t="str">
        <f t="shared" ref="JG43:JP44" si="106">IF(ISBLANK(FN43)," ",HYPERLINK("http://www.genecards.org/cgi-bin/carddisp.pl?gene="&amp;FN43,FN43))</f>
        <v xml:space="preserve"> </v>
      </c>
      <c r="JH43" t="str">
        <f t="shared" si="106"/>
        <v xml:space="preserve"> </v>
      </c>
      <c r="JI43" t="str">
        <f t="shared" si="106"/>
        <v xml:space="preserve"> </v>
      </c>
      <c r="JJ43" t="str">
        <f t="shared" si="106"/>
        <v xml:space="preserve"> </v>
      </c>
      <c r="JK43" t="str">
        <f t="shared" si="106"/>
        <v xml:space="preserve"> </v>
      </c>
      <c r="JL43" t="str">
        <f t="shared" si="106"/>
        <v xml:space="preserve"> </v>
      </c>
      <c r="JM43" t="str">
        <f t="shared" si="106"/>
        <v xml:space="preserve"> </v>
      </c>
      <c r="JN43" t="str">
        <f t="shared" si="106"/>
        <v xml:space="preserve"> </v>
      </c>
      <c r="JO43" t="str">
        <f t="shared" si="106"/>
        <v xml:space="preserve"> </v>
      </c>
      <c r="JP43" t="str">
        <f t="shared" si="106"/>
        <v xml:space="preserve"> </v>
      </c>
      <c r="JQ43" t="str">
        <f t="shared" si="76"/>
        <v xml:space="preserve"> </v>
      </c>
      <c r="JR43" t="str">
        <f t="shared" si="77"/>
        <v xml:space="preserve"> </v>
      </c>
      <c r="JS43" t="str">
        <f t="shared" si="78"/>
        <v xml:space="preserve"> </v>
      </c>
      <c r="JT43" t="str">
        <f t="shared" si="79"/>
        <v xml:space="preserve"> </v>
      </c>
      <c r="JU43" t="str">
        <f t="shared" si="80"/>
        <v xml:space="preserve"> </v>
      </c>
      <c r="JV43" t="str">
        <f t="shared" si="81"/>
        <v xml:space="preserve"> </v>
      </c>
      <c r="JW43" t="str">
        <f t="shared" si="82"/>
        <v xml:space="preserve"> </v>
      </c>
      <c r="JX43" t="str">
        <f t="shared" si="83"/>
        <v xml:space="preserve"> </v>
      </c>
      <c r="JY43" t="str">
        <f t="shared" si="84"/>
        <v xml:space="preserve"> </v>
      </c>
      <c r="JZ43" t="str">
        <f t="shared" si="85"/>
        <v xml:space="preserve"> </v>
      </c>
      <c r="KA43" t="str">
        <f t="shared" si="86"/>
        <v xml:space="preserve"> </v>
      </c>
      <c r="KB43" t="str">
        <f t="shared" si="87"/>
        <v xml:space="preserve"> </v>
      </c>
      <c r="KC43" t="str">
        <f t="shared" si="88"/>
        <v xml:space="preserve"> </v>
      </c>
      <c r="KD43" t="str">
        <f t="shared" si="89"/>
        <v xml:space="preserve"> </v>
      </c>
      <c r="KE43" t="str">
        <f t="shared" si="90"/>
        <v xml:space="preserve"> </v>
      </c>
      <c r="KF43" t="str">
        <f t="shared" si="91"/>
        <v xml:space="preserve"> </v>
      </c>
      <c r="KG43" t="str">
        <f t="shared" si="92"/>
        <v xml:space="preserve"> </v>
      </c>
      <c r="KH43" t="str">
        <f t="shared" si="93"/>
        <v xml:space="preserve"> </v>
      </c>
      <c r="KI43" t="str">
        <f t="shared" si="94"/>
        <v xml:space="preserve"> </v>
      </c>
      <c r="KJ43" t="str">
        <f t="shared" si="95"/>
        <v xml:space="preserve"> </v>
      </c>
      <c r="KK43" t="str">
        <f t="shared" si="96"/>
        <v xml:space="preserve"> </v>
      </c>
      <c r="KL43" t="str">
        <f t="shared" si="97"/>
        <v xml:space="preserve"> </v>
      </c>
      <c r="KM43" t="str">
        <f t="shared" si="98"/>
        <v xml:space="preserve"> </v>
      </c>
    </row>
    <row r="44" spans="1:299" x14ac:dyDescent="0.25">
      <c r="A44" s="17" t="s">
        <v>746</v>
      </c>
      <c r="B44" t="s">
        <v>443</v>
      </c>
      <c r="C44" t="s">
        <v>568</v>
      </c>
      <c r="D44" t="s">
        <v>569</v>
      </c>
      <c r="E44" s="11">
        <v>39</v>
      </c>
      <c r="F44">
        <v>3.8522800907624201E-2</v>
      </c>
      <c r="G44" s="5">
        <v>27</v>
      </c>
      <c r="H44" s="4" t="s">
        <v>570</v>
      </c>
      <c r="I44">
        <v>10729269</v>
      </c>
      <c r="J44">
        <v>10865401</v>
      </c>
      <c r="K44">
        <v>10831135</v>
      </c>
      <c r="L44">
        <v>10741239</v>
      </c>
      <c r="M44">
        <v>10883175</v>
      </c>
      <c r="N44">
        <v>10893680</v>
      </c>
      <c r="O44">
        <v>10819816</v>
      </c>
      <c r="P44">
        <v>10756546</v>
      </c>
      <c r="Q44">
        <v>10768979</v>
      </c>
      <c r="R44">
        <v>10867049</v>
      </c>
      <c r="S44">
        <v>10785826</v>
      </c>
      <c r="T44">
        <v>10791022</v>
      </c>
      <c r="U44">
        <v>10708760</v>
      </c>
      <c r="V44">
        <v>10813361</v>
      </c>
      <c r="W44">
        <v>10931382</v>
      </c>
      <c r="X44">
        <v>10765772</v>
      </c>
      <c r="Y44">
        <v>10727398</v>
      </c>
      <c r="Z44">
        <v>10729715</v>
      </c>
      <c r="AA44">
        <v>10905804</v>
      </c>
      <c r="AB44">
        <v>10838806</v>
      </c>
      <c r="AC44">
        <v>10791966</v>
      </c>
      <c r="AD44">
        <v>10770996</v>
      </c>
      <c r="AE44">
        <v>10935949</v>
      </c>
      <c r="AF44">
        <v>10713671</v>
      </c>
      <c r="AG44">
        <v>10723114</v>
      </c>
      <c r="AH44">
        <v>10709336</v>
      </c>
      <c r="AI44">
        <v>10929063</v>
      </c>
      <c r="AJ44">
        <v>10903482</v>
      </c>
      <c r="AK44">
        <v>10803995</v>
      </c>
      <c r="AL44">
        <v>10710135</v>
      </c>
      <c r="AM44">
        <v>10753198</v>
      </c>
      <c r="AN44">
        <v>10712657</v>
      </c>
      <c r="AO44">
        <v>10755094</v>
      </c>
      <c r="AP44">
        <v>10770831</v>
      </c>
      <c r="AQ44">
        <v>10899633</v>
      </c>
      <c r="AR44">
        <v>10931991</v>
      </c>
      <c r="AS44">
        <v>10839232</v>
      </c>
      <c r="AT44">
        <v>10747836</v>
      </c>
      <c r="AU44">
        <v>10843460</v>
      </c>
      <c r="DB44" s="11" t="s">
        <v>472</v>
      </c>
      <c r="DC44" t="s">
        <v>474</v>
      </c>
      <c r="DD44" t="s">
        <v>571</v>
      </c>
      <c r="DE44" t="s">
        <v>572</v>
      </c>
      <c r="DF44" t="s">
        <v>533</v>
      </c>
      <c r="DG44" t="s">
        <v>573</v>
      </c>
      <c r="DH44" t="s">
        <v>574</v>
      </c>
      <c r="DI44" t="s">
        <v>477</v>
      </c>
      <c r="DJ44" t="s">
        <v>575</v>
      </c>
      <c r="DK44" t="s">
        <v>576</v>
      </c>
      <c r="DL44" t="s">
        <v>516</v>
      </c>
      <c r="DM44" t="s">
        <v>517</v>
      </c>
      <c r="DN44" t="s">
        <v>518</v>
      </c>
      <c r="DO44" t="s">
        <v>577</v>
      </c>
      <c r="DP44" t="s">
        <v>578</v>
      </c>
      <c r="DQ44" t="s">
        <v>519</v>
      </c>
      <c r="DR44" t="s">
        <v>479</v>
      </c>
      <c r="DS44" t="s">
        <v>499</v>
      </c>
      <c r="DT44" t="s">
        <v>555</v>
      </c>
      <c r="DU44" t="s">
        <v>556</v>
      </c>
      <c r="DV44" t="s">
        <v>557</v>
      </c>
      <c r="DW44" t="s">
        <v>579</v>
      </c>
      <c r="DX44" t="s">
        <v>558</v>
      </c>
      <c r="DY44" t="s">
        <v>508</v>
      </c>
      <c r="DZ44" t="s">
        <v>580</v>
      </c>
      <c r="EA44" t="s">
        <v>581</v>
      </c>
      <c r="EB44" t="s">
        <v>582</v>
      </c>
      <c r="EC44" t="s">
        <v>583</v>
      </c>
      <c r="ED44" t="s">
        <v>525</v>
      </c>
      <c r="EE44" t="s">
        <v>509</v>
      </c>
      <c r="EF44" t="s">
        <v>584</v>
      </c>
      <c r="EG44" t="s">
        <v>585</v>
      </c>
      <c r="EH44" t="s">
        <v>526</v>
      </c>
      <c r="EI44" t="s">
        <v>586</v>
      </c>
      <c r="EJ44" t="s">
        <v>587</v>
      </c>
      <c r="EK44" t="s">
        <v>588</v>
      </c>
      <c r="EL44" t="s">
        <v>589</v>
      </c>
      <c r="EM44" t="s">
        <v>590</v>
      </c>
      <c r="EN44" t="s">
        <v>591</v>
      </c>
      <c r="GU44" t="str">
        <f t="shared" si="105"/>
        <v>Abcb6</v>
      </c>
      <c r="GV44" t="str">
        <f t="shared" si="105"/>
        <v>Abcc4</v>
      </c>
      <c r="GW44" t="str">
        <f t="shared" si="105"/>
        <v>Abcd1</v>
      </c>
      <c r="GX44" t="str">
        <f t="shared" si="105"/>
        <v>Alg8</v>
      </c>
      <c r="GY44" t="str">
        <f t="shared" si="105"/>
        <v>Anxa1</v>
      </c>
      <c r="GZ44" t="str">
        <f t="shared" si="105"/>
        <v>Atp5i</v>
      </c>
      <c r="HA44" t="str">
        <f t="shared" si="105"/>
        <v>Atp5j2</v>
      </c>
      <c r="HB44" t="str">
        <f t="shared" si="105"/>
        <v>Atp5o</v>
      </c>
      <c r="HC44" t="str">
        <f t="shared" si="105"/>
        <v>B2m</v>
      </c>
      <c r="HD44" t="str">
        <f t="shared" si="105"/>
        <v>Bscl2</v>
      </c>
      <c r="HE44" t="str">
        <f t="shared" si="13"/>
        <v>Cd46</v>
      </c>
      <c r="HF44" t="str">
        <f t="shared" si="14"/>
        <v>Cope</v>
      </c>
      <c r="HG44" t="str">
        <f t="shared" si="15"/>
        <v>Copz1</v>
      </c>
      <c r="HH44" t="str">
        <f t="shared" si="16"/>
        <v>Cpt1a</v>
      </c>
      <c r="HI44" t="str">
        <f t="shared" si="17"/>
        <v>Cyb5r3</v>
      </c>
      <c r="HJ44" t="str">
        <f t="shared" si="18"/>
        <v>Dab2</v>
      </c>
      <c r="HK44" t="str">
        <f t="shared" si="19"/>
        <v>Ddx39b</v>
      </c>
      <c r="HL44" t="str">
        <f t="shared" si="20"/>
        <v>Furin</v>
      </c>
      <c r="HM44" t="str">
        <f t="shared" si="21"/>
        <v>Ndufa1</v>
      </c>
      <c r="HN44" t="str">
        <f t="shared" si="22"/>
        <v>Ndufa11</v>
      </c>
      <c r="HO44" t="str">
        <f t="shared" si="23"/>
        <v>Ndufa2</v>
      </c>
      <c r="HP44" t="str">
        <f t="shared" si="24"/>
        <v>Ndufb10</v>
      </c>
      <c r="HQ44" t="str">
        <f t="shared" si="25"/>
        <v>Ndufs8</v>
      </c>
      <c r="HR44" t="str">
        <f t="shared" si="26"/>
        <v>Nucb2</v>
      </c>
      <c r="HS44" t="str">
        <f t="shared" si="27"/>
        <v>Pex5</v>
      </c>
      <c r="HT44" t="str">
        <f t="shared" si="28"/>
        <v>Pgap2</v>
      </c>
      <c r="HU44" t="str">
        <f t="shared" si="29"/>
        <v>Pigk</v>
      </c>
      <c r="HV44" t="str">
        <f t="shared" si="30"/>
        <v>Ptgds</v>
      </c>
      <c r="HW44" t="str">
        <f t="shared" si="31"/>
        <v>Rpn1</v>
      </c>
      <c r="HX44" t="str">
        <f t="shared" si="32"/>
        <v>Sgms1</v>
      </c>
      <c r="HY44" t="str">
        <f t="shared" si="33"/>
        <v>Slc25a32</v>
      </c>
      <c r="HZ44" t="str">
        <f t="shared" si="34"/>
        <v>Slc25a39</v>
      </c>
      <c r="IA44" t="str">
        <f t="shared" si="35"/>
        <v>Slc5a6</v>
      </c>
      <c r="IB44" t="str">
        <f t="shared" si="36"/>
        <v>Soat1</v>
      </c>
      <c r="IC44" t="str">
        <f t="shared" si="37"/>
        <v>St6gal1</v>
      </c>
      <c r="ID44" t="str">
        <f t="shared" si="38"/>
        <v>Tagln2</v>
      </c>
      <c r="IE44" t="str">
        <f t="shared" si="39"/>
        <v>Timm13</v>
      </c>
      <c r="IF44" t="str">
        <f t="shared" si="40"/>
        <v>Tusc3</v>
      </c>
      <c r="IG44" t="str">
        <f t="shared" si="41"/>
        <v>Vps18</v>
      </c>
      <c r="IH44" t="str">
        <f t="shared" si="42"/>
        <v xml:space="preserve"> </v>
      </c>
      <c r="II44" t="str">
        <f t="shared" si="43"/>
        <v xml:space="preserve"> </v>
      </c>
      <c r="IJ44" t="str">
        <f t="shared" si="44"/>
        <v xml:space="preserve"> </v>
      </c>
      <c r="IK44" t="str">
        <f t="shared" si="45"/>
        <v xml:space="preserve"> </v>
      </c>
      <c r="IL44" t="str">
        <f t="shared" si="46"/>
        <v xml:space="preserve"> </v>
      </c>
      <c r="IM44" t="str">
        <f t="shared" si="47"/>
        <v xml:space="preserve"> </v>
      </c>
      <c r="IN44" t="str">
        <f t="shared" si="48"/>
        <v xml:space="preserve"> </v>
      </c>
      <c r="IO44" t="str">
        <f t="shared" si="49"/>
        <v xml:space="preserve"> </v>
      </c>
      <c r="IP44" t="str">
        <f t="shared" si="50"/>
        <v xml:space="preserve"> </v>
      </c>
      <c r="IQ44" t="str">
        <f t="shared" si="51"/>
        <v xml:space="preserve"> </v>
      </c>
      <c r="IR44" t="str">
        <f t="shared" si="52"/>
        <v xml:space="preserve"> </v>
      </c>
      <c r="IS44" t="str">
        <f t="shared" si="53"/>
        <v xml:space="preserve"> </v>
      </c>
      <c r="IT44" t="str">
        <f t="shared" si="54"/>
        <v xml:space="preserve"> </v>
      </c>
      <c r="IU44" t="str">
        <f t="shared" si="55"/>
        <v xml:space="preserve"> </v>
      </c>
      <c r="IV44" t="str">
        <f t="shared" si="56"/>
        <v xml:space="preserve"> </v>
      </c>
      <c r="IW44" t="str">
        <f t="shared" si="57"/>
        <v xml:space="preserve"> </v>
      </c>
      <c r="IX44" t="str">
        <f t="shared" si="58"/>
        <v xml:space="preserve"> </v>
      </c>
      <c r="IY44" t="str">
        <f t="shared" si="59"/>
        <v xml:space="preserve"> </v>
      </c>
      <c r="IZ44" t="str">
        <f t="shared" si="60"/>
        <v xml:space="preserve"> </v>
      </c>
      <c r="JA44" t="str">
        <f t="shared" si="61"/>
        <v xml:space="preserve"> </v>
      </c>
      <c r="JB44" t="str">
        <f t="shared" si="62"/>
        <v xml:space="preserve"> </v>
      </c>
      <c r="JC44" t="str">
        <f t="shared" si="63"/>
        <v xml:space="preserve"> </v>
      </c>
      <c r="JD44" t="str">
        <f t="shared" si="64"/>
        <v xml:space="preserve"> </v>
      </c>
      <c r="JE44" t="str">
        <f t="shared" si="65"/>
        <v xml:space="preserve"> </v>
      </c>
      <c r="JF44" t="str">
        <f t="shared" si="66"/>
        <v xml:space="preserve"> </v>
      </c>
      <c r="JG44" t="str">
        <f t="shared" si="106"/>
        <v xml:space="preserve"> </v>
      </c>
      <c r="JH44" t="str">
        <f t="shared" si="106"/>
        <v xml:space="preserve"> </v>
      </c>
      <c r="JI44" t="str">
        <f t="shared" si="106"/>
        <v xml:space="preserve"> </v>
      </c>
      <c r="JJ44" t="str">
        <f t="shared" si="106"/>
        <v xml:space="preserve"> </v>
      </c>
      <c r="JK44" t="str">
        <f t="shared" si="106"/>
        <v xml:space="preserve"> </v>
      </c>
      <c r="JL44" t="str">
        <f t="shared" si="106"/>
        <v xml:space="preserve"> </v>
      </c>
      <c r="JM44" t="str">
        <f t="shared" si="106"/>
        <v xml:space="preserve"> </v>
      </c>
      <c r="JN44" t="str">
        <f t="shared" si="106"/>
        <v xml:space="preserve"> </v>
      </c>
      <c r="JO44" t="str">
        <f t="shared" si="106"/>
        <v xml:space="preserve"> </v>
      </c>
      <c r="JP44" t="str">
        <f t="shared" si="106"/>
        <v xml:space="preserve"> </v>
      </c>
      <c r="JQ44" t="str">
        <f t="shared" si="76"/>
        <v xml:space="preserve"> </v>
      </c>
      <c r="JR44" t="str">
        <f t="shared" si="77"/>
        <v xml:space="preserve"> </v>
      </c>
      <c r="JS44" t="str">
        <f t="shared" si="78"/>
        <v xml:space="preserve"> </v>
      </c>
      <c r="JT44" t="str">
        <f t="shared" si="79"/>
        <v xml:space="preserve"> </v>
      </c>
      <c r="JU44" t="str">
        <f t="shared" si="80"/>
        <v xml:space="preserve"> </v>
      </c>
      <c r="JV44" t="str">
        <f t="shared" si="81"/>
        <v xml:space="preserve"> </v>
      </c>
      <c r="JW44" t="str">
        <f t="shared" si="82"/>
        <v xml:space="preserve"> </v>
      </c>
      <c r="JX44" t="str">
        <f t="shared" si="83"/>
        <v xml:space="preserve"> </v>
      </c>
      <c r="JY44" t="str">
        <f t="shared" si="84"/>
        <v xml:space="preserve"> </v>
      </c>
      <c r="JZ44" t="str">
        <f t="shared" si="85"/>
        <v xml:space="preserve"> </v>
      </c>
      <c r="KA44" t="str">
        <f t="shared" si="86"/>
        <v xml:space="preserve"> </v>
      </c>
      <c r="KB44" t="str">
        <f t="shared" si="87"/>
        <v xml:space="preserve"> </v>
      </c>
      <c r="KC44" t="str">
        <f t="shared" si="88"/>
        <v xml:space="preserve"> </v>
      </c>
      <c r="KD44" t="str">
        <f t="shared" si="89"/>
        <v xml:space="preserve"> </v>
      </c>
      <c r="KE44" t="str">
        <f t="shared" si="90"/>
        <v xml:space="preserve"> </v>
      </c>
      <c r="KF44" t="str">
        <f t="shared" si="91"/>
        <v xml:space="preserve"> </v>
      </c>
      <c r="KG44" t="str">
        <f t="shared" si="92"/>
        <v xml:space="preserve"> </v>
      </c>
      <c r="KH44" t="str">
        <f t="shared" si="93"/>
        <v xml:space="preserve"> </v>
      </c>
      <c r="KI44" t="str">
        <f t="shared" si="94"/>
        <v xml:space="preserve"> </v>
      </c>
      <c r="KJ44" t="str">
        <f t="shared" si="95"/>
        <v xml:space="preserve"> </v>
      </c>
      <c r="KK44" t="str">
        <f t="shared" si="96"/>
        <v xml:space="preserve"> </v>
      </c>
      <c r="KL44" t="str">
        <f t="shared" si="97"/>
        <v xml:space="preserve"> </v>
      </c>
      <c r="KM44" t="str">
        <f t="shared" si="98"/>
        <v xml:space="preserve"> </v>
      </c>
    </row>
    <row r="45" spans="1:299" x14ac:dyDescent="0.25">
      <c r="A45" s="17" t="s">
        <v>746</v>
      </c>
      <c r="B45" t="s">
        <v>482</v>
      </c>
      <c r="C45" t="s">
        <v>543</v>
      </c>
      <c r="D45" t="s">
        <v>544</v>
      </c>
      <c r="E45" s="11">
        <v>8</v>
      </c>
      <c r="F45">
        <v>4.1916936673343501E-2</v>
      </c>
      <c r="G45" s="5">
        <v>4</v>
      </c>
      <c r="H45" s="4" t="s">
        <v>545</v>
      </c>
      <c r="I45">
        <v>10921772</v>
      </c>
      <c r="J45">
        <v>10714890</v>
      </c>
      <c r="K45">
        <v>10705213</v>
      </c>
      <c r="L45">
        <v>10741778</v>
      </c>
      <c r="M45">
        <v>10899545</v>
      </c>
      <c r="N45">
        <v>10771070</v>
      </c>
      <c r="O45">
        <v>10770577</v>
      </c>
      <c r="P45">
        <v>10783621</v>
      </c>
      <c r="DB45" s="11" t="s">
        <v>546</v>
      </c>
      <c r="DC45" t="s">
        <v>547</v>
      </c>
      <c r="DD45" t="s">
        <v>548</v>
      </c>
      <c r="DE45" t="s">
        <v>540</v>
      </c>
      <c r="DF45" t="s">
        <v>461</v>
      </c>
      <c r="DG45" t="s">
        <v>462</v>
      </c>
      <c r="DH45" t="s">
        <v>463</v>
      </c>
      <c r="DI45" t="s">
        <v>465</v>
      </c>
      <c r="GU45" t="str">
        <f t="shared" si="104"/>
        <v>Acin1</v>
      </c>
      <c r="GV45" t="str">
        <f t="shared" si="4"/>
        <v>Fas</v>
      </c>
      <c r="GW45" t="str">
        <f t="shared" si="5"/>
        <v>Hba-a2</v>
      </c>
      <c r="GX45" t="str">
        <f t="shared" si="6"/>
        <v>Sp1</v>
      </c>
      <c r="GY45" t="str">
        <f t="shared" si="7"/>
        <v>Tgfb1</v>
      </c>
      <c r="GZ45" t="str">
        <f t="shared" si="8"/>
        <v>Tgfb2</v>
      </c>
      <c r="HA45" t="str">
        <f t="shared" si="9"/>
        <v>Tgfbr3</v>
      </c>
      <c r="HB45" t="str">
        <f t="shared" si="10"/>
        <v>Vegfa</v>
      </c>
      <c r="HC45" t="str">
        <f t="shared" si="11"/>
        <v xml:space="preserve"> </v>
      </c>
      <c r="HD45" t="str">
        <f t="shared" si="12"/>
        <v xml:space="preserve"> </v>
      </c>
      <c r="HE45" t="str">
        <f t="shared" si="13"/>
        <v xml:space="preserve"> </v>
      </c>
      <c r="HF45" t="str">
        <f t="shared" si="14"/>
        <v xml:space="preserve"> </v>
      </c>
      <c r="HG45" t="str">
        <f t="shared" si="15"/>
        <v xml:space="preserve"> </v>
      </c>
      <c r="HH45" t="str">
        <f t="shared" si="16"/>
        <v xml:space="preserve"> </v>
      </c>
      <c r="HI45" t="str">
        <f t="shared" si="17"/>
        <v xml:space="preserve"> </v>
      </c>
      <c r="HJ45" t="str">
        <f t="shared" si="18"/>
        <v xml:space="preserve"> </v>
      </c>
      <c r="HK45" t="str">
        <f t="shared" si="19"/>
        <v xml:space="preserve"> </v>
      </c>
      <c r="HL45" t="str">
        <f t="shared" si="20"/>
        <v xml:space="preserve"> </v>
      </c>
      <c r="HM45" t="str">
        <f t="shared" si="21"/>
        <v xml:space="preserve"> </v>
      </c>
      <c r="HN45" t="str">
        <f t="shared" si="22"/>
        <v xml:space="preserve"> </v>
      </c>
      <c r="HO45" t="str">
        <f t="shared" si="23"/>
        <v xml:space="preserve"> </v>
      </c>
      <c r="HP45" t="str">
        <f t="shared" si="24"/>
        <v xml:space="preserve"> </v>
      </c>
      <c r="HQ45" t="str">
        <f t="shared" si="25"/>
        <v xml:space="preserve"> </v>
      </c>
      <c r="HR45" t="str">
        <f t="shared" si="26"/>
        <v xml:space="preserve"> </v>
      </c>
      <c r="HS45" t="str">
        <f t="shared" si="27"/>
        <v xml:space="preserve"> </v>
      </c>
      <c r="HT45" t="str">
        <f t="shared" si="28"/>
        <v xml:space="preserve"> </v>
      </c>
      <c r="HU45" t="str">
        <f t="shared" si="29"/>
        <v xml:space="preserve"> </v>
      </c>
      <c r="HV45" t="str">
        <f t="shared" si="30"/>
        <v xml:space="preserve"> </v>
      </c>
      <c r="HW45" t="str">
        <f t="shared" si="31"/>
        <v xml:space="preserve"> </v>
      </c>
      <c r="HX45" t="str">
        <f t="shared" si="32"/>
        <v xml:space="preserve"> </v>
      </c>
      <c r="HY45" t="str">
        <f t="shared" si="33"/>
        <v xml:space="preserve"> </v>
      </c>
      <c r="HZ45" t="str">
        <f t="shared" si="34"/>
        <v xml:space="preserve"> </v>
      </c>
      <c r="IA45" t="str">
        <f t="shared" si="35"/>
        <v xml:space="preserve"> </v>
      </c>
      <c r="IB45" t="str">
        <f t="shared" si="36"/>
        <v xml:space="preserve"> </v>
      </c>
      <c r="IC45" t="str">
        <f t="shared" si="37"/>
        <v xml:space="preserve"> </v>
      </c>
      <c r="ID45" t="str">
        <f t="shared" si="38"/>
        <v xml:space="preserve"> </v>
      </c>
      <c r="IE45" t="str">
        <f t="shared" si="39"/>
        <v xml:space="preserve"> </v>
      </c>
      <c r="IF45" t="str">
        <f t="shared" si="40"/>
        <v xml:space="preserve"> </v>
      </c>
      <c r="IG45" t="str">
        <f t="shared" si="41"/>
        <v xml:space="preserve"> </v>
      </c>
      <c r="IH45" t="str">
        <f t="shared" si="42"/>
        <v xml:space="preserve"> </v>
      </c>
      <c r="II45" t="str">
        <f t="shared" si="43"/>
        <v xml:space="preserve"> </v>
      </c>
      <c r="IJ45" t="str">
        <f t="shared" si="44"/>
        <v xml:space="preserve"> </v>
      </c>
      <c r="IK45" t="str">
        <f t="shared" si="45"/>
        <v xml:space="preserve"> </v>
      </c>
      <c r="IL45" t="str">
        <f t="shared" si="46"/>
        <v xml:space="preserve"> </v>
      </c>
      <c r="IM45" t="str">
        <f t="shared" si="47"/>
        <v xml:space="preserve"> </v>
      </c>
      <c r="IN45" t="str">
        <f t="shared" si="48"/>
        <v xml:space="preserve"> </v>
      </c>
      <c r="IO45" t="str">
        <f t="shared" si="49"/>
        <v xml:space="preserve"> </v>
      </c>
      <c r="IP45" t="str">
        <f t="shared" si="50"/>
        <v xml:space="preserve"> </v>
      </c>
      <c r="IQ45" t="str">
        <f t="shared" si="51"/>
        <v xml:space="preserve"> </v>
      </c>
      <c r="IR45" t="str">
        <f t="shared" si="52"/>
        <v xml:space="preserve"> </v>
      </c>
      <c r="IS45" t="str">
        <f t="shared" si="53"/>
        <v xml:space="preserve"> </v>
      </c>
      <c r="IT45" t="str">
        <f t="shared" si="54"/>
        <v xml:space="preserve"> </v>
      </c>
      <c r="IU45" t="str">
        <f t="shared" si="55"/>
        <v xml:space="preserve"> </v>
      </c>
      <c r="IV45" t="str">
        <f t="shared" si="56"/>
        <v xml:space="preserve"> </v>
      </c>
      <c r="IW45" t="str">
        <f t="shared" si="57"/>
        <v xml:space="preserve"> </v>
      </c>
      <c r="IX45" t="str">
        <f t="shared" si="58"/>
        <v xml:space="preserve"> </v>
      </c>
      <c r="IY45" t="str">
        <f t="shared" si="59"/>
        <v xml:space="preserve"> </v>
      </c>
      <c r="IZ45" t="str">
        <f t="shared" si="60"/>
        <v xml:space="preserve"> </v>
      </c>
      <c r="JA45" t="str">
        <f t="shared" si="61"/>
        <v xml:space="preserve"> </v>
      </c>
      <c r="JB45" t="str">
        <f t="shared" si="62"/>
        <v xml:space="preserve"> </v>
      </c>
      <c r="JC45" t="str">
        <f t="shared" si="63"/>
        <v xml:space="preserve"> </v>
      </c>
      <c r="JD45" t="str">
        <f t="shared" si="64"/>
        <v xml:space="preserve"> </v>
      </c>
      <c r="JE45" t="str">
        <f t="shared" si="65"/>
        <v xml:space="preserve"> </v>
      </c>
      <c r="JF45" t="str">
        <f t="shared" si="66"/>
        <v xml:space="preserve"> </v>
      </c>
      <c r="JG45" t="str">
        <f t="shared" ref="JG45" si="107">IF(ISBLANK(FN45)," ",HYPERLINK("http://www.genecards.org/cgi-bin/carddisp.pl?gene="&amp;FN45,FN45))</f>
        <v xml:space="preserve"> </v>
      </c>
      <c r="JH45" t="str">
        <f t="shared" si="67"/>
        <v xml:space="preserve"> </v>
      </c>
      <c r="JI45" t="str">
        <f t="shared" si="68"/>
        <v xml:space="preserve"> </v>
      </c>
      <c r="JJ45" t="str">
        <f t="shared" si="69"/>
        <v xml:space="preserve"> </v>
      </c>
      <c r="JK45" t="str">
        <f t="shared" si="70"/>
        <v xml:space="preserve"> </v>
      </c>
      <c r="JL45" t="str">
        <f t="shared" si="71"/>
        <v xml:space="preserve"> </v>
      </c>
      <c r="JM45" t="str">
        <f t="shared" si="72"/>
        <v xml:space="preserve"> </v>
      </c>
      <c r="JN45" t="str">
        <f t="shared" si="73"/>
        <v xml:space="preserve"> </v>
      </c>
      <c r="JO45" t="str">
        <f t="shared" si="74"/>
        <v xml:space="preserve"> </v>
      </c>
      <c r="JP45" t="str">
        <f t="shared" si="75"/>
        <v xml:space="preserve"> </v>
      </c>
      <c r="JQ45" t="str">
        <f t="shared" si="76"/>
        <v xml:space="preserve"> </v>
      </c>
      <c r="JR45" t="str">
        <f t="shared" si="77"/>
        <v xml:space="preserve"> </v>
      </c>
      <c r="JS45" t="str">
        <f t="shared" si="78"/>
        <v xml:space="preserve"> </v>
      </c>
      <c r="JT45" t="str">
        <f t="shared" si="79"/>
        <v xml:space="preserve"> </v>
      </c>
      <c r="JU45" t="str">
        <f t="shared" si="80"/>
        <v xml:space="preserve"> </v>
      </c>
      <c r="JV45" t="str">
        <f t="shared" si="81"/>
        <v xml:space="preserve"> </v>
      </c>
      <c r="JW45" t="str">
        <f t="shared" si="82"/>
        <v xml:space="preserve"> </v>
      </c>
      <c r="JX45" t="str">
        <f t="shared" si="83"/>
        <v xml:space="preserve"> </v>
      </c>
      <c r="JY45" t="str">
        <f t="shared" si="84"/>
        <v xml:space="preserve"> </v>
      </c>
      <c r="JZ45" t="str">
        <f t="shared" si="85"/>
        <v xml:space="preserve"> </v>
      </c>
      <c r="KA45" t="str">
        <f t="shared" si="86"/>
        <v xml:space="preserve"> </v>
      </c>
      <c r="KB45" t="str">
        <f t="shared" si="87"/>
        <v xml:space="preserve"> </v>
      </c>
      <c r="KC45" t="str">
        <f t="shared" si="88"/>
        <v xml:space="preserve"> </v>
      </c>
      <c r="KD45" t="str">
        <f t="shared" si="89"/>
        <v xml:space="preserve"> </v>
      </c>
      <c r="KE45" t="str">
        <f t="shared" si="90"/>
        <v xml:space="preserve"> </v>
      </c>
      <c r="KF45" t="str">
        <f t="shared" si="91"/>
        <v xml:space="preserve"> </v>
      </c>
      <c r="KG45" t="str">
        <f t="shared" si="92"/>
        <v xml:space="preserve"> </v>
      </c>
      <c r="KH45" t="str">
        <f t="shared" si="93"/>
        <v xml:space="preserve"> </v>
      </c>
      <c r="KI45" t="str">
        <f t="shared" si="94"/>
        <v xml:space="preserve"> </v>
      </c>
      <c r="KJ45" t="str">
        <f t="shared" si="95"/>
        <v xml:space="preserve"> </v>
      </c>
      <c r="KK45" t="str">
        <f t="shared" si="96"/>
        <v xml:space="preserve"> </v>
      </c>
      <c r="KL45" t="str">
        <f t="shared" si="97"/>
        <v xml:space="preserve"> </v>
      </c>
      <c r="KM45" t="str">
        <f t="shared" si="98"/>
        <v xml:space="preserve"> </v>
      </c>
    </row>
  </sheetData>
  <pageMargins left="0.7" right="0.7" top="0.75" bottom="0.75" header="0.3" footer="0.3"/>
  <pageSetup orientation="portrait" r:id="rId1"/>
  <drawing r:id="rId2"/>
  <legacyDrawing r:id="rId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l File 2</vt:lpstr>
    </vt:vector>
  </TitlesOfParts>
  <Company>University of Kentucky Department of Pharmacolog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c Blalock</dc:creator>
  <cp:lastModifiedBy>Chris</cp:lastModifiedBy>
  <dcterms:created xsi:type="dcterms:W3CDTF">2015-06-03T18:01:52Z</dcterms:created>
  <dcterms:modified xsi:type="dcterms:W3CDTF">2017-08-07T17:56:39Z</dcterms:modified>
</cp:coreProperties>
</file>